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ongfei\Documents\MFC\metabolic engineering\Shewanella\publication writting\for journal\submission biotechnology for biofuel\revised\17.07.14\"/>
    </mc:Choice>
  </mc:AlternateContent>
  <bookViews>
    <workbookView xWindow="0" yWindow="0" windowWidth="20220" windowHeight="8856" activeTab="4"/>
  </bookViews>
  <sheets>
    <sheet name="Table of Contents" sheetId="1" r:id="rId1"/>
    <sheet name="DET" sheetId="2" r:id="rId2"/>
    <sheet name="MET" sheetId="6" r:id="rId3"/>
    <sheet name="Mixed" sheetId="7" r:id="rId4"/>
    <sheet name="ExContraints" sheetId="8" r:id="rId5"/>
    <sheet name="ISO783" sheetId="4" r:id="rId6"/>
  </sheets>
  <externalReferences>
    <externalReference r:id="rId7"/>
  </externalReferences>
  <definedNames>
    <definedName name="_xlnm._FilterDatabase" localSheetId="5" hidden="1">'ISO783'!$N$1:$N$905</definedName>
    <definedName name="opt">[1]Sheet2!$G$5:$G$625</definedName>
    <definedName name="shewMets">#REF!</definedName>
    <definedName name="shewRxns">'ISO783'!$C$4:$M$77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5" i="7" l="1"/>
  <c r="J74" i="7"/>
  <c r="J73" i="7"/>
  <c r="J72" i="7"/>
  <c r="J70" i="7"/>
  <c r="J69" i="7"/>
  <c r="J68" i="7"/>
  <c r="J67" i="7"/>
  <c r="J66" i="7"/>
  <c r="J64" i="7"/>
  <c r="J63" i="7"/>
  <c r="J62" i="7"/>
  <c r="J61" i="7"/>
  <c r="J60" i="7"/>
  <c r="J58" i="7"/>
  <c r="J57" i="7"/>
  <c r="J56" i="7"/>
  <c r="J55" i="7"/>
  <c r="J54" i="7"/>
  <c r="J52" i="7"/>
  <c r="J51" i="7"/>
  <c r="J50" i="7"/>
  <c r="J49" i="7"/>
  <c r="J48" i="7"/>
  <c r="J47" i="7"/>
  <c r="J45" i="7"/>
  <c r="J44" i="7"/>
  <c r="J43" i="7"/>
  <c r="J42" i="7"/>
  <c r="J41" i="7"/>
  <c r="J40" i="7"/>
  <c r="J38" i="7"/>
  <c r="J37" i="7"/>
  <c r="J36" i="7"/>
  <c r="J35" i="7"/>
  <c r="J34" i="7"/>
  <c r="J33" i="7"/>
  <c r="J31" i="7"/>
  <c r="J30" i="7"/>
  <c r="J29" i="7"/>
  <c r="J28" i="7"/>
  <c r="J27" i="7"/>
  <c r="J26" i="7"/>
  <c r="J24" i="7"/>
  <c r="J23" i="7"/>
  <c r="J22" i="7"/>
  <c r="J21" i="7"/>
  <c r="J20" i="7"/>
  <c r="J19" i="7"/>
  <c r="J17" i="7"/>
  <c r="J16" i="7"/>
  <c r="J15" i="7"/>
  <c r="J14" i="7"/>
  <c r="J13" i="7"/>
  <c r="J12" i="7"/>
  <c r="J6" i="7"/>
  <c r="J7" i="7"/>
  <c r="J8" i="7"/>
  <c r="J9" i="7"/>
  <c r="J10" i="7"/>
  <c r="J5" i="7"/>
  <c r="L75" i="7"/>
  <c r="K75" i="7"/>
  <c r="I75" i="7"/>
  <c r="L74" i="7"/>
  <c r="K74" i="7"/>
  <c r="I74" i="7"/>
  <c r="L73" i="7"/>
  <c r="K73" i="7"/>
  <c r="I73" i="7"/>
  <c r="L72" i="7"/>
  <c r="K72" i="7"/>
  <c r="I72" i="7"/>
  <c r="L70" i="7"/>
  <c r="K70" i="7"/>
  <c r="I70" i="7"/>
  <c r="L69" i="7"/>
  <c r="K69" i="7"/>
  <c r="I69" i="7"/>
  <c r="L68" i="7"/>
  <c r="K68" i="7"/>
  <c r="I68" i="7"/>
  <c r="L67" i="7"/>
  <c r="K67" i="7"/>
  <c r="I67" i="7"/>
  <c r="L66" i="7"/>
  <c r="K66" i="7"/>
  <c r="I66" i="7"/>
  <c r="L64" i="7"/>
  <c r="K64" i="7"/>
  <c r="I64" i="7"/>
  <c r="L63" i="7"/>
  <c r="K63" i="7"/>
  <c r="I63" i="7"/>
  <c r="L62" i="7"/>
  <c r="K62" i="7"/>
  <c r="I62" i="7"/>
  <c r="L61" i="7"/>
  <c r="K61" i="7"/>
  <c r="I61" i="7"/>
  <c r="L60" i="7"/>
  <c r="K60" i="7"/>
  <c r="I60" i="7"/>
  <c r="L58" i="7"/>
  <c r="K58" i="7"/>
  <c r="I58" i="7"/>
  <c r="L57" i="7"/>
  <c r="K57" i="7"/>
  <c r="I57" i="7"/>
  <c r="L56" i="7"/>
  <c r="K56" i="7"/>
  <c r="I56" i="7"/>
  <c r="L55" i="7"/>
  <c r="K55" i="7"/>
  <c r="I55" i="7"/>
  <c r="L54" i="7"/>
  <c r="K54" i="7"/>
  <c r="I54" i="7"/>
  <c r="L52" i="7"/>
  <c r="K52" i="7"/>
  <c r="I52" i="7"/>
  <c r="L51" i="7"/>
  <c r="K51" i="7"/>
  <c r="I51" i="7"/>
  <c r="L50" i="7"/>
  <c r="K50" i="7"/>
  <c r="I50" i="7"/>
  <c r="L49" i="7"/>
  <c r="K49" i="7"/>
  <c r="I49" i="7"/>
  <c r="L48" i="7"/>
  <c r="K48" i="7"/>
  <c r="I48" i="7"/>
  <c r="L47" i="7"/>
  <c r="K47" i="7"/>
  <c r="I47" i="7"/>
  <c r="L45" i="7"/>
  <c r="K45" i="7"/>
  <c r="I45" i="7"/>
  <c r="L44" i="7"/>
  <c r="K44" i="7"/>
  <c r="I44" i="7"/>
  <c r="L43" i="7"/>
  <c r="K43" i="7"/>
  <c r="I43" i="7"/>
  <c r="L42" i="7"/>
  <c r="K42" i="7"/>
  <c r="I42" i="7"/>
  <c r="L41" i="7"/>
  <c r="K41" i="7"/>
  <c r="I41" i="7"/>
  <c r="L40" i="7"/>
  <c r="K40" i="7"/>
  <c r="I40" i="7"/>
  <c r="L38" i="7"/>
  <c r="K38" i="7"/>
  <c r="I38" i="7"/>
  <c r="L37" i="7"/>
  <c r="K37" i="7"/>
  <c r="I37" i="7"/>
  <c r="L36" i="7"/>
  <c r="K36" i="7"/>
  <c r="I36" i="7"/>
  <c r="L35" i="7"/>
  <c r="K35" i="7"/>
  <c r="I35" i="7"/>
  <c r="L34" i="7"/>
  <c r="K34" i="7"/>
  <c r="I34" i="7"/>
  <c r="L33" i="7"/>
  <c r="K33" i="7"/>
  <c r="I33" i="7"/>
  <c r="L31" i="7"/>
  <c r="K31" i="7"/>
  <c r="I31" i="7"/>
  <c r="L30" i="7"/>
  <c r="K30" i="7"/>
  <c r="I30" i="7"/>
  <c r="L29" i="7"/>
  <c r="K29" i="7"/>
  <c r="I29" i="7"/>
  <c r="L28" i="7"/>
  <c r="K28" i="7"/>
  <c r="I28" i="7"/>
  <c r="L27" i="7"/>
  <c r="K27" i="7"/>
  <c r="I27" i="7"/>
  <c r="L26" i="7"/>
  <c r="K26" i="7"/>
  <c r="I26" i="7"/>
  <c r="L24" i="7"/>
  <c r="K24" i="7"/>
  <c r="I24" i="7"/>
  <c r="L23" i="7"/>
  <c r="K23" i="7"/>
  <c r="I23" i="7"/>
  <c r="L22" i="7"/>
  <c r="K22" i="7"/>
  <c r="I22" i="7"/>
  <c r="L21" i="7"/>
  <c r="K21" i="7"/>
  <c r="I21" i="7"/>
  <c r="L20" i="7"/>
  <c r="K20" i="7"/>
  <c r="I20" i="7"/>
  <c r="L19" i="7"/>
  <c r="K19" i="7"/>
  <c r="I19" i="7"/>
  <c r="L17" i="7"/>
  <c r="K17" i="7"/>
  <c r="I17" i="7"/>
  <c r="L16" i="7"/>
  <c r="K16" i="7"/>
  <c r="I16" i="7"/>
  <c r="L15" i="7"/>
  <c r="K15" i="7"/>
  <c r="I15" i="7"/>
  <c r="L14" i="7"/>
  <c r="K14" i="7"/>
  <c r="I14" i="7"/>
  <c r="L13" i="7"/>
  <c r="K13" i="7"/>
  <c r="I13" i="7"/>
  <c r="L12" i="7"/>
  <c r="K12" i="7"/>
  <c r="I12" i="7"/>
  <c r="I8" i="7"/>
  <c r="K8" i="7"/>
  <c r="L8" i="7"/>
  <c r="I9" i="7"/>
  <c r="K9" i="7"/>
  <c r="L9" i="7"/>
  <c r="I10" i="7"/>
  <c r="K10" i="7"/>
  <c r="L10" i="7"/>
  <c r="I6" i="7"/>
  <c r="K6" i="7"/>
  <c r="L6" i="7"/>
  <c r="I7" i="7"/>
  <c r="K7" i="7"/>
  <c r="L7" i="7"/>
  <c r="L5" i="7"/>
  <c r="K5" i="7"/>
  <c r="I5" i="7"/>
  <c r="H76" i="6"/>
  <c r="I76" i="6"/>
  <c r="J76" i="6"/>
  <c r="K76" i="6"/>
  <c r="H77" i="6"/>
  <c r="I77" i="6"/>
  <c r="J77" i="6"/>
  <c r="K77" i="6"/>
  <c r="K75" i="6"/>
  <c r="J75" i="6"/>
  <c r="I75" i="6"/>
  <c r="H75" i="6"/>
  <c r="H72" i="6"/>
  <c r="I72" i="6"/>
  <c r="J72" i="6"/>
  <c r="K72" i="6"/>
  <c r="H73" i="6"/>
  <c r="I73" i="6"/>
  <c r="J73" i="6"/>
  <c r="K73" i="6"/>
  <c r="K71" i="6"/>
  <c r="J71" i="6"/>
  <c r="I71" i="6"/>
  <c r="H71" i="6"/>
  <c r="H65" i="6"/>
  <c r="I65" i="6"/>
  <c r="J65" i="6"/>
  <c r="K65" i="6"/>
  <c r="H66" i="6"/>
  <c r="I66" i="6"/>
  <c r="J66" i="6"/>
  <c r="K66" i="6"/>
  <c r="H67" i="6"/>
  <c r="I67" i="6"/>
  <c r="J67" i="6"/>
  <c r="K67" i="6"/>
  <c r="H68" i="6"/>
  <c r="I68" i="6"/>
  <c r="J68" i="6"/>
  <c r="K68" i="6"/>
  <c r="H69" i="6"/>
  <c r="I69" i="6"/>
  <c r="J69" i="6"/>
  <c r="K69" i="6"/>
  <c r="K64" i="6"/>
  <c r="J64" i="6"/>
  <c r="I64" i="6"/>
  <c r="H64" i="6"/>
  <c r="H55" i="6"/>
  <c r="I55" i="6"/>
  <c r="J55" i="6"/>
  <c r="K55" i="6"/>
  <c r="H56" i="6"/>
  <c r="I56" i="6"/>
  <c r="J56" i="6"/>
  <c r="K56" i="6"/>
  <c r="H57" i="6"/>
  <c r="I57" i="6"/>
  <c r="J57" i="6"/>
  <c r="K57" i="6"/>
  <c r="H58" i="6"/>
  <c r="I58" i="6"/>
  <c r="J58" i="6"/>
  <c r="K58" i="6"/>
  <c r="H59" i="6"/>
  <c r="I59" i="6"/>
  <c r="J59" i="6"/>
  <c r="K59" i="6"/>
  <c r="H60" i="6"/>
  <c r="I60" i="6"/>
  <c r="J60" i="6"/>
  <c r="K60" i="6"/>
  <c r="H61" i="6"/>
  <c r="I61" i="6"/>
  <c r="J61" i="6"/>
  <c r="K61" i="6"/>
  <c r="H62" i="6"/>
  <c r="I62" i="6"/>
  <c r="J62" i="6"/>
  <c r="K62" i="6"/>
  <c r="I54" i="6"/>
  <c r="H54" i="6"/>
  <c r="H45" i="6"/>
  <c r="I45" i="6"/>
  <c r="J45" i="6"/>
  <c r="K45" i="6"/>
  <c r="H46" i="6"/>
  <c r="I46" i="6"/>
  <c r="J46" i="6"/>
  <c r="K46" i="6"/>
  <c r="H47" i="6"/>
  <c r="I47" i="6"/>
  <c r="J47" i="6"/>
  <c r="K47" i="6"/>
  <c r="H48" i="6"/>
  <c r="I48" i="6"/>
  <c r="J48" i="6"/>
  <c r="K48" i="6"/>
  <c r="H49" i="6"/>
  <c r="I49" i="6"/>
  <c r="J49" i="6"/>
  <c r="K49" i="6"/>
  <c r="H50" i="6"/>
  <c r="I50" i="6"/>
  <c r="J50" i="6"/>
  <c r="K50" i="6"/>
  <c r="H51" i="6"/>
  <c r="I51" i="6"/>
  <c r="J51" i="6"/>
  <c r="K51" i="6"/>
  <c r="H52" i="6"/>
  <c r="I52" i="6"/>
  <c r="J52" i="6"/>
  <c r="K52" i="6"/>
  <c r="I44" i="6"/>
  <c r="I43" i="6"/>
  <c r="I42" i="6"/>
  <c r="I21" i="6"/>
  <c r="I22" i="6"/>
  <c r="I23" i="6"/>
  <c r="I24" i="6"/>
  <c r="I25" i="6"/>
  <c r="I26" i="6"/>
  <c r="I27" i="6"/>
  <c r="I28" i="6"/>
  <c r="I32" i="6"/>
  <c r="I33" i="6"/>
  <c r="I34" i="6"/>
  <c r="I35" i="6"/>
  <c r="I36" i="6"/>
  <c r="I37" i="6"/>
  <c r="I38" i="6"/>
  <c r="I39" i="6"/>
  <c r="I40" i="6"/>
  <c r="I31" i="6"/>
  <c r="I20" i="6"/>
  <c r="I18" i="6"/>
  <c r="I17" i="6"/>
  <c r="I16" i="6"/>
  <c r="I13" i="6"/>
  <c r="I12" i="6"/>
  <c r="I10" i="6"/>
  <c r="I9" i="6"/>
  <c r="I8" i="6"/>
  <c r="I5" i="6"/>
  <c r="I6" i="6"/>
  <c r="I4" i="6"/>
  <c r="H32" i="6"/>
  <c r="J32" i="6"/>
  <c r="K32" i="6"/>
  <c r="H33" i="6"/>
  <c r="J33" i="6"/>
  <c r="K33" i="6"/>
  <c r="H34" i="6"/>
  <c r="J34" i="6"/>
  <c r="K34" i="6"/>
  <c r="H35" i="6"/>
  <c r="J35" i="6"/>
  <c r="K35" i="6"/>
  <c r="H36" i="6"/>
  <c r="J36" i="6"/>
  <c r="K36" i="6"/>
  <c r="H37" i="6"/>
  <c r="J37" i="6"/>
  <c r="K37" i="6"/>
  <c r="H38" i="6"/>
  <c r="J38" i="6"/>
  <c r="K38" i="6"/>
  <c r="H39" i="6"/>
  <c r="J39" i="6"/>
  <c r="K39" i="6"/>
  <c r="H40" i="6"/>
  <c r="J40" i="6"/>
  <c r="K40" i="6"/>
  <c r="K31" i="6"/>
  <c r="J31" i="6"/>
  <c r="H31" i="6"/>
  <c r="H23" i="6"/>
  <c r="J23" i="6"/>
  <c r="K23" i="6"/>
  <c r="H24" i="6"/>
  <c r="J24" i="6"/>
  <c r="K24" i="6"/>
  <c r="H25" i="6"/>
  <c r="J25" i="6"/>
  <c r="K25" i="6"/>
  <c r="H26" i="6"/>
  <c r="J26" i="6"/>
  <c r="K26" i="6"/>
  <c r="H27" i="6"/>
  <c r="J27" i="6"/>
  <c r="K27" i="6"/>
  <c r="H28" i="6"/>
  <c r="J28" i="6"/>
  <c r="K28" i="6"/>
  <c r="C75" i="6"/>
  <c r="C71" i="6"/>
  <c r="C64" i="6"/>
  <c r="C54" i="6"/>
  <c r="C42" i="6"/>
  <c r="C31" i="6"/>
  <c r="C20" i="6"/>
  <c r="C16" i="6"/>
  <c r="C12" i="6"/>
  <c r="C8" i="6"/>
  <c r="C4" i="6"/>
  <c r="H4" i="6"/>
  <c r="J4" i="6"/>
  <c r="K4" i="6"/>
  <c r="H5" i="6"/>
  <c r="J5" i="6"/>
  <c r="K5" i="6"/>
  <c r="H6" i="6"/>
  <c r="J6" i="6"/>
  <c r="K6" i="6"/>
  <c r="H8" i="6"/>
  <c r="J8" i="6"/>
  <c r="K8" i="6"/>
  <c r="H9" i="6"/>
  <c r="J9" i="6"/>
  <c r="K9" i="6"/>
  <c r="H10" i="6"/>
  <c r="J10" i="6"/>
  <c r="K10" i="6"/>
  <c r="H12" i="6"/>
  <c r="J12" i="6"/>
  <c r="K12" i="6"/>
  <c r="H13" i="6"/>
  <c r="J13" i="6"/>
  <c r="K13" i="6"/>
  <c r="H14" i="6"/>
  <c r="I14" i="6"/>
  <c r="J14" i="6"/>
  <c r="K14" i="6"/>
  <c r="K54" i="6"/>
  <c r="J54" i="6"/>
  <c r="K44" i="6"/>
  <c r="J44" i="6"/>
  <c r="H44" i="6"/>
  <c r="K43" i="6"/>
  <c r="J43" i="6"/>
  <c r="H43" i="6"/>
  <c r="K42" i="6"/>
  <c r="J42" i="6"/>
  <c r="H42" i="6"/>
  <c r="K22" i="6"/>
  <c r="J22" i="6"/>
  <c r="H22" i="6"/>
  <c r="K21" i="6"/>
  <c r="J21" i="6"/>
  <c r="H21" i="6"/>
  <c r="K20" i="6"/>
  <c r="J20" i="6"/>
  <c r="H20" i="6"/>
  <c r="K18" i="6"/>
  <c r="J18" i="6"/>
  <c r="H18" i="6"/>
  <c r="K17" i="6"/>
  <c r="J17" i="6"/>
  <c r="H17" i="6"/>
  <c r="K16" i="6"/>
  <c r="J16" i="6"/>
  <c r="H16" i="6"/>
  <c r="C38" i="2"/>
  <c r="C36" i="2"/>
  <c r="C34" i="2"/>
  <c r="C32" i="2"/>
  <c r="C28" i="2"/>
  <c r="C24" i="2"/>
  <c r="C20" i="2"/>
  <c r="C16" i="2"/>
  <c r="C12" i="2"/>
  <c r="C8" i="2"/>
  <c r="C4" i="2"/>
  <c r="H4" i="2"/>
  <c r="I4" i="2"/>
  <c r="J4" i="2"/>
  <c r="K4" i="2"/>
  <c r="H5" i="2"/>
  <c r="I5" i="2"/>
  <c r="J5" i="2"/>
  <c r="K5" i="2"/>
  <c r="K32" i="2"/>
  <c r="J32" i="2"/>
  <c r="I32" i="2"/>
  <c r="H32" i="2"/>
  <c r="K38" i="2"/>
  <c r="K34" i="2"/>
  <c r="J34" i="2"/>
  <c r="I34" i="2"/>
  <c r="H34" i="2"/>
  <c r="J38" i="2"/>
  <c r="I38" i="2"/>
  <c r="H38" i="2"/>
  <c r="K36" i="2"/>
  <c r="J36" i="2"/>
  <c r="I36" i="2"/>
  <c r="H36" i="2"/>
  <c r="K30" i="2"/>
  <c r="J30" i="2"/>
  <c r="I30" i="2"/>
  <c r="H30" i="2"/>
  <c r="K29" i="2"/>
  <c r="J29" i="2"/>
  <c r="I29" i="2"/>
  <c r="H29" i="2"/>
  <c r="K28" i="2"/>
  <c r="J28" i="2"/>
  <c r="I28" i="2"/>
  <c r="H28" i="2"/>
  <c r="K26" i="2"/>
  <c r="J26" i="2"/>
  <c r="I26" i="2"/>
  <c r="H26" i="2"/>
  <c r="K25" i="2"/>
  <c r="J25" i="2"/>
  <c r="I25" i="2"/>
  <c r="H25" i="2"/>
  <c r="K24" i="2"/>
  <c r="J24" i="2"/>
  <c r="I24" i="2"/>
  <c r="H24" i="2"/>
  <c r="K22" i="2"/>
  <c r="J22" i="2"/>
  <c r="I22" i="2"/>
  <c r="H22" i="2"/>
  <c r="K21" i="2"/>
  <c r="J21" i="2"/>
  <c r="I21" i="2"/>
  <c r="H21" i="2"/>
  <c r="K20" i="2"/>
  <c r="J20" i="2"/>
  <c r="I20" i="2"/>
  <c r="H20" i="2"/>
  <c r="K18" i="2"/>
  <c r="J18" i="2"/>
  <c r="I18" i="2"/>
  <c r="H18" i="2"/>
  <c r="K17" i="2"/>
  <c r="J17" i="2"/>
  <c r="I17" i="2"/>
  <c r="H17" i="2"/>
  <c r="K16" i="2"/>
  <c r="J16" i="2"/>
  <c r="I16" i="2"/>
  <c r="H16" i="2"/>
  <c r="K14" i="2"/>
  <c r="J14" i="2"/>
  <c r="I14" i="2"/>
  <c r="H14" i="2"/>
  <c r="K13" i="2"/>
  <c r="J13" i="2"/>
  <c r="I13" i="2"/>
  <c r="H13" i="2"/>
  <c r="K12" i="2"/>
  <c r="J12" i="2"/>
  <c r="I12" i="2"/>
  <c r="H12" i="2"/>
  <c r="K10" i="2"/>
  <c r="J10" i="2"/>
  <c r="I10" i="2"/>
  <c r="H10" i="2"/>
  <c r="K9" i="2"/>
  <c r="J9" i="2"/>
  <c r="I9" i="2"/>
  <c r="H9" i="2"/>
  <c r="K8" i="2"/>
  <c r="J8" i="2"/>
  <c r="I8" i="2"/>
  <c r="H8" i="2"/>
  <c r="K6" i="2"/>
  <c r="J6" i="2"/>
  <c r="I6" i="2"/>
  <c r="H6" i="2"/>
</calcChain>
</file>

<file path=xl/sharedStrings.xml><?xml version="1.0" encoding="utf-8"?>
<sst xmlns="http://schemas.openxmlformats.org/spreadsheetml/2006/main" count="7582" uniqueCount="5575">
  <si>
    <t>Sheet 1</t>
  </si>
  <si>
    <t>:</t>
  </si>
  <si>
    <t>Sheet 2</t>
  </si>
  <si>
    <t>Sheet 3</t>
  </si>
  <si>
    <t>Sheet 4</t>
  </si>
  <si>
    <t>Sheet 5</t>
  </si>
  <si>
    <t>growth rate</t>
  </si>
  <si>
    <t>CYOO2</t>
  </si>
  <si>
    <t>CYOR7</t>
  </si>
  <si>
    <t>SO3De</t>
  </si>
  <si>
    <t>'EX_ac(e)'</t>
  </si>
  <si>
    <t>'EX_acgam(e)'</t>
  </si>
  <si>
    <t>'EX_adn(e)'</t>
  </si>
  <si>
    <t>'EX_akg(e)'</t>
  </si>
  <si>
    <t>'EX_ala_D(e)'</t>
  </si>
  <si>
    <t>'EX_ala_L(e)'</t>
  </si>
  <si>
    <t>'EX_arg_L(e)'</t>
  </si>
  <si>
    <t>'EX_arsna(e)'</t>
  </si>
  <si>
    <t>'EX_arsni2(e)'</t>
  </si>
  <si>
    <t>'EX_asp_L(e)'</t>
  </si>
  <si>
    <t>'EX_ca2(e)'</t>
  </si>
  <si>
    <t>'EX_cbl1(e)'</t>
  </si>
  <si>
    <t>'EX_cl(e)'</t>
  </si>
  <si>
    <t>'EX_co2(e)'</t>
  </si>
  <si>
    <t>'EX_cobalt2(e)'</t>
  </si>
  <si>
    <t>'EX_cobalt3(e)'</t>
  </si>
  <si>
    <t>'EX_Cr_OH_3(e)'</t>
  </si>
  <si>
    <t>'EX_cro4(e)'</t>
  </si>
  <si>
    <t>'EX_cu2(e)'</t>
  </si>
  <si>
    <t>'EX_cys_L(e)'</t>
  </si>
  <si>
    <t>'EX_cytd(e)'</t>
  </si>
  <si>
    <t>'EX_dad_2(e)'</t>
  </si>
  <si>
    <t>'EX_dcyt(e)'</t>
  </si>
  <si>
    <t>'EX_dms(e)'</t>
  </si>
  <si>
    <t>'EX_dmso(e)'</t>
  </si>
  <si>
    <t>'EX_duri(e)'</t>
  </si>
  <si>
    <t>'EX_etoh(e)'</t>
  </si>
  <si>
    <t>'EX_fe2(e)'</t>
  </si>
  <si>
    <t>'EX_fe3(e)'</t>
  </si>
  <si>
    <t>'EX_for(e)'</t>
  </si>
  <si>
    <t>'EX_frmd(e)'</t>
  </si>
  <si>
    <t>'EX_fum(e)'</t>
  </si>
  <si>
    <t>'EX_gln_L(e)'</t>
  </si>
  <si>
    <t>'EX_glu_L(e)'</t>
  </si>
  <si>
    <t>'EX_gly(e)'</t>
  </si>
  <si>
    <t>'EX_gly_asp_L(e)'</t>
  </si>
  <si>
    <t>'EX_glyclt(e)'</t>
  </si>
  <si>
    <t>'EX_glyc_R(e)'</t>
  </si>
  <si>
    <t>'EX_gly_glu_L(e)'</t>
  </si>
  <si>
    <t>'EX_gthrd(e)'</t>
  </si>
  <si>
    <t>'EX_h(e)'</t>
  </si>
  <si>
    <t>'EX_h2(e)'</t>
  </si>
  <si>
    <t>'EX_h2o(e)'</t>
  </si>
  <si>
    <t>'EX_h2o2(e)'</t>
  </si>
  <si>
    <t>'EX_h2s(e)'</t>
  </si>
  <si>
    <t>'EX_hdca(e)'</t>
  </si>
  <si>
    <t>'EX_hg2(e)'</t>
  </si>
  <si>
    <t>'EX_ile_L(e)'</t>
  </si>
  <si>
    <t>'EX_indole(e)'</t>
  </si>
  <si>
    <t>'EX_inoshp(e)'</t>
  </si>
  <si>
    <t>'EX_inospp1(e)'</t>
  </si>
  <si>
    <t>'EX_ins(e)'</t>
  </si>
  <si>
    <t>'EX_k(e)'</t>
  </si>
  <si>
    <t>'EX_lac_D(e)'</t>
  </si>
  <si>
    <t>'EX_lac_L(e)'</t>
  </si>
  <si>
    <t>'EX_leu_L(e)'</t>
  </si>
  <si>
    <t>'EX_lys_L(e)'</t>
  </si>
  <si>
    <t>'EX_mal_L(e)'</t>
  </si>
  <si>
    <t>'EX_mg2(e)'</t>
  </si>
  <si>
    <t>'EX_mn2(e)'</t>
  </si>
  <si>
    <t>'EX_mn4o(e)'</t>
  </si>
  <si>
    <t>'EX_mobd(e)'</t>
  </si>
  <si>
    <t>'EX_na1(e)'</t>
  </si>
  <si>
    <t>'EX_nh4(e)'</t>
  </si>
  <si>
    <t>'EX_ni2(e)'</t>
  </si>
  <si>
    <t>'EX_nmn(e)'</t>
  </si>
  <si>
    <t>'EX_no2(e)'</t>
  </si>
  <si>
    <t>'EX_no3(e)'</t>
  </si>
  <si>
    <t>'EX_o2(e)'</t>
  </si>
  <si>
    <t>'EX_ocdca(e)'</t>
  </si>
  <si>
    <t>'EX_orn_L(e)'</t>
  </si>
  <si>
    <t>'EX_pi(e)'</t>
  </si>
  <si>
    <t>'EX_ppa(e)'</t>
  </si>
  <si>
    <t>'EX_ptrc(e)'</t>
  </si>
  <si>
    <t>'EX_pyr(e)'</t>
  </si>
  <si>
    <t>'EX_ser_L(e)'</t>
  </si>
  <si>
    <t>'EX_so3(e)'</t>
  </si>
  <si>
    <t>'EX_so4(e)'</t>
  </si>
  <si>
    <t>'EX_succ(e)'</t>
  </si>
  <si>
    <t>'EX_thm(e)'</t>
  </si>
  <si>
    <t>'EX_thr_L(e)'</t>
  </si>
  <si>
    <t>'EX_thymd(e)'</t>
  </si>
  <si>
    <t>'EX_tma(e)'</t>
  </si>
  <si>
    <t>'EX_tmao(e)'</t>
  </si>
  <si>
    <t>'EX_trp_L(e)'</t>
  </si>
  <si>
    <t>'EX_tsul(e)'</t>
  </si>
  <si>
    <t>'EX_ttdca(e)'</t>
  </si>
  <si>
    <t>'EX_tttnt(e)'</t>
  </si>
  <si>
    <t>'EX_tyr_L(e)'</t>
  </si>
  <si>
    <t>'EX_ura(e)'</t>
  </si>
  <si>
    <t>'EX_urdio(e)'</t>
  </si>
  <si>
    <t>'EX_uri(e)'</t>
  </si>
  <si>
    <t>'EX_urnyl(e)'</t>
  </si>
  <si>
    <t>'EX_val_L(e)'</t>
  </si>
  <si>
    <t>'EX_wo4(e)'</t>
  </si>
  <si>
    <t>'EX_ficytcc_mfc'</t>
  </si>
  <si>
    <t>'EX_ficytcc_mfc_b'</t>
  </si>
  <si>
    <t>'EX_fmnRD_mfc'</t>
  </si>
  <si>
    <t>'EX_fmnRD_mfc_b'</t>
  </si>
  <si>
    <t>'EX_ribflv_mfc'</t>
  </si>
  <si>
    <t>'EX_ribflv_mfc_b'</t>
  </si>
  <si>
    <t>'EX_NADH_mfc'</t>
  </si>
  <si>
    <t>'EX_nadh_mfc_b'</t>
  </si>
  <si>
    <t>'EX_h_emm_b'</t>
  </si>
  <si>
    <t>'ribo_synthesis'</t>
  </si>
  <si>
    <t>'EX_ribflv_fmnRD_mfc_b'</t>
  </si>
  <si>
    <t>'Biomass'</t>
  </si>
  <si>
    <t>'EX_biomass'</t>
  </si>
  <si>
    <t>'EX_biomass_MET_3000'</t>
  </si>
  <si>
    <t>'EX_biomass_DET_3000'</t>
  </si>
  <si>
    <t>'EX_biomass_DET_ribflv_fmnRD_3000'</t>
  </si>
  <si>
    <t>'EX_biomass_Mixed_3000'</t>
  </si>
  <si>
    <t>abbreviation</t>
  </si>
  <si>
    <t xml:space="preserve"> officialName</t>
  </si>
  <si>
    <t xml:space="preserve"> equation</t>
  </si>
  <si>
    <t xml:space="preserve"> geneAssociation</t>
  </si>
  <si>
    <t xml:space="preserve"> subSystem</t>
  </si>
  <si>
    <t xml:space="preserve"> proteinClass</t>
  </si>
  <si>
    <t xml:space="preserve"> proteinGeneAssociation</t>
  </si>
  <si>
    <t xml:space="preserve"> proteinAssociation</t>
  </si>
  <si>
    <t>Max</t>
  </si>
  <si>
    <t>Min</t>
  </si>
  <si>
    <t>'_4HBTE'</t>
  </si>
  <si>
    <t>4HBTE</t>
  </si>
  <si>
    <t>4-hydroxybenzoyl-CoA thioesterase</t>
  </si>
  <si>
    <t>[c] : 4hbcoa + h2o &lt;==&gt; 4hbz + coa + h</t>
  </si>
  <si>
    <t>SO1256</t>
  </si>
  <si>
    <t>Xenobiotics Biodegradation and Metabolism</t>
  </si>
  <si>
    <t>3.1.2.23</t>
  </si>
  <si>
    <t xml:space="preserve">Hbzt (SO1256) </t>
  </si>
  <si>
    <t>Hbzt</t>
  </si>
  <si>
    <t>'_5DOAN'</t>
  </si>
  <si>
    <t>5DOAN</t>
  </si>
  <si>
    <t>5'-deoxyadenosine nuclosidase</t>
  </si>
  <si>
    <t>[c] : dad-5 + h2o --&gt; 5drib + ade</t>
  </si>
  <si>
    <t>( SO3705  or  SO1322 )</t>
  </si>
  <si>
    <t>Cofactor and Prosthetic Group Biosynthesis</t>
  </si>
  <si>
    <t>( SO3705 (SO3705)  ) or ( Mtn (SO1322)  )</t>
  </si>
  <si>
    <t>( SO3705 ) or ( Mtn )</t>
  </si>
  <si>
    <t>'A5PISO'</t>
  </si>
  <si>
    <t>A5PISO</t>
  </si>
  <si>
    <t>arabinose-5-phosphate isomerase</t>
  </si>
  <si>
    <t>[c] : ru5p-D &lt;==&gt; ara5p</t>
  </si>
  <si>
    <t>Alternate Carbon Metabolism</t>
  </si>
  <si>
    <t>5.3.1.13</t>
  </si>
  <si>
    <t>'AACPS10'</t>
  </si>
  <si>
    <t>AACPS10</t>
  </si>
  <si>
    <t>acyl-[acyl-carrier-protein] synthetase (n-C14:0)</t>
  </si>
  <si>
    <t>[c] : ACP + atp + fa1 --&gt; amp + fa1ACP + ppi</t>
  </si>
  <si>
    <t>SO0194</t>
  </si>
  <si>
    <t>Cell Envelope Biosynthesis</t>
  </si>
  <si>
    <t>6.2.1.20</t>
  </si>
  <si>
    <t xml:space="preserve">SO0194 (SO0194) </t>
  </si>
  <si>
    <t>'AACPS11'</t>
  </si>
  <si>
    <t>AACPS11</t>
  </si>
  <si>
    <t>acyl-[acyl-carrier-protein] synthetase (n-C15:0)</t>
  </si>
  <si>
    <t>[c] : ACP + atp + fa3 --&gt; amp + fa3ACP + ppi</t>
  </si>
  <si>
    <t>'AACPS12'</t>
  </si>
  <si>
    <t>AACPS12</t>
  </si>
  <si>
    <t>acyl-[acyl-carrier-protein] synthetase (n-C16:0)</t>
  </si>
  <si>
    <t>[c] : ACP + atp + fa6 --&gt; amp + fa6ACP + ppi</t>
  </si>
  <si>
    <t>'AACPS13'</t>
  </si>
  <si>
    <t>AACPS13</t>
  </si>
  <si>
    <t>acyl-[acyl-carrier-protein] synthetase (n-C17:0)</t>
  </si>
  <si>
    <t>[c] : ACP + atp + fa11 --&gt; amp + fa11ACP + ppi</t>
  </si>
  <si>
    <t>'AACPS14'</t>
  </si>
  <si>
    <t>AACPS14</t>
  </si>
  <si>
    <t>acyl-[acyl-carrier-protein] synthetase (n-C15:1)</t>
  </si>
  <si>
    <t>[c] : ACP + atp + pde --&gt; amp + pdeACP + ppi</t>
  </si>
  <si>
    <t>'AACPS15'</t>
  </si>
  <si>
    <t>AACPS15</t>
  </si>
  <si>
    <t>acyl-[acyl-carrier-protein] synthetase (n-C17:1)</t>
  </si>
  <si>
    <t>[c] : ACP + atp + hpde --&gt; amp + hpdeACP + ppi</t>
  </si>
  <si>
    <t>'AACPS3'</t>
  </si>
  <si>
    <t>AACPS3</t>
  </si>
  <si>
    <t>acyl-[acyl-carrier-protein] synthetase  (n-C16:0)</t>
  </si>
  <si>
    <t>[c] : ACP + atp + hdca --&gt; amp + palmACP + ppi</t>
  </si>
  <si>
    <t>'AACPS4'</t>
  </si>
  <si>
    <t>AACPS4</t>
  </si>
  <si>
    <t>acyl-[acyl-carrier-protein] synthetase  (n-C16:1)</t>
  </si>
  <si>
    <t>[c] : ACP + atp + hdcea --&gt; amp + hdeACP + ppi</t>
  </si>
  <si>
    <t>'AACPS5'</t>
  </si>
  <si>
    <t>AACPS5</t>
  </si>
  <si>
    <t>acyl-[acyl-carrier-protein] synthetase  (n-C18:1)</t>
  </si>
  <si>
    <t>[c] : ACP + atp + ocdcea --&gt; amp + octeACP + ppi</t>
  </si>
  <si>
    <t>'AACPS6'</t>
  </si>
  <si>
    <t>AACPS6</t>
  </si>
  <si>
    <t>[c] : ACP + atp + ptdca --&gt; amp + pdACP + ppi</t>
  </si>
  <si>
    <t>'AACPS7'</t>
  </si>
  <si>
    <t>AACPS7</t>
  </si>
  <si>
    <t>[c] : ACP + atp + hpdca --&gt; amp + hpdACP + ppi</t>
  </si>
  <si>
    <t>'AACPS8'</t>
  </si>
  <si>
    <t>AACPS8</t>
  </si>
  <si>
    <t>acyl-[acyl-carrier-protein] synthetase (n-C18:0)</t>
  </si>
  <si>
    <t>[c] : ACP + atp + ocdca --&gt; amp + ocdACP + ppi</t>
  </si>
  <si>
    <t>'AACPS9'</t>
  </si>
  <si>
    <t>AACPS9</t>
  </si>
  <si>
    <t>acyl-[acyl-carrier-protein] synthetase (n-C13:0)</t>
  </si>
  <si>
    <t>[c] : ACP + atp + fa13 --&gt; amp + fa13ACP + ppi</t>
  </si>
  <si>
    <t>'ABTA'</t>
  </si>
  <si>
    <t>ABTA</t>
  </si>
  <si>
    <t>4-aminobutyrate transaminase</t>
  </si>
  <si>
    <t>[c] : 4abut + akg --&gt; glu-L + sucsal</t>
  </si>
  <si>
    <t>SO1276</t>
  </si>
  <si>
    <t>Arginine and Proline Metabolism</t>
  </si>
  <si>
    <t>2.6.1.19</t>
  </si>
  <si>
    <t xml:space="preserve">GabT (SO1276) </t>
  </si>
  <si>
    <t>GabT</t>
  </si>
  <si>
    <t>'ACCOAC'</t>
  </si>
  <si>
    <t>'ACACCT'</t>
  </si>
  <si>
    <t>ACACCT</t>
  </si>
  <si>
    <t>acetyl-CoA:acetoacetyl-CoA transferase</t>
  </si>
  <si>
    <t>[c] : acac + accoa --&gt; aacoa + ac</t>
  </si>
  <si>
    <t>( SO1891  and  SO1892 )</t>
  </si>
  <si>
    <t>Valine, Leucine, and Isoleucine Metabolism</t>
  </si>
  <si>
    <t xml:space="preserve">AtoAD ( SO1891 and SO1892 ) </t>
  </si>
  <si>
    <t>AtoAD</t>
  </si>
  <si>
    <t>'ACGK'</t>
  </si>
  <si>
    <t>'ACALDi'</t>
  </si>
  <si>
    <t>ACALDi</t>
  </si>
  <si>
    <t>acetaldehyde dehydrogenase (acetylating)</t>
  </si>
  <si>
    <t>[c] : acald + coa + nad --&gt; accoa + h + nadh</t>
  </si>
  <si>
    <t>SO2136</t>
  </si>
  <si>
    <t>Pyruvate Metabolism</t>
  </si>
  <si>
    <t>1.2.1.10</t>
  </si>
  <si>
    <t xml:space="preserve">AdhE (SO2136) </t>
  </si>
  <si>
    <t>AdhE</t>
  </si>
  <si>
    <t>'ACGS'</t>
  </si>
  <si>
    <t>'ACBIPGT'</t>
  </si>
  <si>
    <t>ACBIPGT</t>
  </si>
  <si>
    <t>Adenosyl cobainamide GTP transferase</t>
  </si>
  <si>
    <t>[c] : adcobap + gtp + h --&gt; adgcoba + ppi</t>
  </si>
  <si>
    <t>SO1037</t>
  </si>
  <si>
    <t xml:space="preserve">CobU (SO1037) </t>
  </si>
  <si>
    <t>CobU</t>
  </si>
  <si>
    <t>'ACHBS'</t>
  </si>
  <si>
    <t>ACCOAC</t>
  </si>
  <si>
    <t>acetyl-CoA carboxylase</t>
  </si>
  <si>
    <t>[c] : accoa + atp + hco3 --&gt; adp + h + malcoa + pi</t>
  </si>
  <si>
    <t>( SO0511  and  SO0840 )</t>
  </si>
  <si>
    <t>Fatty Acid Synthesis</t>
  </si>
  <si>
    <t>6.4.1.2</t>
  </si>
  <si>
    <t xml:space="preserve">Acc ( SO0511 and SO0840 ) </t>
  </si>
  <si>
    <t>Acc</t>
  </si>
  <si>
    <t>'ACKr'</t>
  </si>
  <si>
    <t>'ACCOAL'</t>
  </si>
  <si>
    <t>ACCOAL</t>
  </si>
  <si>
    <t>acetate-CoA ligase (ADP-forming)</t>
  </si>
  <si>
    <t>[c] : atp + coa + ppa --&gt; adp + pi + ppcoa</t>
  </si>
  <si>
    <t>( SO1900  or  SO2743 )</t>
  </si>
  <si>
    <t>6.2.1.13</t>
  </si>
  <si>
    <t>( PrpE (SO1900)  ) or ( Acs (SO2743)  )</t>
  </si>
  <si>
    <t>( PrpE ) or ( Acs )</t>
  </si>
  <si>
    <t>'ACLS'</t>
  </si>
  <si>
    <t>'ACGAMK'</t>
  </si>
  <si>
    <t>ACGAMK</t>
  </si>
  <si>
    <t>N-acetylglucosamine kinase</t>
  </si>
  <si>
    <t>[c] : acgam + atp --&gt; acgam6p + adp + h</t>
  </si>
  <si>
    <t>SO3507</t>
  </si>
  <si>
    <t>2.7.1.59</t>
  </si>
  <si>
    <t xml:space="preserve">NagK (SO3507) </t>
  </si>
  <si>
    <t>NagK</t>
  </si>
  <si>
    <t>'ACMAT1'</t>
  </si>
  <si>
    <t>'ACGAt2'</t>
  </si>
  <si>
    <t>ACGAt2</t>
  </si>
  <si>
    <t>N-Acetyl-D-glucosamine transport via proton symport</t>
  </si>
  <si>
    <t>acgam[e] + h[e] --&gt; acgam[c] + h[c]</t>
  </si>
  <si>
    <t>SO3503</t>
  </si>
  <si>
    <t>Transport, Extracellular</t>
  </si>
  <si>
    <t xml:space="preserve">NagP (SO3503) </t>
  </si>
  <si>
    <t>NagP</t>
  </si>
  <si>
    <t>'ACOATA'</t>
  </si>
  <si>
    <t>ACGK</t>
  </si>
  <si>
    <t>acetylglutamate kinase</t>
  </si>
  <si>
    <t>[c] : acglu + atp --&gt; acg5p + adp</t>
  </si>
  <si>
    <t>SO0276</t>
  </si>
  <si>
    <t>2.7.2.8</t>
  </si>
  <si>
    <t xml:space="preserve">ArgB (SO0276) </t>
  </si>
  <si>
    <t>ArgB</t>
  </si>
  <si>
    <t>'ACODA'</t>
  </si>
  <si>
    <t>ACGS</t>
  </si>
  <si>
    <t>N-acetylglutamate synthase</t>
  </si>
  <si>
    <t>[c] : accoa + glu-L --&gt; acglu + coa + h</t>
  </si>
  <si>
    <t>SO4245</t>
  </si>
  <si>
    <t>2.3.1.1</t>
  </si>
  <si>
    <t xml:space="preserve">ArgA (SO4245) </t>
  </si>
  <si>
    <t>ArgA</t>
  </si>
  <si>
    <t>'ACONT'</t>
  </si>
  <si>
    <t>ACHBS</t>
  </si>
  <si>
    <t>2-aceto-2-hydroxybutanoate synthase</t>
  </si>
  <si>
    <t>[c] : 2obut + h + pyr --&gt; 2ahbut + co2</t>
  </si>
  <si>
    <t>( ( SO2278  and  SO2279 )  or  ( SO4346  and  SO4347 ) )</t>
  </si>
  <si>
    <t>( IlvH ( SO2278 and SO2279 )  ) or ( IlvG ( SO4346 and SO4347 )  )</t>
  </si>
  <si>
    <t>( IlvH ) or ( IlvG )</t>
  </si>
  <si>
    <t>'ACOTA'</t>
  </si>
  <si>
    <t>ACKr</t>
  </si>
  <si>
    <t>acetate kinase</t>
  </si>
  <si>
    <t>[c] : ac + atp &lt;==&gt; actp + adp</t>
  </si>
  <si>
    <t>( SO2915  or  SO3613 )</t>
  </si>
  <si>
    <t>2.7.2.1</t>
  </si>
  <si>
    <t>( AckA (SO2915)  ) or ( PurT (SO3613)  )</t>
  </si>
  <si>
    <t>( AckA ) or ( PurT )</t>
  </si>
  <si>
    <t>'ADCL'</t>
  </si>
  <si>
    <t>ACLS</t>
  </si>
  <si>
    <t>acetolactate synthase (Also catalyzes ACHBS)</t>
  </si>
  <si>
    <t>[c] : h + (2) pyr --&gt; alac-S + co2</t>
  </si>
  <si>
    <t>( ( SO4346  and  SO4347 )  or  ( SO2278  and  SO2279 ) )</t>
  </si>
  <si>
    <t>4.1.3.18</t>
  </si>
  <si>
    <t>( IlvG ( SO4346 and SO4347 )  ) or ( IlvH ( SO2278 and SO2279 )  )</t>
  </si>
  <si>
    <t>( IlvG ) or ( IlvH )</t>
  </si>
  <si>
    <t>'ADCS'</t>
  </si>
  <si>
    <t>ACMAT1</t>
  </si>
  <si>
    <t>Acyl-[acyl-carrier-protein]:malonyl-[acyl-carrier-protein] C-acyltransferase (decarboxylating)</t>
  </si>
  <si>
    <t>[c] : acACP + h + malACP --&gt; ACP + actACP + co2</t>
  </si>
  <si>
    <t>( SO2774  or  SO3072 )</t>
  </si>
  <si>
    <t>2.3.1.41</t>
  </si>
  <si>
    <t>( FabF (SO2774)  ) or ( FabB (SO3072)  )</t>
  </si>
  <si>
    <t>( FabF ) or ( FabB )</t>
  </si>
  <si>
    <t>'ADK1'</t>
  </si>
  <si>
    <t>'ACOAD8'</t>
  </si>
  <si>
    <t>ACOAD8</t>
  </si>
  <si>
    <t>acyl-CoA dehydrogenase (isovaleryl-CoA)</t>
  </si>
  <si>
    <t>[c] : ivcoa + nad --&gt; 3mb2coa + h + nadh</t>
  </si>
  <si>
    <t>SO1897</t>
  </si>
  <si>
    <t>1.3.99.10</t>
  </si>
  <si>
    <t xml:space="preserve">IvdA (SO1897) </t>
  </si>
  <si>
    <t>IvdA</t>
  </si>
  <si>
    <t>'ADK3'</t>
  </si>
  <si>
    <t>ACOATA</t>
  </si>
  <si>
    <t>Acetyl-CoA ACP transacylase</t>
  </si>
  <si>
    <t>[c] : ACP + accoa &lt;==&gt; acACP + coa</t>
  </si>
  <si>
    <t>( SO2778  or  SO1742  or  SO2901  or  SO2853 )</t>
  </si>
  <si>
    <t>2.3.1.38</t>
  </si>
  <si>
    <t>( FabH (SO2778)  ) or ( FabH3 (SO1742)  ) or ( FabH2 (SO2901)  ) or ( FabH4 (SO2853)  )</t>
  </si>
  <si>
    <t>( FabH ) or ( FabH3 ) or ( FabH2 ) or ( FabH4 )</t>
  </si>
  <si>
    <t>'ADMDC'</t>
  </si>
  <si>
    <t>ACODA</t>
  </si>
  <si>
    <t>acetylornithine deacetylase</t>
  </si>
  <si>
    <t>[c] : acorn + h2o --&gt; ac + orn-L</t>
  </si>
  <si>
    <t>3.5.1.16</t>
  </si>
  <si>
    <t>'ADNK1'</t>
  </si>
  <si>
    <t>ACONT</t>
  </si>
  <si>
    <t>aconitase</t>
  </si>
  <si>
    <t>[c] : cit &lt;==&gt; icit</t>
  </si>
  <si>
    <t>( SO0432  or  SO0343 )</t>
  </si>
  <si>
    <t>Citrate Cycle (TCA)</t>
  </si>
  <si>
    <t>4.2.1.3</t>
  </si>
  <si>
    <t>( AcnB (SO0432)  ) or ( AcnD (SO0343)  )</t>
  </si>
  <si>
    <t>( AcnB ) or ( AcnD )</t>
  </si>
  <si>
    <t>'ADSK'</t>
  </si>
  <si>
    <t>ACOTA</t>
  </si>
  <si>
    <t>acetylornithine transaminase</t>
  </si>
  <si>
    <t>[c] : acorn + akg &lt;==&gt; acg5sa + glu-L</t>
  </si>
  <si>
    <t>SO0617</t>
  </si>
  <si>
    <t>2.6.1.11</t>
  </si>
  <si>
    <t xml:space="preserve">ArgD (SO0617) </t>
  </si>
  <si>
    <t>ArgD</t>
  </si>
  <si>
    <t>'ADSL1r'</t>
  </si>
  <si>
    <t>'ACPS1'</t>
  </si>
  <si>
    <t>ACPS1</t>
  </si>
  <si>
    <t>acyl-carrier protein synthase</t>
  </si>
  <si>
    <t>[c] : apoACP + coa --&gt; ACP + h + pap</t>
  </si>
  <si>
    <t>SO1352</t>
  </si>
  <si>
    <t>2.7.8.7</t>
  </si>
  <si>
    <t xml:space="preserve">AcpS (SO1352) </t>
  </si>
  <si>
    <t>AcpS</t>
  </si>
  <si>
    <t>'ADSL2r'</t>
  </si>
  <si>
    <t>'ACPSc'</t>
  </si>
  <si>
    <t>ACPSc</t>
  </si>
  <si>
    <t>[acyl-carrier-protein] phosphodiesterase</t>
  </si>
  <si>
    <t>[c] : ACP + h2o --&gt; apoACP + h + pan4p</t>
  </si>
  <si>
    <t>SO3116</t>
  </si>
  <si>
    <t>3.1.4.14</t>
  </si>
  <si>
    <t xml:space="preserve">AcpD1 (SO3116) </t>
  </si>
  <si>
    <t>AcpD1</t>
  </si>
  <si>
    <t>'ADSS'</t>
  </si>
  <si>
    <t>'ACS'</t>
  </si>
  <si>
    <t>ACS</t>
  </si>
  <si>
    <t>acetyl-CoA synthetase</t>
  </si>
  <si>
    <t>[c] : ac + atp + coa --&gt; accoa + amp + ppi</t>
  </si>
  <si>
    <t>SO2743</t>
  </si>
  <si>
    <t>6.2.1.1</t>
  </si>
  <si>
    <t xml:space="preserve">Acs (SO2743) </t>
  </si>
  <si>
    <t>Acs</t>
  </si>
  <si>
    <t>'AGPR'</t>
  </si>
  <si>
    <t>'ACt6'</t>
  </si>
  <si>
    <t>ACt6</t>
  </si>
  <si>
    <t>acetate transport in/out via proton symport</t>
  </si>
  <si>
    <t>ac[e] + h[e] &lt;==&gt; ac[c] + h[c]</t>
  </si>
  <si>
    <t>'AHAI'</t>
  </si>
  <si>
    <t>'ADA'</t>
  </si>
  <si>
    <t>ADA</t>
  </si>
  <si>
    <t>Adenosine deaminase</t>
  </si>
  <si>
    <t>[c] : adn + h + h2o --&gt; ins + nh4</t>
  </si>
  <si>
    <t>SO4731</t>
  </si>
  <si>
    <t>Nucleotide Salvage Pathways</t>
  </si>
  <si>
    <t>3.5.4.4</t>
  </si>
  <si>
    <t xml:space="preserve">Add (SO4731) </t>
  </si>
  <si>
    <t>Add</t>
  </si>
  <si>
    <t>'AICART'</t>
  </si>
  <si>
    <t>ADCL</t>
  </si>
  <si>
    <t>4-aminobenzoate synthase</t>
  </si>
  <si>
    <t>[c] : 4adcho --&gt; 4abz + h + pyr</t>
  </si>
  <si>
    <t>( SO2615  or  SO2614 )</t>
  </si>
  <si>
    <t>( PabC (SO2615)  ) or ( SO2614 (SO2614)  )</t>
  </si>
  <si>
    <t>( PabC ) or ( SO2614 )</t>
  </si>
  <si>
    <t>'AIRC2'</t>
  </si>
  <si>
    <t>'ADCOBAK'</t>
  </si>
  <si>
    <t>ADCOBAK</t>
  </si>
  <si>
    <t>Adenosyl cobinamide kinase</t>
  </si>
  <si>
    <t>[c] : adcoba + atp --&gt; adcobap + adp + h</t>
  </si>
  <si>
    <t>'AIRC3'</t>
  </si>
  <si>
    <t>'ADCOBAS'</t>
  </si>
  <si>
    <t>ADCOBAS</t>
  </si>
  <si>
    <t>adenosylcobinamide-phosphate synthase</t>
  </si>
  <si>
    <t>[c] : 1ap2ol + adcobhex --&gt; adcoba + h2o</t>
  </si>
  <si>
    <t>SO1321</t>
  </si>
  <si>
    <t xml:space="preserve">CbiB (SO1321) </t>
  </si>
  <si>
    <t>CbiB</t>
  </si>
  <si>
    <t>'AKGD'</t>
  </si>
  <si>
    <t>'ADCOBHEXS'</t>
  </si>
  <si>
    <t>ADCOBHEXS</t>
  </si>
  <si>
    <t>adenosylcobyric acid synthase</t>
  </si>
  <si>
    <t>[c] : adcobdam + (4) atp + (4) gln-L + (4) h2o --&gt; adcobhex + (4) adp + (4) glu-L + (4) h + (4) pi</t>
  </si>
  <si>
    <t>SO1038</t>
  </si>
  <si>
    <t xml:space="preserve">CobQ (SO1038) </t>
  </si>
  <si>
    <t>CobQ</t>
  </si>
  <si>
    <t>'ALA_Dt4'</t>
  </si>
  <si>
    <t>ADCS</t>
  </si>
  <si>
    <t>4-amino-4-deoxychorismate synthase</t>
  </si>
  <si>
    <t>[c] : chor + gln-L --&gt; 4adcho + glu-L</t>
  </si>
  <si>
    <t>( SO0613  and  SO2221 )</t>
  </si>
  <si>
    <t>( PabA (SO0613)  and PabBec (SO2221)  )</t>
  </si>
  <si>
    <t>( PabA and PabBec )</t>
  </si>
  <si>
    <t>'ALAALA'</t>
  </si>
  <si>
    <t>ADK1</t>
  </si>
  <si>
    <t>adenylate kinase</t>
  </si>
  <si>
    <t>[c] : amp + atp &lt;==&gt; (2) adp</t>
  </si>
  <si>
    <t>SO2018</t>
  </si>
  <si>
    <t>2.7.4.3</t>
  </si>
  <si>
    <t xml:space="preserve">Adk (SO2018) </t>
  </si>
  <si>
    <t>Adk</t>
  </si>
  <si>
    <t>'ALAD_L'</t>
  </si>
  <si>
    <t>ADK3</t>
  </si>
  <si>
    <t>guanylate kinase (aMP:gTP)</t>
  </si>
  <si>
    <t>[c] : amp + gtp &lt;==&gt; adp + gdp</t>
  </si>
  <si>
    <t>2.7.4.8</t>
  </si>
  <si>
    <t>'ALAR'</t>
  </si>
  <si>
    <t>'ADK4'</t>
  </si>
  <si>
    <t>ADK4</t>
  </si>
  <si>
    <t>adentylate kinase (ITP)</t>
  </si>
  <si>
    <t>[c] : amp + itp &lt;==&gt; adp + idp</t>
  </si>
  <si>
    <t>'ALATA_L'</t>
  </si>
  <si>
    <t>ADMDC</t>
  </si>
  <si>
    <t>Adenosylmethionine decarboxylase</t>
  </si>
  <si>
    <t>[c] : amet + h &lt;==&gt; ametam + co2</t>
  </si>
  <si>
    <t>SO1871</t>
  </si>
  <si>
    <t>4.1.1.50</t>
  </si>
  <si>
    <t xml:space="preserve">SpeD (SO1871) </t>
  </si>
  <si>
    <t>SpeD</t>
  </si>
  <si>
    <t>'ALATRS'</t>
  </si>
  <si>
    <t>'ADNCYC'</t>
  </si>
  <si>
    <t>ADNCYC</t>
  </si>
  <si>
    <t>adenylate cyclase</t>
  </si>
  <si>
    <t>[c] : atp --&gt; camp + ppi</t>
  </si>
  <si>
    <t>( SO4312  or  SO1329  or  SO3778 )</t>
  </si>
  <si>
    <t>4.6.1.1</t>
  </si>
  <si>
    <t>( CyaA (SO4312)  ) or ( CyaC (SO1329)  ) or ( CyaB (SO3778)  )</t>
  </si>
  <si>
    <t>( CyaA ) or ( CyaC ) or ( CyaB )</t>
  </si>
  <si>
    <t>'ANPRT'</t>
  </si>
  <si>
    <t>ADNK1</t>
  </si>
  <si>
    <t>adenosine kinase</t>
  </si>
  <si>
    <t>[c] : adn + atp --&gt; adp + amp + h</t>
  </si>
  <si>
    <t>2.7.1.20</t>
  </si>
  <si>
    <t>'ANS1'</t>
  </si>
  <si>
    <t>'ADNt2'</t>
  </si>
  <si>
    <t>ADNt2</t>
  </si>
  <si>
    <t>adenosine transport in via proton symport</t>
  </si>
  <si>
    <t>adn[e] + h[e] --&gt; adn[c] + h[c]</t>
  </si>
  <si>
    <t>( SO1214  or  SO4296  or  SO3706  or  SO0093 )</t>
  </si>
  <si>
    <t>( NupC (SO1214)  ) or ( NupC2 (SO4296)  ) or ( NupC3 (SO3706)  ) or ( NupC4 (SO0093)  )</t>
  </si>
  <si>
    <t>( NupC ) or ( NupC2 ) or ( NupC3 ) or ( NupC4 )</t>
  </si>
  <si>
    <t>'APRAUR'</t>
  </si>
  <si>
    <t>'ADPT'</t>
  </si>
  <si>
    <t>ADPT</t>
  </si>
  <si>
    <t>adenine phosphoribosyltransferase</t>
  </si>
  <si>
    <t>[c] : ade + prpp --&gt; amp + ppi</t>
  </si>
  <si>
    <t>SO2012</t>
  </si>
  <si>
    <t>2.4.2.7</t>
  </si>
  <si>
    <t xml:space="preserve">Apt (SO2012) </t>
  </si>
  <si>
    <t>Apt</t>
  </si>
  <si>
    <t>'ARGSL'</t>
  </si>
  <si>
    <t>ADSK</t>
  </si>
  <si>
    <t>adenylyl-sulfate kinase</t>
  </si>
  <si>
    <t>[c] : aps + atp --&gt; adp + h + paps</t>
  </si>
  <si>
    <t>SO3723</t>
  </si>
  <si>
    <t>Cysteine Metabolism</t>
  </si>
  <si>
    <t>2.7.1.25</t>
  </si>
  <si>
    <t xml:space="preserve">CysC (SO3723) </t>
  </si>
  <si>
    <t>CysC</t>
  </si>
  <si>
    <t>'ARGSS'</t>
  </si>
  <si>
    <t>ADSL1r</t>
  </si>
  <si>
    <t>adenylsuccinate lyase</t>
  </si>
  <si>
    <t>[c] : dcamp &lt;==&gt; amp + fum</t>
  </si>
  <si>
    <t>SO2635</t>
  </si>
  <si>
    <t>Purine and Pyrimidine Biosynthesis</t>
  </si>
  <si>
    <t>4.3.2.2</t>
  </si>
  <si>
    <t xml:space="preserve">PurB (SO2635) </t>
  </si>
  <si>
    <t>PurB</t>
  </si>
  <si>
    <t>'ARGTRS'</t>
  </si>
  <si>
    <t>ADSL2r</t>
  </si>
  <si>
    <t>adenylosuccinate lyase</t>
  </si>
  <si>
    <t>[c] : 25aics &lt;==&gt; aicar + fum</t>
  </si>
  <si>
    <t>ADSS</t>
  </si>
  <si>
    <t>adenylosuccinate synthetase</t>
  </si>
  <si>
    <t>[c] : asp-L + gtp + imp --&gt; dcamp + gdp + (2) h + pi</t>
  </si>
  <si>
    <t>( SO1258  or  SO3937 )</t>
  </si>
  <si>
    <t>6.3.4.4</t>
  </si>
  <si>
    <t>( PurA2 (SO1258)  ) or ( PurA (SO3937)  )</t>
  </si>
  <si>
    <t>( PurA2 ) or ( PurA )</t>
  </si>
  <si>
    <t>'AGDC'</t>
  </si>
  <si>
    <t>AGDC</t>
  </si>
  <si>
    <t>N-acetylglucosamine-6-phosphate deacetylase</t>
  </si>
  <si>
    <t>[c] : acgam6p + h2o --&gt; ac + gam6p</t>
  </si>
  <si>
    <t>SO3505</t>
  </si>
  <si>
    <t>3.5.1.25</t>
  </si>
  <si>
    <t xml:space="preserve">NagA (SO3505) </t>
  </si>
  <si>
    <t>NagA</t>
  </si>
  <si>
    <t>AGPR</t>
  </si>
  <si>
    <t>N-acetyl-g-glutamyl-phosphate reductase</t>
  </si>
  <si>
    <t>[c] : acg5sa + nadp + pi &lt;==&gt; acg5p + h + nadph</t>
  </si>
  <si>
    <t>SO0275</t>
  </si>
  <si>
    <t>1.2.1.38</t>
  </si>
  <si>
    <t xml:space="preserve">ArgC (SO0275) </t>
  </si>
  <si>
    <t>ArgC</t>
  </si>
  <si>
    <t>AHAI</t>
  </si>
  <si>
    <t>acetohydroxy acid isomeroreductase</t>
  </si>
  <si>
    <t>[c] : alac-S + h + nadph --&gt; 23dhmb + nadp</t>
  </si>
  <si>
    <t>SO4349</t>
  </si>
  <si>
    <t>1.1.1.86</t>
  </si>
  <si>
    <t xml:space="preserve">IlvCec (SO4349) </t>
  </si>
  <si>
    <t>IlvCec</t>
  </si>
  <si>
    <t>'AHCYSNS'</t>
  </si>
  <si>
    <t>AHCYSNS</t>
  </si>
  <si>
    <t>adenosylhomocysteine nucleosidase</t>
  </si>
  <si>
    <t>[c] : ahcys + h2o --&gt; ade + rhcys</t>
  </si>
  <si>
    <t>( SO1322  or  SO3705 )</t>
  </si>
  <si>
    <t>Methionine Metabolism</t>
  </si>
  <si>
    <t>3.2.2.9</t>
  </si>
  <si>
    <t>( Mtn (SO1322)  ) or ( SO3705 (SO3705)  )</t>
  </si>
  <si>
    <t>( Mtn ) or ( SO3705 )</t>
  </si>
  <si>
    <t>'AHSERL'</t>
  </si>
  <si>
    <t>AHSERL</t>
  </si>
  <si>
    <t>O-acetylhomoserine (thiol)-lyase</t>
  </si>
  <si>
    <t>[c] : achms + ch4s --&gt; ac + h + met-L</t>
  </si>
  <si>
    <t>SO1095</t>
  </si>
  <si>
    <t>4.2.99.10</t>
  </si>
  <si>
    <t xml:space="preserve">MetAC (SO1095) </t>
  </si>
  <si>
    <t>MetAC</t>
  </si>
  <si>
    <t>'AHSERL2'</t>
  </si>
  <si>
    <t>AHSERL2</t>
  </si>
  <si>
    <t>[c] : achms + h2s --&gt; ac + hcys-L</t>
  </si>
  <si>
    <t>4.2.99.8</t>
  </si>
  <si>
    <t>AICART</t>
  </si>
  <si>
    <t>phosphoribosylaminoimidazolecarboxamide formyltransferase</t>
  </si>
  <si>
    <t>[c] : 10fthf + aicar &lt;==&gt; fprica + thf</t>
  </si>
  <si>
    <t>SO0442</t>
  </si>
  <si>
    <t>2.1.2.3</t>
  </si>
  <si>
    <t xml:space="preserve">PurH (SO0442) </t>
  </si>
  <si>
    <t>PurH</t>
  </si>
  <si>
    <t>AIRC2</t>
  </si>
  <si>
    <t>phosphoribosylaminoimidazole carboxylase</t>
  </si>
  <si>
    <t>[c] : air + atp + hco3 --&gt; 5caiz + adp + h + pi</t>
  </si>
  <si>
    <t>SO3555</t>
  </si>
  <si>
    <t xml:space="preserve">PurK (SO3555) </t>
  </si>
  <si>
    <t>PurK</t>
  </si>
  <si>
    <t>AIRC3</t>
  </si>
  <si>
    <t>phosphoribosylaminoimidazole carboxylase (mutase rxn)</t>
  </si>
  <si>
    <t>[c] : 5aizc &lt;==&gt; 5caiz</t>
  </si>
  <si>
    <t>SO3554</t>
  </si>
  <si>
    <t xml:space="preserve">PurE (SO3554) </t>
  </si>
  <si>
    <t>PurE</t>
  </si>
  <si>
    <t>AKGD</t>
  </si>
  <si>
    <t>2-oxoglutarate dehydrogenase</t>
  </si>
  <si>
    <t>[c] : akg + coa + nad --&gt; co2 + nadh + succoa</t>
  </si>
  <si>
    <t>( SO0426  and  SO1930  and  SO1931 )</t>
  </si>
  <si>
    <t>( LpdA (SO0426)  and SucAec (SO1930)  and SucBec (SO1931)  )</t>
  </si>
  <si>
    <t>( LpdA and SucAec and SucBec )</t>
  </si>
  <si>
    <t>'AKGt6'</t>
  </si>
  <si>
    <t>AKGt6</t>
  </si>
  <si>
    <t>2-oxoglutarate transport in/out via proton symport</t>
  </si>
  <si>
    <t>akg[e] + h[e] &lt;==&gt; akg[c] + h[c]</t>
  </si>
  <si>
    <t>ALA_Dt4</t>
  </si>
  <si>
    <t>D-Alanine-Sodium symporter</t>
  </si>
  <si>
    <t>ala-D[e] + na1[e] --&gt; ala-D[c] + na1[c]</t>
  </si>
  <si>
    <t>( SO3541  or  SO0858  or  SO3063 )</t>
  </si>
  <si>
    <t>( SO3541 (SO3541)  ) or ( AgcS (SO0858)  ) or ( SO3063 (SO3063)  )</t>
  </si>
  <si>
    <t>( SO3541 ) or ( AgcS ) or ( SO3063 )</t>
  </si>
  <si>
    <t>ALAALA</t>
  </si>
  <si>
    <t>D-alanine-D-alanine ligase (reversible)</t>
  </si>
  <si>
    <t>[c] : (2) ala-D + atp &lt;==&gt; adp + alaala + h + pi</t>
  </si>
  <si>
    <t>SO2217</t>
  </si>
  <si>
    <t>6.3.2.4</t>
  </si>
  <si>
    <t xml:space="preserve">DdlA (SO2217) </t>
  </si>
  <si>
    <t>DdlA</t>
  </si>
  <si>
    <t>ALAD_L</t>
  </si>
  <si>
    <t>L-alanine dehydrogenase</t>
  </si>
  <si>
    <t>[c] : ala-L + h2o + nad --&gt; h + nadh + nh4 + pyr</t>
  </si>
  <si>
    <t>SO2304</t>
  </si>
  <si>
    <t>Alanine and Aspartate Metabolism</t>
  </si>
  <si>
    <t>1.4.1.1</t>
  </si>
  <si>
    <t xml:space="preserve">Ald (SO2304) </t>
  </si>
  <si>
    <t>Ald</t>
  </si>
  <si>
    <t>ALAR</t>
  </si>
  <si>
    <t>alanine racemase</t>
  </si>
  <si>
    <t>[c] : ala-L &lt;==&gt; ala-D</t>
  </si>
  <si>
    <t>SO3916</t>
  </si>
  <si>
    <t>5.1.1.1</t>
  </si>
  <si>
    <t xml:space="preserve">Alrec (SO3916) </t>
  </si>
  <si>
    <t>Alrec</t>
  </si>
  <si>
    <t>'ALAt4'</t>
  </si>
  <si>
    <t>ALAt4</t>
  </si>
  <si>
    <t>Alanine-Sodium symporter</t>
  </si>
  <si>
    <t>ala-L[e] + na1[e] --&gt; ala-L[c] + na1[c]</t>
  </si>
  <si>
    <t>'ALATA_D2'</t>
  </si>
  <si>
    <t>ALATA_D2</t>
  </si>
  <si>
    <t>D-alanine transaminase</t>
  </si>
  <si>
    <t>[c] : ala-D + pydx5p --&gt; pyam5p + pyr</t>
  </si>
  <si>
    <t>SO3471</t>
  </si>
  <si>
    <t xml:space="preserve">GlyA (SO3471) </t>
  </si>
  <si>
    <t>GlyA</t>
  </si>
  <si>
    <t>ALATA_L</t>
  </si>
  <si>
    <t>L-alanine transaminase</t>
  </si>
  <si>
    <t>[c] : akg + ala-L &lt;==&gt; glu-L + pyr</t>
  </si>
  <si>
    <t>2.6.1.2</t>
  </si>
  <si>
    <t>'ALATA_L2'</t>
  </si>
  <si>
    <t>ALATA_L2</t>
  </si>
  <si>
    <t>alanine transaminase</t>
  </si>
  <si>
    <t>[c] : ala-L + pydx5p --&gt; pyam5p + pyr</t>
  </si>
  <si>
    <t>ALATRS</t>
  </si>
  <si>
    <t>Alanyl-tRNA synthetase</t>
  </si>
  <si>
    <t>[c] : ala-L + atp + trnaala --&gt; alatrna + amp + ppi</t>
  </si>
  <si>
    <t>SO3428</t>
  </si>
  <si>
    <t>6.1.1.7</t>
  </si>
  <si>
    <t xml:space="preserve">AlaS (SO3428) </t>
  </si>
  <si>
    <t>AlaS</t>
  </si>
  <si>
    <t>'ALCD2x'</t>
  </si>
  <si>
    <t>ALCD2x</t>
  </si>
  <si>
    <t>alcohol dehydrogenase (ethanol: NAD)</t>
  </si>
  <si>
    <t>[c] : etoh + nad &lt;==&gt; acald + h + nadh</t>
  </si>
  <si>
    <t>1.1.1.1</t>
  </si>
  <si>
    <t>'ALDD2x'</t>
  </si>
  <si>
    <t>ALDD2x</t>
  </si>
  <si>
    <t>aldehyde dehydrogenase (acetaldehyde, NAD)</t>
  </si>
  <si>
    <t>[c] : acald + h2o + nad --&gt; ac + (2) h + nadh</t>
  </si>
  <si>
    <t>SO4480</t>
  </si>
  <si>
    <t>1.2.1.3</t>
  </si>
  <si>
    <t xml:space="preserve">AldA (SO4480) </t>
  </si>
  <si>
    <t>AldA</t>
  </si>
  <si>
    <t>'AMAA'</t>
  </si>
  <si>
    <t>AMAA</t>
  </si>
  <si>
    <t>N-acetylmuramoyl-L-alanine amidase</t>
  </si>
  <si>
    <t>[c] : acmama + h2o --&gt; acmam + ala-L</t>
  </si>
  <si>
    <t>SO0600</t>
  </si>
  <si>
    <t>Unassigned</t>
  </si>
  <si>
    <t>3.5.1.28</t>
  </si>
  <si>
    <t xml:space="preserve">AmiB (SO0600) </t>
  </si>
  <si>
    <t>AmiB</t>
  </si>
  <si>
    <t>'AMALT1'</t>
  </si>
  <si>
    <t>AMALT1</t>
  </si>
  <si>
    <t>Amylomaltase (maltotriose)</t>
  </si>
  <si>
    <t>[c] : malt + malttr --&gt; glc-D + maltttr</t>
  </si>
  <si>
    <t>SO1493</t>
  </si>
  <si>
    <t>2.4.1.25</t>
  </si>
  <si>
    <t xml:space="preserve">MalQ (SO1493) </t>
  </si>
  <si>
    <t>MalQ</t>
  </si>
  <si>
    <t>'AMALT2'</t>
  </si>
  <si>
    <t>AMALT2</t>
  </si>
  <si>
    <t>Amylomaltase (maltotetraose)</t>
  </si>
  <si>
    <t>[c] : malt + maltttr --&gt; glc-D + maltpt</t>
  </si>
  <si>
    <t>'AMALT3'</t>
  </si>
  <si>
    <t>AMALT3</t>
  </si>
  <si>
    <t>Amylomaltase (maltopentaose)</t>
  </si>
  <si>
    <t>[c] : malt + maltpt --&gt; glc-D + malthx</t>
  </si>
  <si>
    <t>'AMALT4'</t>
  </si>
  <si>
    <t>AMALT4</t>
  </si>
  <si>
    <t>Amylomaltase (maltohexaose)</t>
  </si>
  <si>
    <t>[c] : malt + malthx --&gt; glc-D + malthp</t>
  </si>
  <si>
    <t>'AMAOT'</t>
  </si>
  <si>
    <t>AMAOT</t>
  </si>
  <si>
    <t>adenosylmethionine-8-amino-7-oxononanoate transaminase</t>
  </si>
  <si>
    <t>[c] : 8aonn + amet &lt;==&gt; amob + dann</t>
  </si>
  <si>
    <t>SO2741</t>
  </si>
  <si>
    <t>2.6.1.62</t>
  </si>
  <si>
    <t xml:space="preserve">BioAec (SO2741) </t>
  </si>
  <si>
    <t>BioAec</t>
  </si>
  <si>
    <t>'AMMQT7_2'</t>
  </si>
  <si>
    <t>AMMQT7_2</t>
  </si>
  <si>
    <t>S-adenosylmethione:2-demthylmenaquinone methyltransferase (menaquinone 7)</t>
  </si>
  <si>
    <t>[c] : 2dmmq7 + amet --&gt; ahcys + h + mqn7</t>
  </si>
  <si>
    <t>SO4199</t>
  </si>
  <si>
    <t xml:space="preserve">UbiE (SO4199) </t>
  </si>
  <si>
    <t>UbiE</t>
  </si>
  <si>
    <t>'AMMQT7_3'</t>
  </si>
  <si>
    <t>AMMQT7_3</t>
  </si>
  <si>
    <t>S-adenosylmethione:menaquinone methyltransferase (methylmenaquinone 7)</t>
  </si>
  <si>
    <t>[c] : amet + mqn7 --&gt; ahcys + h + mmqn7</t>
  </si>
  <si>
    <t>'AMPMS'</t>
  </si>
  <si>
    <t>AMPMS</t>
  </si>
  <si>
    <t>4-amino-2-methyl-5-phosphomethylpyrimidine synthetase</t>
  </si>
  <si>
    <t>[c] : air + h2o --&gt; 4ampm + (2) for + (4) h</t>
  </si>
  <si>
    <t>SO2445</t>
  </si>
  <si>
    <t xml:space="preserve">ThiC (SO2445) </t>
  </si>
  <si>
    <t>ThiC</t>
  </si>
  <si>
    <t>ANPRT</t>
  </si>
  <si>
    <t>anthranilate phosphoribosyltransferase</t>
  </si>
  <si>
    <t>[c] : anth + prpp --&gt; ppi + pran</t>
  </si>
  <si>
    <t>SO3021</t>
  </si>
  <si>
    <t>Tyrosine, Tryptophan, and Phenylalanine Metabolism</t>
  </si>
  <si>
    <t>2.4.2.18</t>
  </si>
  <si>
    <t xml:space="preserve">TrpD1 (SO3021) </t>
  </si>
  <si>
    <t>TrpD1</t>
  </si>
  <si>
    <t>ANS1</t>
  </si>
  <si>
    <t>anthranilate synthase</t>
  </si>
  <si>
    <t>[c] : chor + gln-L --&gt; anth + glu-L + h + pyr</t>
  </si>
  <si>
    <t>( SO3019  and  SO3020 )</t>
  </si>
  <si>
    <t>4.1.3.27</t>
  </si>
  <si>
    <t>( TrpEec (SO3019)  and TrpG (SO3020)  )</t>
  </si>
  <si>
    <t>( TrpEec and TrpG )</t>
  </si>
  <si>
    <t>'AOXS'</t>
  </si>
  <si>
    <t>AOXS</t>
  </si>
  <si>
    <t>8-amino-7-oxononanoate synthase</t>
  </si>
  <si>
    <t>[c] : ala-L + h + pmcoa &lt;==&gt; 8aonn + co2 + coa</t>
  </si>
  <si>
    <t>SO2739</t>
  </si>
  <si>
    <t>2.3.1.47</t>
  </si>
  <si>
    <t xml:space="preserve">BioF (SO2739) </t>
  </si>
  <si>
    <t>BioF</t>
  </si>
  <si>
    <t>'AP4AH'</t>
  </si>
  <si>
    <t>AP4AH</t>
  </si>
  <si>
    <t>bis(5'-nucleosyl)-tetraphosphatase</t>
  </si>
  <si>
    <t>[c] : ap4a + h2o --&gt; (2) adp + (2) h</t>
  </si>
  <si>
    <t>SO3641</t>
  </si>
  <si>
    <t>3.6.1.41</t>
  </si>
  <si>
    <t xml:space="preserve">ApaH (SO3641) </t>
  </si>
  <si>
    <t>ApaH</t>
  </si>
  <si>
    <t>'AP5AH'</t>
  </si>
  <si>
    <t>AP5AH</t>
  </si>
  <si>
    <t>Ap5A hydrolase</t>
  </si>
  <si>
    <t>[c] : ap5a + h2o --&gt; adp + atp + (2) h</t>
  </si>
  <si>
    <t>APRAUR</t>
  </si>
  <si>
    <t>5-amino-6-(5-phosphoribosylamino)uracil reductase</t>
  </si>
  <si>
    <t>[c] : 5apru + h + nadph --&gt; 5aprbu + nadp</t>
  </si>
  <si>
    <t>SO3469</t>
  </si>
  <si>
    <t>1.1.1.193</t>
  </si>
  <si>
    <t xml:space="preserve">RibDec (SO3469) </t>
  </si>
  <si>
    <t>RibDec</t>
  </si>
  <si>
    <t>'ARGabc'</t>
  </si>
  <si>
    <t>ARGabc</t>
  </si>
  <si>
    <t>L-arginine transport via ABC system</t>
  </si>
  <si>
    <t>arg-L[e] + atp[c] + h2o[c] --&gt; adp[c] + arg-L[c] + h[c] + pi[c]</t>
  </si>
  <si>
    <t>( SO1044  and  SO1043  and  SO1042 )</t>
  </si>
  <si>
    <t>( YqiX (SO1044)  and YqiY (SO1043)  and YqiZ (SO1042)  )</t>
  </si>
  <si>
    <t>( YqiX and YqiY and YqiZ )</t>
  </si>
  <si>
    <t>'ARGDC'</t>
  </si>
  <si>
    <t>ARGDC</t>
  </si>
  <si>
    <t>arginine decarboxylase</t>
  </si>
  <si>
    <t>[c] : arg-L + h --&gt; agm + co2</t>
  </si>
  <si>
    <t>SO1870</t>
  </si>
  <si>
    <t>4.1.1.19</t>
  </si>
  <si>
    <t xml:space="preserve">SpeA (SO1870) </t>
  </si>
  <si>
    <t>SpeA</t>
  </si>
  <si>
    <t>ARGSL</t>
  </si>
  <si>
    <t>argininosuccinate lyase</t>
  </si>
  <si>
    <t>[c] : argsuc &lt;==&gt; arg-L + fum</t>
  </si>
  <si>
    <t>SO0279</t>
  </si>
  <si>
    <t>4.3.2.1</t>
  </si>
  <si>
    <t xml:space="preserve">ArgH (SO0279) </t>
  </si>
  <si>
    <t>ArgH</t>
  </si>
  <si>
    <t>ARGSS</t>
  </si>
  <si>
    <t>argininosuccinate synthase</t>
  </si>
  <si>
    <t>[c] : asp-L + atp + citr-L --&gt; amp + argsuc + h + ppi</t>
  </si>
  <si>
    <t>SO0278</t>
  </si>
  <si>
    <t>6.3.4.5</t>
  </si>
  <si>
    <t xml:space="preserve">ArgG (SO0278) </t>
  </si>
  <si>
    <t>ArgG</t>
  </si>
  <si>
    <t>ARGTRS</t>
  </si>
  <si>
    <t>Arginyl-tRNA synthetase</t>
  </si>
  <si>
    <t>[c] : arg-L + atp + trnaarg --&gt; amp + argtrna + ppi</t>
  </si>
  <si>
    <t>SO4123</t>
  </si>
  <si>
    <t>6.1.1.19</t>
  </si>
  <si>
    <t xml:space="preserve">ArgS (SO4123) </t>
  </si>
  <si>
    <t>ArgS</t>
  </si>
  <si>
    <t>'ARSRD2'</t>
  </si>
  <si>
    <t>ARSRD2</t>
  </si>
  <si>
    <t>arsenate reductase (glutaredoxin)</t>
  </si>
  <si>
    <t>[c] : arsna + (2) gthrd + (2) h --&gt; arsni2 + gthox + h2o</t>
  </si>
  <si>
    <t>( SO2871  or  SO0533  or  SO2745 )</t>
  </si>
  <si>
    <t>Energy Metabolism</t>
  </si>
  <si>
    <t>1.20.4.1</t>
  </si>
  <si>
    <t>( ArsC3 (SO2871)  ) or ( ArsC2 (SO0533)  ) or ( ArsC1 (SO2745)  )</t>
  </si>
  <si>
    <t>( ArsC3 ) or ( ArsC2 ) or ( ArsC1 )</t>
  </si>
  <si>
    <t>'ARSt'</t>
  </si>
  <si>
    <t>ARSt</t>
  </si>
  <si>
    <t>Arsenite transporter</t>
  </si>
  <si>
    <t>arsna[e] + h[e] &lt;==&gt; arsna[c] + h[c]</t>
  </si>
  <si>
    <t>SO1052</t>
  </si>
  <si>
    <t xml:space="preserve">PitBec (SO1052) </t>
  </si>
  <si>
    <t>PitBec</t>
  </si>
  <si>
    <t>'ARSt1'</t>
  </si>
  <si>
    <t>ARSt1</t>
  </si>
  <si>
    <t>arsenite transporter via uniport</t>
  </si>
  <si>
    <t>arsni2[c] --&gt; arsni2[e]</t>
  </si>
  <si>
    <t>SO0534</t>
  </si>
  <si>
    <t xml:space="preserve">Arst (SO0534) </t>
  </si>
  <si>
    <t>Arst</t>
  </si>
  <si>
    <t>'ASAD'</t>
  </si>
  <si>
    <t>ASAD</t>
  </si>
  <si>
    <t>aspartate-semialdehyde dehydrogenase</t>
  </si>
  <si>
    <t>[c] : aspsa + nadp + pi &lt;==&gt; 4pasp + h + nadph</t>
  </si>
  <si>
    <t>SO3070</t>
  </si>
  <si>
    <t>Threonine and Lysine Metabolism</t>
  </si>
  <si>
    <t>1.2.1.11</t>
  </si>
  <si>
    <t xml:space="preserve">Asd (SO3070) </t>
  </si>
  <si>
    <t>Asd</t>
  </si>
  <si>
    <t>'ASNN'</t>
  </si>
  <si>
    <t>ASNN</t>
  </si>
  <si>
    <t>L-asparaginase</t>
  </si>
  <si>
    <t>[c] : asn-L + h2o --&gt; asp-L + nh4</t>
  </si>
  <si>
    <t>( SO2115  or  SO2421 )</t>
  </si>
  <si>
    <t>3.5.1.1</t>
  </si>
  <si>
    <t>( YbiK (SO2115)  ) or ( AnsA (SO2421)  )</t>
  </si>
  <si>
    <t>( YbiK ) or ( AnsA )</t>
  </si>
  <si>
    <t>'ASNS1'</t>
  </si>
  <si>
    <t>ASNS1</t>
  </si>
  <si>
    <t>asparagine synthase (glutamine-hydrolysing)</t>
  </si>
  <si>
    <t>[c] : asp-L + atp + gln-L + h2o --&gt; amp + asn-L + glu-L + h + ppi</t>
  </si>
  <si>
    <t>( SO3175  or  SO2767 )</t>
  </si>
  <si>
    <t>6.3.5.4</t>
  </si>
  <si>
    <t>( WbpS (SO3175)  ) or ( AsnB (SO2767)  )</t>
  </si>
  <si>
    <t>( WbpS ) or ( AsnB )</t>
  </si>
  <si>
    <t>'ASNTRS'</t>
  </si>
  <si>
    <t>ASNTRS</t>
  </si>
  <si>
    <t>Asparaginyl-tRNA synthetase</t>
  </si>
  <si>
    <t>[c] : asn-L + atp + trnaasn --&gt; amp + asntrna + ppi</t>
  </si>
  <si>
    <t>SO2218</t>
  </si>
  <si>
    <t>6.1.1.22</t>
  </si>
  <si>
    <t xml:space="preserve">AsnS (SO2218) </t>
  </si>
  <si>
    <t>AsnS</t>
  </si>
  <si>
    <t>'ASP1DC'</t>
  </si>
  <si>
    <t>ASP1DC</t>
  </si>
  <si>
    <t>aspartate 1-decarboxylase</t>
  </si>
  <si>
    <t>[c] : asp-L + h --&gt; ala-B + co2</t>
  </si>
  <si>
    <t>4.1.1.11</t>
  </si>
  <si>
    <t>'ASPCT'</t>
  </si>
  <si>
    <t>ASPCT</t>
  </si>
  <si>
    <t>aspartate carbamoyltransferase</t>
  </si>
  <si>
    <t>[c] : asp-L + cbp --&gt; cbasp + h + pi</t>
  </si>
  <si>
    <t>SO1301</t>
  </si>
  <si>
    <t>2.1.3.2</t>
  </si>
  <si>
    <t xml:space="preserve">PyrB (SO1301) </t>
  </si>
  <si>
    <t>PyrB</t>
  </si>
  <si>
    <t>'ASPK'</t>
  </si>
  <si>
    <t>ASPK</t>
  </si>
  <si>
    <t>aspartate kinase</t>
  </si>
  <si>
    <t>[c] : asp-L + atp &lt;==&gt; 4pasp + adp</t>
  </si>
  <si>
    <t>( SO3415  or  SO4055  or  SO3986  or  SO3427 )</t>
  </si>
  <si>
    <t>2.7.2.4</t>
  </si>
  <si>
    <t>( ThrA (SO3415)  ) or ( MetL (SO4055)  ) or ( LysCec (SO3986)  ) or ( AspK (SO3427)  )</t>
  </si>
  <si>
    <t>( ThrA ) or ( MetL ) or ( LysCec ) or ( AspK )</t>
  </si>
  <si>
    <t>'ASPO3'</t>
  </si>
  <si>
    <t>ASPO3</t>
  </si>
  <si>
    <t>L-aspartate oxidase</t>
  </si>
  <si>
    <t>[c] : asp-L + ubq8 --&gt; h + iasp + ubq8h2</t>
  </si>
  <si>
    <t>SO1341</t>
  </si>
  <si>
    <t xml:space="preserve">NadB (SO1341) </t>
  </si>
  <si>
    <t>NadB</t>
  </si>
  <si>
    <t>'ASPO5'</t>
  </si>
  <si>
    <t>ASPO5</t>
  </si>
  <si>
    <t>[c] : asp-L + fum --&gt; h + iasp + succ</t>
  </si>
  <si>
    <t>'ASPO6'</t>
  </si>
  <si>
    <t>ASPO6</t>
  </si>
  <si>
    <t>[c] : asp-L + o2 --&gt; h + h2o2 + iasp</t>
  </si>
  <si>
    <t>'ASPO8'</t>
  </si>
  <si>
    <t>ASPO8</t>
  </si>
  <si>
    <t>[c] : asp-L + mqn7 --&gt; h + iasp + mql7</t>
  </si>
  <si>
    <t>'ASPO9'</t>
  </si>
  <si>
    <t>ASPO9</t>
  </si>
  <si>
    <t>[c] : asp-L + mmqn7 --&gt; h + iasp + mmql7</t>
  </si>
  <si>
    <t>'ASPt2_3'</t>
  </si>
  <si>
    <t>ASPt2_3</t>
  </si>
  <si>
    <t>L-asparate transport via proton symport (3 H)</t>
  </si>
  <si>
    <t>asp-L[e] + (3) h[e] --&gt; asp-L[c] + (3) h[c]</t>
  </si>
  <si>
    <t>SO4417</t>
  </si>
  <si>
    <t xml:space="preserve">DcuB (SO4417) </t>
  </si>
  <si>
    <t>DcuB</t>
  </si>
  <si>
    <t>'ASPTA1'</t>
  </si>
  <si>
    <t>ASPTA1</t>
  </si>
  <si>
    <t>aspartate transaminase</t>
  </si>
  <si>
    <t>[c] : akg + asp-L &lt;==&gt; glu-L + oaa</t>
  </si>
  <si>
    <t>( SO2406  or  SO2350 )</t>
  </si>
  <si>
    <t>2.6.1.1</t>
  </si>
  <si>
    <t>( AspC2 (SO2406)  ) or ( AspC1 (SO2350)  )</t>
  </si>
  <si>
    <t>( AspC2 ) or ( AspC1 )</t>
  </si>
  <si>
    <t>'ASPTA4'</t>
  </si>
  <si>
    <t>ASPTA4</t>
  </si>
  <si>
    <t>[c] : akg + cys-L &lt;==&gt; glu-L + mercppyr</t>
  </si>
  <si>
    <t>( SO2350  or  SO2406 )</t>
  </si>
  <si>
    <t>( AspC1 (SO2350)  ) or ( AspC2 (SO2406)  )</t>
  </si>
  <si>
    <t>( AspC1 ) or ( AspC2 )</t>
  </si>
  <si>
    <t>'ASPTRS'</t>
  </si>
  <si>
    <t>ASPTRS</t>
  </si>
  <si>
    <t>Aspartyl-tRNA synthetase</t>
  </si>
  <si>
    <t>[c] : asp-L + atp + trnaasp --&gt; amp + asptrna + ppi</t>
  </si>
  <si>
    <t>SO2433</t>
  </si>
  <si>
    <t>6.1.1.12</t>
  </si>
  <si>
    <t xml:space="preserve">AspS (SO2433) </t>
  </si>
  <si>
    <t>AspS</t>
  </si>
  <si>
    <t>'AST'</t>
  </si>
  <si>
    <t>AST</t>
  </si>
  <si>
    <t>Arginine succinyltransferase</t>
  </si>
  <si>
    <t>[c] : arg-L + succoa --&gt; coa + h + sucarg</t>
  </si>
  <si>
    <t>SO0618</t>
  </si>
  <si>
    <t>2.3.1.109</t>
  </si>
  <si>
    <t xml:space="preserve">AstA (SO0618) </t>
  </si>
  <si>
    <t>AstA</t>
  </si>
  <si>
    <t>'ATPM'</t>
  </si>
  <si>
    <t>ATPM</t>
  </si>
  <si>
    <t>ATP maintenance requirment</t>
  </si>
  <si>
    <t>[c] : atp + h2o --&gt; adp + h + pi</t>
  </si>
  <si>
    <t>3.6.1.15</t>
  </si>
  <si>
    <t>'ATPPRT'</t>
  </si>
  <si>
    <t>ATPPRT</t>
  </si>
  <si>
    <t>ATP phosphoribosyltransferase</t>
  </si>
  <si>
    <t>[c] : atp + prpp --&gt; ppi + prbatp</t>
  </si>
  <si>
    <t>SO2074</t>
  </si>
  <si>
    <t>Histidine Metabolism</t>
  </si>
  <si>
    <t>2.4.2.17</t>
  </si>
  <si>
    <t xml:space="preserve">HisG (SO2074) </t>
  </si>
  <si>
    <t>HisG</t>
  </si>
  <si>
    <t>'ATPS4r'</t>
  </si>
  <si>
    <t>ATPS4r</t>
  </si>
  <si>
    <t>ATP synthase (four protons for one ATP)</t>
  </si>
  <si>
    <t>adp[c] + (4) h[e] + pi[c] &lt;==&gt; atp[c] + (3) h[c] + h2o[c]</t>
  </si>
  <si>
    <t>( ( SO4751  and  SO4752  and  SO4753 )  and  ( SO4746  and  SO4747  and  SO4748  and  SO4749  and  SO4750 )  and  SO4754 )</t>
  </si>
  <si>
    <t>3.6.3.14</t>
  </si>
  <si>
    <t>( AtpF0 ( SO4751 and SO4752 and SO4753 )  and AtpF1 ( SO4746 and SO4747 and SO4748 and SO4749 and SO4750 )  and AtpI (SO4754)  )</t>
  </si>
  <si>
    <t>( AtpF0 and AtpF1 and AtpI )</t>
  </si>
  <si>
    <t>'BPNT'</t>
  </si>
  <si>
    <t>BPNT</t>
  </si>
  <si>
    <t>3',5'-bisphosphate nucleotidase</t>
  </si>
  <si>
    <t>[c] : h2o + pap --&gt; amp + pi</t>
  </si>
  <si>
    <t>( SO0191  or  SO1655 )</t>
  </si>
  <si>
    <t>3.1.3.7</t>
  </si>
  <si>
    <t>( CysQ1 (SO0191)  ) or ( CysQ2 (SO1655)  )</t>
  </si>
  <si>
    <t>( CysQ1 ) or ( CysQ2 )</t>
  </si>
  <si>
    <t>'BTS2'</t>
  </si>
  <si>
    <t>BTS2</t>
  </si>
  <si>
    <t>biotin synthase (ala-L producing)</t>
  </si>
  <si>
    <t>[c] : cys-L + dtbt &lt;==&gt; ala-L + btn + (2) h</t>
  </si>
  <si>
    <t>SO2740</t>
  </si>
  <si>
    <t xml:space="preserve">BioBec (SO2740) </t>
  </si>
  <si>
    <t>BioBec</t>
  </si>
  <si>
    <t>'C120SN'</t>
  </si>
  <si>
    <t>C120SN</t>
  </si>
  <si>
    <t>Fatty acid biosynthesis (n-C12:0)</t>
  </si>
  <si>
    <t>[c] : actACP + (14) h + (4) malACP + (10) nadph --&gt; (4) ACP + (4) co2 + ddcaACP + (5) h2o + (10) nadp</t>
  </si>
  <si>
    <t>( ( SO1856  and  SO2774  and  SO2776  and  SO1800 )  or  ( SO3072  and  SO2776  and  SO1800  and  SO1640 )  or  ( SO2774  and  SO2776  and  SO1800  and  SO1640 )  or  ( SO1856  and  SO3072  and  SO2776  and  SO1800 ) )</t>
  </si>
  <si>
    <t>( FabA (SO1856)  and FabF (SO2774)  and FabG (SO2776)  and FabI (SO1800)  ) or ( FabB (SO3072)  and FabG (SO2776)  and FabI (SO1800)  and FabZ (SO1640)  ) or ( FabF (SO2774)  and FabG (SO2776)  and FabI (SO1800)  and FabZ (SO1640)  ) or ( FabA (SO1856)  and FabB (SO3072)  and FabG (SO2776)  and FabI (SO1800)  )</t>
  </si>
  <si>
    <t>( FabA and FabF and FabG and FabI ) or ( FabB and FabG and FabI and FabZ ) or ( FabF and FabG and FabI and FabZ ) or ( FabA and FabB and FabG and FabI )</t>
  </si>
  <si>
    <t>'C130ISN'</t>
  </si>
  <si>
    <t>C130ISN</t>
  </si>
  <si>
    <t>b-ketoacyl synthetase (Iso-C13:0)</t>
  </si>
  <si>
    <t>[c] : fa7ACP + (9) h + (3) malACP + (6) nadph --&gt; (3) ACP + (3) co2 + fa13ACP + (3) h2o + (6) nadp</t>
  </si>
  <si>
    <t>( ( SO1856  and  SO3072  and  SO2776  and  SO1800 )  or  ( SO1856  and  SO2774  and  SO2776  and  SO1800 )  or  ( SO3072  and  SO2776  and  SO1800  and  SO1640 )  or  ( SO2774  and  SO2776  and  SO1800  and  SO1640 ) )</t>
  </si>
  <si>
    <t>( FabA (SO1856)  and FabB (SO3072)  and FabG (SO2776)  and FabI (SO1800)  ) or ( FabA (SO1856)  and FabF (SO2774)  and FabG (SO2776)  and FabI (SO1800)  ) or ( FabB (SO3072)  and FabG (SO2776)  and FabI (SO1800)  and FabZ (SO1640)  ) or ( FabF (SO2774)  and FabG (SO2776)  and FabI (SO1800)  and FabZ (SO1640)  )</t>
  </si>
  <si>
    <t>( FabA and FabB and FabG and FabI ) or ( FabA and FabF and FabG and FabI ) or ( FabB and FabG and FabI and FabZ ) or ( FabF and FabG and FabI and FabZ )</t>
  </si>
  <si>
    <t>'C140ISN'</t>
  </si>
  <si>
    <t>C140ISN</t>
  </si>
  <si>
    <t>b-ketoacyl synthetase (Iso-C14:0)</t>
  </si>
  <si>
    <t>[c] : fa8ACP + (12) h + (4) malACP + (8) nadph --&gt; (4) ACP + (4) co2 + fa1ACP + (4) h2o + (8) nadp</t>
  </si>
  <si>
    <t>'C140SN'</t>
  </si>
  <si>
    <t>C140SN</t>
  </si>
  <si>
    <t>Fatty acid biosynthesis (n-C14:0)</t>
  </si>
  <si>
    <t>[c] : actACP + (17) h + (5) malACP + (12) nadph --&gt; (5) ACP + (5) co2 + (6) h2o + myrsACP + (12) nadp</t>
  </si>
  <si>
    <t>( ( SO1856  and  SO2774  and  SO2776  and  SO1800 )  or  ( SO2774  and  SO2776  and  SO1800  and  SO1640 )  or  ( SO3072  and  SO2776  and  SO1800  and  SO1640 )  or  ( SO1856  and  SO3072  and  SO2776  and  SO1800 ) )</t>
  </si>
  <si>
    <t>( FabA (SO1856)  and FabF (SO2774)  and FabG (SO2776)  and FabI (SO1800)  ) or ( FabF (SO2774)  and FabG (SO2776)  and FabI (SO1800)  and FabZ (SO1640)  ) or ( FabB (SO3072)  and FabG (SO2776)  and FabI (SO1800)  and FabZ (SO1640)  ) or ( FabA (SO1856)  and FabB (SO3072)  and FabG (SO2776)  and FabI (SO1800)  )</t>
  </si>
  <si>
    <t>( FabA and FabF and FabG and FabI ) or ( FabF and FabG and FabI and FabZ ) or ( FabB and FabG and FabI and FabZ ) or ( FabA and FabB and FabG and FabI )</t>
  </si>
  <si>
    <t>'C150ISN'</t>
  </si>
  <si>
    <t>C150ISN</t>
  </si>
  <si>
    <t>b-ketoacyl synthetase (Iso-C15:0)</t>
  </si>
  <si>
    <t>[c] : fa7ACP + (12) h + (4) malACP + (8) nadph --&gt; (4) ACP + (4) co2 + fa3ACP + (4) h2o + (8) nadp</t>
  </si>
  <si>
    <t>'C150SN'</t>
  </si>
  <si>
    <t>C150SN</t>
  </si>
  <si>
    <t>b-ketoacyl synthetase (C15:0)</t>
  </si>
  <si>
    <t>[c] : fa14ACP + (15) h + (5) malACP + (10) nadph --&gt; (5) ACP + (5) co2 + (5) h2o + (10) nadp + pdACP</t>
  </si>
  <si>
    <t>'C151SN'</t>
  </si>
  <si>
    <t>C151SN</t>
  </si>
  <si>
    <t>Fatty acid biosynthesis (n-C15:1)</t>
  </si>
  <si>
    <t>[c] : (17) h + (6) malACP + (11) nadph + ppcoa --&gt; (5) ACP + (6) co2 + coa + (6) h2o + (11) nadp + pdeACP</t>
  </si>
  <si>
    <t>( SO1856  and  SO3072  and  SO2774  and  SO2776  and  SO1800  and  SO1640 )</t>
  </si>
  <si>
    <t>( FabA (SO1856)  and FabB (SO3072)  and FabF (SO2774)  and FabG (SO2776)  and FabI (SO1800)  and FabZ (SO1640)  )</t>
  </si>
  <si>
    <t>( FabA and FabB and FabF and FabG and FabI and FabZ )</t>
  </si>
  <si>
    <t>'C160ISN'</t>
  </si>
  <si>
    <t>C160ISN</t>
  </si>
  <si>
    <t>b-ketoacyl synthetase (Iso-C16:0)</t>
  </si>
  <si>
    <t>[c] : fa8ACP + (15) h + (5) malACP + (10) nadph --&gt; (5) ACP + (5) co2 + fa6ACP + (5) h2o + (10) nadp</t>
  </si>
  <si>
    <t>'C160SN'</t>
  </si>
  <si>
    <t>C160SN</t>
  </si>
  <si>
    <t>Fatty acid biosynthesis (n-C16:0)</t>
  </si>
  <si>
    <t>[c] : actACP + (20) h + (6) malACP + (14) nadph --&gt; (6) ACP + (6) co2 + (7) h2o + (14) nadp + palmACP</t>
  </si>
  <si>
    <t>( ( SO1856  and  SO3072  and  SO2776  and  SO1800 )  or  ( SO2774  and  SO2776  and  SO1800  and  SO1640 )  or  ( SO1856  and  SO2774  and  SO2776  and  SO1800 )  or  ( SO3072  and  SO2776  and  SO1800  and  SO1640 ) )</t>
  </si>
  <si>
    <t>( FabA (SO1856)  and FabB (SO3072)  and FabG (SO2776)  and FabI (SO1800)  ) or ( FabF (SO2774)  and FabG (SO2776)  and FabI (SO1800)  and FabZ (SO1640)  ) or ( FabA (SO1856)  and FabF (SO2774)  and FabG (SO2776)  and FabI (SO1800)  ) or ( FabB (SO3072)  and FabG (SO2776)  and FabI (SO1800)  and FabZ (SO1640)  )</t>
  </si>
  <si>
    <t>( FabA and FabB and FabG and FabI ) or ( FabF and FabG and FabI and FabZ ) or ( FabA and FabF and FabG and FabI ) or ( FabB and FabG and FabI and FabZ )</t>
  </si>
  <si>
    <t>'C161SN'</t>
  </si>
  <si>
    <t>C161SN</t>
  </si>
  <si>
    <t>Fatty acid biosynthesis (n-C16:1)</t>
  </si>
  <si>
    <t>[c] : actACP + (19) h + (6) malACP + (13) nadph --&gt; (6) ACP + (6) co2 + (7) h2o + hdeACP + (13) nadp</t>
  </si>
  <si>
    <t>( SO1856  and  SO3072  and  SO2776  and  SO1800  and  SO1640 )</t>
  </si>
  <si>
    <t>( FabA (SO1856)  and FabB (SO3072)  and FabG (SO2776)  and FabI (SO1800)  and FabZ (SO1640)  )</t>
  </si>
  <si>
    <t>( FabA and FabB and FabG and FabI and FabZ )</t>
  </si>
  <si>
    <t>'C170ISN'</t>
  </si>
  <si>
    <t>C170ISN</t>
  </si>
  <si>
    <t>b-ketoacyl synthetase (Iso-C17:0)</t>
  </si>
  <si>
    <t>[c] : fa7ACP + (15) h + (5) malACP + (10) nadph --&gt; (5) ACP + (5) co2 + fa11ACP + (5) h2o + (10) nadp</t>
  </si>
  <si>
    <t>'C170SN'</t>
  </si>
  <si>
    <t>C170SN</t>
  </si>
  <si>
    <t>b-ketoacyl synthetase (C17:0)</t>
  </si>
  <si>
    <t>[c] : fa14ACP + (18) h + (6) malACP + (12) nadph --&gt; (6) ACP + (6) co2 + (6) h2o + hpdACP + (12) nadp</t>
  </si>
  <si>
    <t>'C171SN'</t>
  </si>
  <si>
    <t>C171SN</t>
  </si>
  <si>
    <t>b-ketoacyl synthetase (C17:1)</t>
  </si>
  <si>
    <t>[c] : (20) h + (7) malACP + (13) nadph + ppcoa --&gt; (6) ACP + (7) co2 + coa + (7) h2o + hpdeACP + (13) nadp</t>
  </si>
  <si>
    <t>'C180SN'</t>
  </si>
  <si>
    <t>C180SN</t>
  </si>
  <si>
    <t>Fatty acid biosynthesis (n-C18:0)</t>
  </si>
  <si>
    <t>[c] : actACP + (23) h + (7) malACP + (16) nadph --&gt; (7) ACP + (7) co2 + (8) h2o + (16) nadp + ocdACP</t>
  </si>
  <si>
    <t>'C181SN'</t>
  </si>
  <si>
    <t>C181SN</t>
  </si>
  <si>
    <t>Fatty acid biosynthesis (n-C18:1)</t>
  </si>
  <si>
    <t>[c] : actACP + (22) h + (7) malACP + (15) nadph --&gt; (7) ACP + (7) co2 + (8) h2o + (15) nadp + octeACP</t>
  </si>
  <si>
    <t>'C50SN'</t>
  </si>
  <si>
    <t>C50SN</t>
  </si>
  <si>
    <t>Fatty acid biosynthesis (n-C5:0)</t>
  </si>
  <si>
    <t>[c] : (3) h + malACP + (2) nadph + ppcoa --&gt; co2 + coa + fa14ACP + h2o + (2) nadp</t>
  </si>
  <si>
    <t>( ( SO1856  and  SO2776  and  SO2778  and  SO1800 )  or  ( SO1856  and  SO2776  and  SO2901  and  SO1800 )  or  ( SO1856  and  SO2776  and  SO1742  and  SO1800 )  or  ( SO1856  and  SO2776  and  SO2853  and  SO1800 )  or  ( SO2776  and  SO2778  and  SO1800  and  SO1640 )  or  ( SO2776  and  SO2901  and  SO1800  and  SO1640 )  or  ( SO2776  and  SO1742  and  SO1800  and  SO1640 )  or  ( SO2776  and  SO2853  and  SO1800  and  SO1640 ) )</t>
  </si>
  <si>
    <t>( FabA (SO1856)  and FabG (SO2776)  and FabH (SO2778)  and FabI (SO1800)  ) or ( FabA (SO1856)  and FabG (SO2776)  and FabH2 (SO2901)  and FabI (SO1800)  ) or ( FabA (SO1856)  and FabG (SO2776)  and FabH3 (SO1742)  and FabI (SO1800)  ) or ( FabA (SO1856)  and FabG (SO2776)  and FabH4 (SO2853)  and FabI (SO1800)  ) or ( FabG (SO2776)  and FabH (SO2778)  and FabI (SO1800)  and FabZ (SO1640)  ) or ( FabG (SO2776)  and FabH2 (SO2901)  and FabI (SO1800)  and FabZ (SO1640)  ) or ( FabG (SO2776)  and FabH3 (SO1742)  and FabI (SO1800)  and FabZ (SO1640)  ) or ( FabG (SO2776)  and FabH4 (SO2853)  and FabI (SO1800)  and FabZ (SO1640)  )</t>
  </si>
  <si>
    <t>( FabA and FabG and FabH and FabI ) or ( FabA and FabG and FabH2 and FabI ) or ( FabA and FabG and FabH3 and FabI ) or ( FabA and FabG and FabH4 and FabI ) or ( FabG and FabH and FabI and FabZ ) or ( FabG and FabH2 and FabI and FabZ ) or ( FabG and FabH3 and FabI and FabZ ) or ( FabG and FabH4 and FabI and FabZ )</t>
  </si>
  <si>
    <t>'C60ISN'</t>
  </si>
  <si>
    <t>C60ISN</t>
  </si>
  <si>
    <t>b-ketoacyl synthetase (Iso-C6:0)</t>
  </si>
  <si>
    <t>[c] : (3) h + ibcoa + malACP + (2) nadph --&gt; co2 + coa + fa8ACP + h2o + (2) nadp</t>
  </si>
  <si>
    <t>'C70ISN'</t>
  </si>
  <si>
    <t>C70ISN</t>
  </si>
  <si>
    <t>b-ketoacyl synthetase (Iso-C7:0)</t>
  </si>
  <si>
    <t>[c] : (3) h + ivcoa + malACP + (2) nadph --&gt; co2 + coa + fa7ACP + h2o + (2) nadp</t>
  </si>
  <si>
    <t>( ( SO1856  and  SO2776  and  SO2778  and  SO1800 )  or  ( SO1856  and  SO2776  and  SO1742  and  SO1800 )  or  ( SO1856  and  SO2776  and  SO2901  and  SO1800 )  or  ( SO1856  and  SO2776  and  SO2853  and  SO1800 )  or  ( SO2776  and  SO2778  and  SO1800  and  SO1640 )  or  ( SO2776  and  SO2901  and  SO1800  and  SO1640 )  or  ( SO2776  and  SO1742  and  SO1800  and  SO1640 )  or  ( SO2776  and  SO2853  and  SO1800  and  SO1640 ) )</t>
  </si>
  <si>
    <t>( FabA (SO1856)  and FabG (SO2776)  and FabH (SO2778)  and FabI (SO1800)  ) or ( FabA (SO1856)  and FabG (SO2776)  and FabH3 (SO1742)  and FabI (SO1800)  ) or ( FabA (SO1856)  and FabG (SO2776)  and FabH2 (SO2901)  and FabI (SO1800)  ) or ( FabA (SO1856)  and FabG (SO2776)  and FabH4 (SO2853)  and FabI (SO1800)  ) or ( FabG (SO2776)  and FabH (SO2778)  and FabI (SO1800)  and FabZ (SO1640)  ) or ( FabG (SO2776)  and FabH2 (SO2901)  and FabI (SO1800)  and FabZ (SO1640)  ) or ( FabG (SO2776)  and FabH3 (SO1742)  and FabI (SO1800)  and FabZ (SO1640)  ) or ( FabG (SO2776)  and FabH4 (SO2853)  and FabI (SO1800)  and FabZ (SO1640)  )</t>
  </si>
  <si>
    <t>( FabA and FabG and FabH and FabI ) or ( FabA and FabG and FabH3 and FabI ) or ( FabA and FabG and FabH2 and FabI ) or ( FabA and FabG and FabH4 and FabI ) or ( FabG and FabH and FabI and FabZ ) or ( FabG and FabH2 and FabI and FabZ ) or ( FabG and FabH3 and FabI and FabZ ) or ( FabG and FabH4 and FabI and FabZ )</t>
  </si>
  <si>
    <t>'CAT'</t>
  </si>
  <si>
    <t>CAT</t>
  </si>
  <si>
    <t>catalase</t>
  </si>
  <si>
    <t>[c] : (2) h2o2 --&gt; (2) h2o + o2</t>
  </si>
  <si>
    <t>( SO1070  or  SO0725  or  SO4405 )</t>
  </si>
  <si>
    <t>1.11.1.6</t>
  </si>
  <si>
    <t>( KatB (SO1070)  ) or ( KatG (SO0725)  ) or ( KatG2 (SO4405)  )</t>
  </si>
  <si>
    <t>( KatB ) or ( KatG ) or ( KatG2 )</t>
  </si>
  <si>
    <t>'CAt4i'</t>
  </si>
  <si>
    <t>CAt4i</t>
  </si>
  <si>
    <t>calcium transport out via proton antiporter</t>
  </si>
  <si>
    <t>ca2[c] + h[e] --&gt; ca2[e] + h[c]</t>
  </si>
  <si>
    <t>SO1001</t>
  </si>
  <si>
    <t xml:space="preserve">ChaA (SO1001) </t>
  </si>
  <si>
    <t>ChaA</t>
  </si>
  <si>
    <t>'CBIAT'</t>
  </si>
  <si>
    <t>CBIAT</t>
  </si>
  <si>
    <t>Cobinamide adenyltransferase</t>
  </si>
  <si>
    <t>[c] : atp + cbi + h2o &lt;==&gt; adcoba + pi + ppi</t>
  </si>
  <si>
    <t>SO1039</t>
  </si>
  <si>
    <t>2.5.1.17</t>
  </si>
  <si>
    <t xml:space="preserve">BtuR (SO1039) </t>
  </si>
  <si>
    <t>BtuR</t>
  </si>
  <si>
    <t>'CBL1abc'</t>
  </si>
  <si>
    <t>CBL1abc</t>
  </si>
  <si>
    <t>Cob(1)alamin transport via ABC system</t>
  </si>
  <si>
    <t>atp[c] + cbl1[e] + h2o[c] --&gt; adp[c] + cbl1[c] + h[c] + pi[c]</t>
  </si>
  <si>
    <t>( SO0815  and  SO1034  and  SO1033  and  SO3709 )</t>
  </si>
  <si>
    <t>( BtuB (SO0815)  and BtuC (SO1034)  and BtuD (SO1033)  and BtuF (SO3709)  )</t>
  </si>
  <si>
    <t>( BtuB and BtuC and BtuD and BtuF )</t>
  </si>
  <si>
    <t>'CBLAT'</t>
  </si>
  <si>
    <t>CBLAT</t>
  </si>
  <si>
    <t>cob(I)alamin adenosyltransferase</t>
  </si>
  <si>
    <t>[c] : atp + cbl1 + h2o &lt;==&gt; cobamcoa + pi + ppi</t>
  </si>
  <si>
    <t>'CBLTR3'</t>
  </si>
  <si>
    <t>CBLTR3</t>
  </si>
  <si>
    <t>Co(III) Reductase: S. oneidensis</t>
  </si>
  <si>
    <t>(2) cobalt3[e] + mql7[c] --&gt; (2) cobalt2[e] + (2) h[e] + mqn7[c]</t>
  </si>
  <si>
    <t>'CBLTR4'</t>
  </si>
  <si>
    <t>CBLTR4</t>
  </si>
  <si>
    <t>(2) cobalt3[e] + mmql7[c] --&gt; (2) cobalt2[e] + (2) h[e] + mmqn7[c]</t>
  </si>
  <si>
    <t>'CBPS'</t>
  </si>
  <si>
    <t>CBPS</t>
  </si>
  <si>
    <t>carbamoyl-phosphate synthase (glutamine-hydrolysing)</t>
  </si>
  <si>
    <t>[c] : (2) atp + gln-L + h2o + hco3 --&gt; (2) adp + cbp + glu-L + (2) h + pi</t>
  </si>
  <si>
    <t>( SO1141  and  SO1142 )</t>
  </si>
  <si>
    <t>6.3.5.5</t>
  </si>
  <si>
    <t xml:space="preserve">Car ( SO1141 and SO1142 ) </t>
  </si>
  <si>
    <t>Car</t>
  </si>
  <si>
    <t>'CDPMEK'</t>
  </si>
  <si>
    <t>CDPMEK</t>
  </si>
  <si>
    <t>4-(cytidine 5'-diphospho)-2-C-methyl-D-erythritol kinase</t>
  </si>
  <si>
    <t>[c] : 4c2me + atp --&gt; 2p4c2me + adp + h</t>
  </si>
  <si>
    <t>SO3836</t>
  </si>
  <si>
    <t xml:space="preserve">IspE (SO3836) </t>
  </si>
  <si>
    <t>IspE</t>
  </si>
  <si>
    <t>'CHORM'</t>
  </si>
  <si>
    <t>CHORM</t>
  </si>
  <si>
    <t>chorismate mutase</t>
  </si>
  <si>
    <t>[c] : chor --&gt; pphn</t>
  </si>
  <si>
    <t>( SO1367  or  SO1362 )</t>
  </si>
  <si>
    <t>5.4.99.5</t>
  </si>
  <si>
    <t>( PheA (SO1367)  ) or ( TyrAec (SO1362)  )</t>
  </si>
  <si>
    <t>( PheA ) or ( TyrAec )</t>
  </si>
  <si>
    <t>'CHORS'</t>
  </si>
  <si>
    <t>CHORS</t>
  </si>
  <si>
    <t>chorismate synthase</t>
  </si>
  <si>
    <t>[c] : 3psme --&gt; chor + pi</t>
  </si>
  <si>
    <t>SO3079</t>
  </si>
  <si>
    <t>4.2.3.5</t>
  </si>
  <si>
    <t xml:space="preserve">AroCP (SO3079) </t>
  </si>
  <si>
    <t>AroCP</t>
  </si>
  <si>
    <t>'CHRPL'</t>
  </si>
  <si>
    <t>CHRPL</t>
  </si>
  <si>
    <t>chorismate pyruvate lyase</t>
  </si>
  <si>
    <t>[c] : chor --&gt; 4hbz + pyr</t>
  </si>
  <si>
    <t>SO0131</t>
  </si>
  <si>
    <t xml:space="preserve">UbiC (SO0131) </t>
  </si>
  <si>
    <t>UbiC</t>
  </si>
  <si>
    <t>'CKDOAS'</t>
  </si>
  <si>
    <t>CKDOAS</t>
  </si>
  <si>
    <t>CMP-8-amino-3,8-dideoxy-D-manno-oct-2-ulosonic acid synthase</t>
  </si>
  <si>
    <t>[c] : ckdo + glu-L + nad --&gt; akg + ckdo8n + h + nadh</t>
  </si>
  <si>
    <t>'CLAT'</t>
  </si>
  <si>
    <t>CLAT</t>
  </si>
  <si>
    <t>chloramphenicol acetyltransferase</t>
  </si>
  <si>
    <t>[c] : accoa + cm &lt;==&gt; cmac + coa</t>
  </si>
  <si>
    <t>SO4299</t>
  </si>
  <si>
    <t>2.3.1.28</t>
  </si>
  <si>
    <t xml:space="preserve">ClaT (SO4299) </t>
  </si>
  <si>
    <t>ClaT</t>
  </si>
  <si>
    <t>'Clt'</t>
  </si>
  <si>
    <t>Clt</t>
  </si>
  <si>
    <t>chlorideion transport out via diffusion</t>
  </si>
  <si>
    <t>cl[e] &lt;==&gt; cl[c]</t>
  </si>
  <si>
    <t>SO1302</t>
  </si>
  <si>
    <t xml:space="preserve">ClC (SO1302) </t>
  </si>
  <si>
    <t>ClC</t>
  </si>
  <si>
    <t>'CMLDC'</t>
  </si>
  <si>
    <t>CMLDC</t>
  </si>
  <si>
    <t>4-carboxymuconolactone decarboxylase</t>
  </si>
  <si>
    <t>[c] : 2c25dho + h --&gt; 5odhf2a + co2</t>
  </si>
  <si>
    <t>SO0083</t>
  </si>
  <si>
    <t>Carbohydrate Metabolism</t>
  </si>
  <si>
    <t>4.1.1.44</t>
  </si>
  <si>
    <t xml:space="preserve">PcaC2 (SO0083) </t>
  </si>
  <si>
    <t>PcaC2</t>
  </si>
  <si>
    <t>'CO2t'</t>
  </si>
  <si>
    <t>CO2t</t>
  </si>
  <si>
    <t>CO2 transport out via diffusion</t>
  </si>
  <si>
    <t>co2[e] &lt;==&gt; co2[c]</t>
  </si>
  <si>
    <t>'COBALTt3'</t>
  </si>
  <si>
    <t>COBALTt3</t>
  </si>
  <si>
    <t>cobalt transport out via proton antiporter</t>
  </si>
  <si>
    <t>cobalt2[c] + h[e] --&gt; cobalt2[e] + h[c]</t>
  </si>
  <si>
    <t>SO1178</t>
  </si>
  <si>
    <t xml:space="preserve">CorC (SO1178) </t>
  </si>
  <si>
    <t>CorC</t>
  </si>
  <si>
    <t>'COBALTt5'</t>
  </si>
  <si>
    <t>COBALTt5</t>
  </si>
  <si>
    <t>cobalt transport in/out via permease (no H+)</t>
  </si>
  <si>
    <t>cobalt2[c] &lt;==&gt; cobalt2[e]</t>
  </si>
  <si>
    <t>( SO1145  or  SO3984  or  SO1941  or  SO3966  or  SO1565 )</t>
  </si>
  <si>
    <t>( MgtE (SO1145)  ) or ( CorA1 (SO3984)  ) or ( CorA (SO1941)  ) or ( MgtE2 (SO3966)  ) or ( SO1565 (SO1565)  )</t>
  </si>
  <si>
    <t>( MgtE ) or ( CorA1 ) or ( CorA ) or ( MgtE2 ) or ( SO1565 )</t>
  </si>
  <si>
    <t>'COBPS'</t>
  </si>
  <si>
    <t>COBPS</t>
  </si>
  <si>
    <t>cobalamin-5'-phosphate synthase</t>
  </si>
  <si>
    <t>[c] : adgcoba + rdmbzi --&gt; cobamcoa + gmp + h</t>
  </si>
  <si>
    <t>SO1036</t>
  </si>
  <si>
    <t xml:space="preserve">CobS (SO1036) </t>
  </si>
  <si>
    <t>CobS</t>
  </si>
  <si>
    <t>'CONFALDD'</t>
  </si>
  <si>
    <t>CONFALDD</t>
  </si>
  <si>
    <t>Coniferyl-aldehyde dehydrogenase</t>
  </si>
  <si>
    <t>[c] : confald + h2o + nad --&gt; frlt + (2) h + nadh</t>
  </si>
  <si>
    <t>SO3683</t>
  </si>
  <si>
    <t>1.2.1.68</t>
  </si>
  <si>
    <t xml:space="preserve">CalB (SO3683) </t>
  </si>
  <si>
    <t>CalB</t>
  </si>
  <si>
    <t>'CPPPGO'</t>
  </si>
  <si>
    <t>CPPPGO</t>
  </si>
  <si>
    <t>coproporphyrinogen oxidase</t>
  </si>
  <si>
    <t>[c] : cpppg3 + (2) h + o2 --&gt; (2) co2 + (2) h2o + pppg9</t>
  </si>
  <si>
    <t>SO0038</t>
  </si>
  <si>
    <t>1.3.3.3</t>
  </si>
  <si>
    <t xml:space="preserve">HemF (SO0038) </t>
  </si>
  <si>
    <t>HemF</t>
  </si>
  <si>
    <t>'CPPPGOAN'</t>
  </si>
  <si>
    <t>CPPPGOAN</t>
  </si>
  <si>
    <t>Oxygen Independent coproporphyrinogen-III oxidase</t>
  </si>
  <si>
    <t>[c] : (2) amet + cpppg3 + (2) fdxo-4:2 + (2) nadph --&gt; (2) co2 + (2) dad-5 + (2) fdxr-4:2 + (2) h + (2) met-L + (2) nadp + pppg9</t>
  </si>
  <si>
    <t>( SO4730  or  SO4520 )</t>
  </si>
  <si>
    <t>( HemN (SO4730)  ) or ( HemN2 (SO4520)  )</t>
  </si>
  <si>
    <t>( HemN ) or ( HemN2 )</t>
  </si>
  <si>
    <t>'CRMR'</t>
  </si>
  <si>
    <t>CRMR</t>
  </si>
  <si>
    <t>Chromium (VI) Reductase</t>
  </si>
  <si>
    <t>cro4[e] + (2) h[e] + (1.5) mql7[c] --&gt; Cr(OH)3[e] + h2o[e] + (1.5) mqn7[c]</t>
  </si>
  <si>
    <t>( ( SO4591  and  SO3980 )  or  ( SO1777  and  SO1778 ) )</t>
  </si>
  <si>
    <t>( CymA (SO4591)  and NrfA (SO3980)  ) or ( MtrAso (SO1777)  and MtrCso (SO1778)  )</t>
  </si>
  <si>
    <t>( CymA and NrfA ) or ( MtrAso and MtrCso )</t>
  </si>
  <si>
    <t>'CRMR2'</t>
  </si>
  <si>
    <t>CRMR2</t>
  </si>
  <si>
    <t>cro4[e] + (2) h[e] + (1.5) mmql7[c] --&gt; Cr(OH)3[e] + h2o[e] + (1.5) mmqn7[c]</t>
  </si>
  <si>
    <t>'CRMR3'</t>
  </si>
  <si>
    <t>CRMR3</t>
  </si>
  <si>
    <t>cro4[e] + (3.5) h[e] + (1.5) nadh[c] --&gt; Cr(OH)3[e] + h2o[e] + (1.5) nad[c]</t>
  </si>
  <si>
    <t>'CRO4t6'</t>
  </si>
  <si>
    <t>CRO4t6</t>
  </si>
  <si>
    <t>chromate transport in/out via proton symport</t>
  </si>
  <si>
    <t>cro4[e] + h[e] &lt;==&gt; cro4[c] + h[c]</t>
  </si>
  <si>
    <t>SO0986</t>
  </si>
  <si>
    <t xml:space="preserve">CroT (SO0986) </t>
  </si>
  <si>
    <t>CroT</t>
  </si>
  <si>
    <t>'CS'</t>
  </si>
  <si>
    <t>CS</t>
  </si>
  <si>
    <t>citrate synthase</t>
  </si>
  <si>
    <t>[c] : accoa + h2o + oaa --&gt; cit + coa + h</t>
  </si>
  <si>
    <t>SO1926</t>
  </si>
  <si>
    <t>4.1.3.7</t>
  </si>
  <si>
    <t xml:space="preserve">GltA (SO1926) </t>
  </si>
  <si>
    <t>GltA</t>
  </si>
  <si>
    <t>'CSND'</t>
  </si>
  <si>
    <t>CSND</t>
  </si>
  <si>
    <t>Cytosine deaminase</t>
  </si>
  <si>
    <t>[c] : csn + h + h2o --&gt; nh4 + ura</t>
  </si>
  <si>
    <t>SO1397</t>
  </si>
  <si>
    <t>3.5.4.1</t>
  </si>
  <si>
    <t xml:space="preserve">Fcy1 (SO1397) </t>
  </si>
  <si>
    <t>Fcy1</t>
  </si>
  <si>
    <t>'CTPS2'</t>
  </si>
  <si>
    <t>CTPS2</t>
  </si>
  <si>
    <t>CTP synthase (glutamine)</t>
  </si>
  <si>
    <t>[c] : atp + gln-L + h2o + utp --&gt; adp + ctp + glu-L + (2) h + pi</t>
  </si>
  <si>
    <t>SO3441</t>
  </si>
  <si>
    <t>6.3.4.2</t>
  </si>
  <si>
    <t xml:space="preserve">PyrG (SO3441) </t>
  </si>
  <si>
    <t>PyrG</t>
  </si>
  <si>
    <t>'Cut1'</t>
  </si>
  <si>
    <t>Cut1</t>
  </si>
  <si>
    <t>Copper export via ATPase</t>
  </si>
  <si>
    <t>atp[c] + cu2[c] + h2o[c] --&gt; adp[c] + cu2[e] + h[c] + pi[c]</t>
  </si>
  <si>
    <t>SO1689</t>
  </si>
  <si>
    <t xml:space="preserve">CopA (SO1689) </t>
  </si>
  <si>
    <t>CopA</t>
  </si>
  <si>
    <t>'CYCPOe'</t>
  </si>
  <si>
    <t>CYCPOe</t>
  </si>
  <si>
    <t>cytochrome-c peroxidase</t>
  </si>
  <si>
    <t>(2) focytcc[c] + (2) h[e] + h2o2[e] --&gt; (2) ficytcc[c] + (2) h2o[e]</t>
  </si>
  <si>
    <t>SO2178</t>
  </si>
  <si>
    <t>1.11.1.5</t>
  </si>
  <si>
    <t xml:space="preserve">CcpA (SO2178) </t>
  </si>
  <si>
    <t>CcpA</t>
  </si>
  <si>
    <t>'CYOO2'</t>
  </si>
  <si>
    <t>cytochrome-c oxidase (2 protons translocated)</t>
  </si>
  <si>
    <t>(2) focytcc[c] + (4) h[c] + (0.5) o2[c] --&gt; (2) ficytcc[c] + (2) h[e] + h2o[c]</t>
  </si>
  <si>
    <t>( ( SO2361  and  SO2362  and  SO2363  and  SO2364 )  or  ( SO4606  and  SO4607  and  SO4609 ) )</t>
  </si>
  <si>
    <t>1.9.3.1</t>
  </si>
  <si>
    <t>( Cco ( SO2361 and SO2362 and SO2363 and SO2364 )  ) or ( Cyco ( SO4606 and SO4607 and SO4609 )  )</t>
  </si>
  <si>
    <t>( Cco ) or ( Cyco )</t>
  </si>
  <si>
    <t>'CYOR7'</t>
  </si>
  <si>
    <t>cytochrome-c reductase (ubiquinol8: 4 protons translocated)</t>
  </si>
  <si>
    <t>(2) ficytcc[c] + (2) h[c] + ubq8h2[c] --&gt; (2) focytcc[c] + (4) h[e] + ubq8[c]</t>
  </si>
  <si>
    <t>( SO0608  and  SO0609  and  SO0610 )</t>
  </si>
  <si>
    <t>1.10.2.2</t>
  </si>
  <si>
    <t>( PetA (SO0608)  and PetB (SO0609)  and PetC (SO0610)  )</t>
  </si>
  <si>
    <t>( PetA and PetB and PetC )</t>
  </si>
  <si>
    <t>'CYSS'</t>
  </si>
  <si>
    <t>CYSS</t>
  </si>
  <si>
    <t>cysteine synthase</t>
  </si>
  <si>
    <t>[c] : acser + h2s --&gt; ac + cys-L</t>
  </si>
  <si>
    <t>( SO2903  or  SO3598 )</t>
  </si>
  <si>
    <t>( CysKec (SO2903)  ) or ( CysM (SO3598)  )</t>
  </si>
  <si>
    <t>( CysKec ) or ( CysM )</t>
  </si>
  <si>
    <t>'CYSt2'</t>
  </si>
  <si>
    <t>CYSt2</t>
  </si>
  <si>
    <t>L-cysteine transport in via proton symport</t>
  </si>
  <si>
    <t>cys-L[e] + h[e] --&gt; cys-L[c] + h[c]</t>
  </si>
  <si>
    <t>'CYSTL'</t>
  </si>
  <si>
    <t>CYSTL</t>
  </si>
  <si>
    <t>cystathionine b-lyase</t>
  </si>
  <si>
    <t>[c] : cysth-L + h2o --&gt; hcys-L + nh4 + pyr</t>
  </si>
  <si>
    <t>SO2191</t>
  </si>
  <si>
    <t>4.4.1.8</t>
  </si>
  <si>
    <t xml:space="preserve">Cys1 (SO2191) </t>
  </si>
  <si>
    <t>Cys1</t>
  </si>
  <si>
    <t>'CYSTRS'</t>
  </si>
  <si>
    <t>CYSTRS</t>
  </si>
  <si>
    <t>Cysteinyl-tRNA synthetase</t>
  </si>
  <si>
    <t>[c] : atp + cys-L + trnacys --&gt; amp + cystrna + ppi</t>
  </si>
  <si>
    <t>SO1791</t>
  </si>
  <si>
    <t>6.1.1.16</t>
  </si>
  <si>
    <t xml:space="preserve">CysS (SO1791) </t>
  </si>
  <si>
    <t>CysS</t>
  </si>
  <si>
    <t>'CYTBD'</t>
  </si>
  <si>
    <t>CYTBD</t>
  </si>
  <si>
    <t>cytochrome oxidase bd (ubiquinol-8: 2 protons)</t>
  </si>
  <si>
    <t>(2) h[c] + (0.5) o2[c] + ubq8h2[c] --&gt; (2) h[e] + h2o[c] + ubq8[c]</t>
  </si>
  <si>
    <t>( SO3285  and  SO3286 )</t>
  </si>
  <si>
    <t xml:space="preserve">CydA ( SO3285 and SO3286 ) </t>
  </si>
  <si>
    <t>CydA</t>
  </si>
  <si>
    <t>'CYTD'</t>
  </si>
  <si>
    <t>CYTD</t>
  </si>
  <si>
    <t>cytidine deaminase</t>
  </si>
  <si>
    <t>[c] : cytd + h + h2o --&gt; nh4 + uri</t>
  </si>
  <si>
    <t>SO2791</t>
  </si>
  <si>
    <t>3.5.4.5</t>
  </si>
  <si>
    <t xml:space="preserve">Cdd (SO2791) </t>
  </si>
  <si>
    <t>Cdd</t>
  </si>
  <si>
    <t>'CYTDK1'</t>
  </si>
  <si>
    <t>CYTDK1</t>
  </si>
  <si>
    <t>cytidine kinase (ATP)</t>
  </si>
  <si>
    <t>[c] : atp + cytd --&gt; adp + cmp + h</t>
  </si>
  <si>
    <t>SO2617</t>
  </si>
  <si>
    <t xml:space="preserve">Udk (SO2617) </t>
  </si>
  <si>
    <t>Udk</t>
  </si>
  <si>
    <t>'CYTDK2'</t>
  </si>
  <si>
    <t>CYTDK2</t>
  </si>
  <si>
    <t>cytidine kinase (GTP)</t>
  </si>
  <si>
    <t>[c] : cytd + gtp --&gt; cmp + gdp + h</t>
  </si>
  <si>
    <t>'CYTDK3'</t>
  </si>
  <si>
    <t>CYTDK3</t>
  </si>
  <si>
    <t>cytidine kinase (ITP)</t>
  </si>
  <si>
    <t>[c] : cytd + itp --&gt; cmp + h + idp</t>
  </si>
  <si>
    <t>'CYTDt2'</t>
  </si>
  <si>
    <t>CYTDt2</t>
  </si>
  <si>
    <t>cytidine transport in via proton symport</t>
  </si>
  <si>
    <t>cytd[e] + h[e] --&gt; cytd[c] + h[c]</t>
  </si>
  <si>
    <t>'CYTK1'</t>
  </si>
  <si>
    <t>CYTK1</t>
  </si>
  <si>
    <t>cytidylate kinase (CMP)</t>
  </si>
  <si>
    <t>[c] : atp + cmp &lt;==&gt; adp + cdp</t>
  </si>
  <si>
    <t>SO2403</t>
  </si>
  <si>
    <t>2.7.4.14</t>
  </si>
  <si>
    <t xml:space="preserve">Cmk (SO2403) </t>
  </si>
  <si>
    <t>Cmk</t>
  </si>
  <si>
    <t>'CYTK2'</t>
  </si>
  <si>
    <t>CYTK2</t>
  </si>
  <si>
    <t>cytidylate kinase (dCMP)</t>
  </si>
  <si>
    <t>[c] : atp + dcmp &lt;==&gt; adp + dcdp</t>
  </si>
  <si>
    <t>'DADA'</t>
  </si>
  <si>
    <t>DADA</t>
  </si>
  <si>
    <t>Deoxyadenosine deaminase</t>
  </si>
  <si>
    <t>[c] : dad-2 + h + h2o --&gt; din + nh4</t>
  </si>
  <si>
    <t>'DADK'</t>
  </si>
  <si>
    <t>DADK</t>
  </si>
  <si>
    <t>deoxyadenylate kinase</t>
  </si>
  <si>
    <t>[c] : atp + damp &lt;==&gt; adp + dadp</t>
  </si>
  <si>
    <t>2.7.4.11</t>
  </si>
  <si>
    <t>'DADNt2'</t>
  </si>
  <si>
    <t>DADNt2</t>
  </si>
  <si>
    <t>deoxyadenosine transport in via proton symport</t>
  </si>
  <si>
    <t>dad-2[e] + h[e] --&gt; dad-2[c] + h[c]</t>
  </si>
  <si>
    <t>'DAGK'</t>
  </si>
  <si>
    <t>DAGK</t>
  </si>
  <si>
    <t>diacylglycerol kinase</t>
  </si>
  <si>
    <t>[c] : 12dgr + atp --&gt; 12dag3p + adp + h</t>
  </si>
  <si>
    <t>SO2203</t>
  </si>
  <si>
    <t>2.7.1.107</t>
  </si>
  <si>
    <t xml:space="preserve">DgkA (SO2203) </t>
  </si>
  <si>
    <t>DgkA</t>
  </si>
  <si>
    <t>'DAHPS'</t>
  </si>
  <si>
    <t>DAHPS</t>
  </si>
  <si>
    <t>3-deoxy-D-arabino-heptulosonate 7-phosphate synthetase</t>
  </si>
  <si>
    <t>[c] : e4p + h2o + pep --&gt; 2dda7p + pi</t>
  </si>
  <si>
    <t>( SO1361  or  SO0756  or  SO2646  or  SO1367 )</t>
  </si>
  <si>
    <t>4.1.2.15</t>
  </si>
  <si>
    <t>( AroF (SO1361)  ) or ( AroGec (SO0756)  ) or ( AroH (SO2646)  ) or ( PheA (SO1367)  )</t>
  </si>
  <si>
    <t>( AroF ) or ( AroGec ) or ( AroH ) or ( PheA )</t>
  </si>
  <si>
    <t>'DAPDC'</t>
  </si>
  <si>
    <t>DAPDC</t>
  </si>
  <si>
    <t>diaminopimelate decarboxylase</t>
  </si>
  <si>
    <t>[c] : 26dap-M + h --&gt; co2 + lys-L</t>
  </si>
  <si>
    <t>SO4309</t>
  </si>
  <si>
    <t>4.1.1.20</t>
  </si>
  <si>
    <t xml:space="preserve">LysA (SO4309) </t>
  </si>
  <si>
    <t>LysA</t>
  </si>
  <si>
    <t>'DAPE'</t>
  </si>
  <si>
    <t>DAPE</t>
  </si>
  <si>
    <t>diaminopimelate epimerase</t>
  </si>
  <si>
    <t>[c] : 26dap-LL &lt;==&gt; 26dap-M</t>
  </si>
  <si>
    <t>SO4308</t>
  </si>
  <si>
    <t>5.1.1.7</t>
  </si>
  <si>
    <t xml:space="preserve">DapF (SO4308) </t>
  </si>
  <si>
    <t>DapF</t>
  </si>
  <si>
    <t>'DASYN'</t>
  </si>
  <si>
    <t>DASYN</t>
  </si>
  <si>
    <t>phosphatidate cytidylyltransferase</t>
  </si>
  <si>
    <t>[c] : 12dag3p + ctp + h &lt;==&gt; cdpdag + ppi</t>
  </si>
  <si>
    <t>SO1634</t>
  </si>
  <si>
    <t>2.7.7.41</t>
  </si>
  <si>
    <t xml:space="preserve">Cds1 (SO1634) </t>
  </si>
  <si>
    <t>Cds1</t>
  </si>
  <si>
    <t>'DB4PS'</t>
  </si>
  <si>
    <t>DB4PS</t>
  </si>
  <si>
    <t>3,4-Dihydroxy-2-butanone-4-phosphate</t>
  </si>
  <si>
    <t>[c] : ru5p-D --&gt; db4p + for + h</t>
  </si>
  <si>
    <t>( SO3467  or  SO0142 )</t>
  </si>
  <si>
    <t>( RibBA (SO3467)  ) or ( RibBec (SO0142)  )</t>
  </si>
  <si>
    <t>( RibBA ) or ( RibBec )</t>
  </si>
  <si>
    <t>'DBTSr'</t>
  </si>
  <si>
    <t>DBTSr</t>
  </si>
  <si>
    <t>dethiobiotin synthase</t>
  </si>
  <si>
    <t>[c] : atp + co2 + dann &lt;==&gt; adp + dtbt + (3) h + pi</t>
  </si>
  <si>
    <t>SO2737</t>
  </si>
  <si>
    <t>6.3.3.3</t>
  </si>
  <si>
    <t xml:space="preserve">BioDec (SO2737) </t>
  </si>
  <si>
    <t>BioDec</t>
  </si>
  <si>
    <t>'DCTPD'</t>
  </si>
  <si>
    <t>DCTPD</t>
  </si>
  <si>
    <t>dCTP deaminase</t>
  </si>
  <si>
    <t>[c] : dctp + h + h2o --&gt; dutp + nh4</t>
  </si>
  <si>
    <t>SO2616</t>
  </si>
  <si>
    <t>3.5.4.13</t>
  </si>
  <si>
    <t xml:space="preserve">Dcd (SO2616) </t>
  </si>
  <si>
    <t>Dcd</t>
  </si>
  <si>
    <t>'DCYTD'</t>
  </si>
  <si>
    <t>DCYTD</t>
  </si>
  <si>
    <t>deoxycytidine deaminase</t>
  </si>
  <si>
    <t>[c] : dcyt + h + h2o --&gt; duri + nh4</t>
  </si>
  <si>
    <t>3.5.4.14</t>
  </si>
  <si>
    <t>'DCYTt2'</t>
  </si>
  <si>
    <t>DCYTt2</t>
  </si>
  <si>
    <t>deoxycytidine transport in via proton symport</t>
  </si>
  <si>
    <t>dcyt[e] + h[e] --&gt; dcyt[c] + h[c]</t>
  </si>
  <si>
    <t>'DGK1'</t>
  </si>
  <si>
    <t>DGK1</t>
  </si>
  <si>
    <t>deoxyguanylate kinase (dGMP:ATP)</t>
  </si>
  <si>
    <t>[c] : atp + dgmp &lt;==&gt; adp + dgdp</t>
  </si>
  <si>
    <t>SO0361</t>
  </si>
  <si>
    <t xml:space="preserve">Gmkec (SO0361) </t>
  </si>
  <si>
    <t>Gmkec</t>
  </si>
  <si>
    <t>'DGTPH'</t>
  </si>
  <si>
    <t>DGTPH</t>
  </si>
  <si>
    <t>dGTPase</t>
  </si>
  <si>
    <t>[c] : dgtp + h2o --&gt; dgsn + pppi</t>
  </si>
  <si>
    <t>SO2485</t>
  </si>
  <si>
    <t>3.1.5.1</t>
  </si>
  <si>
    <t xml:space="preserve">Dgt (SO2485) </t>
  </si>
  <si>
    <t>Dgt</t>
  </si>
  <si>
    <t>'DHAD1'</t>
  </si>
  <si>
    <t>DHAD1</t>
  </si>
  <si>
    <t>dihydroxy-acid dehydratase (2,3-dihydroxy-3-methylbutanoate)</t>
  </si>
  <si>
    <t>[c] : 23dhmb --&gt; 3mob + h2o</t>
  </si>
  <si>
    <t>SO4345</t>
  </si>
  <si>
    <t>4.2.1.9</t>
  </si>
  <si>
    <t xml:space="preserve">IlvD (SO4345) </t>
  </si>
  <si>
    <t>IlvD</t>
  </si>
  <si>
    <t>'DHAD2'</t>
  </si>
  <si>
    <t>DHAD2</t>
  </si>
  <si>
    <t>Dihydroxy-acid dehydratase (2,3-dihydroxy-3-methylpentanoate)</t>
  </si>
  <si>
    <t>[c] : 23dhmp --&gt; 3mop + h2o</t>
  </si>
  <si>
    <t>'DHDPRy'</t>
  </si>
  <si>
    <t>DHDPRy</t>
  </si>
  <si>
    <t>dihydrodipicolinate reductase (NADPH)</t>
  </si>
  <si>
    <t>[c] : 23dhdp + h + nadph --&gt; nadp + thdp</t>
  </si>
  <si>
    <t>SO1140</t>
  </si>
  <si>
    <t>1.3.1.26</t>
  </si>
  <si>
    <t xml:space="preserve">DapB (SO1140) </t>
  </si>
  <si>
    <t>DapB</t>
  </si>
  <si>
    <t>'DHDPS'</t>
  </si>
  <si>
    <t>DHDPS</t>
  </si>
  <si>
    <t>dihydrodipicolinate synthase</t>
  </si>
  <si>
    <t>[c] : aspsa + pyr --&gt; 23dhdp + h + (2) h2o</t>
  </si>
  <si>
    <t>SO1879</t>
  </si>
  <si>
    <t>4.2.1.52</t>
  </si>
  <si>
    <t xml:space="preserve">DapA (SO1879) </t>
  </si>
  <si>
    <t>DapA</t>
  </si>
  <si>
    <t>'DHFR'</t>
  </si>
  <si>
    <t>DHFR</t>
  </si>
  <si>
    <t>dihydrofolate reductase</t>
  </si>
  <si>
    <t>[c] : dhf + h + nadph &lt;==&gt; nadp + thf</t>
  </si>
  <si>
    <t>SO3646</t>
  </si>
  <si>
    <t>1.5.1.3</t>
  </si>
  <si>
    <t xml:space="preserve">FolA (SO3646) </t>
  </si>
  <si>
    <t>FolA</t>
  </si>
  <si>
    <t>'DHFS'</t>
  </si>
  <si>
    <t>DHFS</t>
  </si>
  <si>
    <t>dihydrofolate synthase</t>
  </si>
  <si>
    <t>[c] : atp + dhpt + glu-L --&gt; adp + dhf + h + pi</t>
  </si>
  <si>
    <t>SO3067</t>
  </si>
  <si>
    <t>6.3.2.12</t>
  </si>
  <si>
    <t xml:space="preserve">FolCec (SO3067) </t>
  </si>
  <si>
    <t>FolCec</t>
  </si>
  <si>
    <t>'DHNAOT7'</t>
  </si>
  <si>
    <t>DHNAOT7</t>
  </si>
  <si>
    <t>1,4-dihydroxy-2-naphthoate octaprenyltransferase</t>
  </si>
  <si>
    <t>[c] : dhna + hepdp + nad --&gt; 2dmmq7 + co2 + nadh + ppi</t>
  </si>
  <si>
    <t>SO1910</t>
  </si>
  <si>
    <t xml:space="preserve">MenA (SO1910) </t>
  </si>
  <si>
    <t>MenA</t>
  </si>
  <si>
    <t>'DHNPA'</t>
  </si>
  <si>
    <t>DHNPA</t>
  </si>
  <si>
    <t>dihydroneopterin aldolase</t>
  </si>
  <si>
    <t>[c] : dhnpt --&gt; 2ahhmp + gcald</t>
  </si>
  <si>
    <t>SO1291</t>
  </si>
  <si>
    <t>4.1.2.25</t>
  </si>
  <si>
    <t xml:space="preserve">FolB (SO1291) </t>
  </si>
  <si>
    <t>FolB</t>
  </si>
  <si>
    <t>'DHORD2'</t>
  </si>
  <si>
    <t>DHORD2</t>
  </si>
  <si>
    <t>dihydoorotic acid dehydrogenase (quinone8)</t>
  </si>
  <si>
    <t>[c] : dhor-S + ubq8 --&gt; orot + ubq8h2</t>
  </si>
  <si>
    <t>SO2592</t>
  </si>
  <si>
    <t>1.3.3.1</t>
  </si>
  <si>
    <t xml:space="preserve">PyrD (SO2592) </t>
  </si>
  <si>
    <t>PyrD</t>
  </si>
  <si>
    <t>'DHORD4i'</t>
  </si>
  <si>
    <t>DHORD4i</t>
  </si>
  <si>
    <t>dihydroorotate dehydrogenase</t>
  </si>
  <si>
    <t>[c] : dhor-S + mqn7 --&gt; mql7 + orot</t>
  </si>
  <si>
    <t>1.3.99.11</t>
  </si>
  <si>
    <t>'DHORD8'</t>
  </si>
  <si>
    <t>DHORD8</t>
  </si>
  <si>
    <t>[c] : dhor-S + mmqn7 --&gt; mmql7 + orot</t>
  </si>
  <si>
    <t>'DHORTS'</t>
  </si>
  <si>
    <t>DHORTS</t>
  </si>
  <si>
    <t>dihydroorotase</t>
  </si>
  <si>
    <t>[c] : dhor-S + h2o &lt;==&gt; cbasp + h</t>
  </si>
  <si>
    <t>SO3695</t>
  </si>
  <si>
    <t>3.5.2.3</t>
  </si>
  <si>
    <t xml:space="preserve">PyrC (SO3695) </t>
  </si>
  <si>
    <t>PyrC</t>
  </si>
  <si>
    <t>'DHPPDA2'</t>
  </si>
  <si>
    <t>DHPPDA2</t>
  </si>
  <si>
    <t>diaminohydroxyphosphoribosylaminopyrimidine deaminase</t>
  </si>
  <si>
    <t>[c] : 25dhpp + h + h2o --&gt; 5apru + nh4</t>
  </si>
  <si>
    <t>3.5.4.26</t>
  </si>
  <si>
    <t>'DHPRx'</t>
  </si>
  <si>
    <t>DHPRx</t>
  </si>
  <si>
    <t>dihydropteridine reductase</t>
  </si>
  <si>
    <t>[c] : dhbpt + h + nadh &lt;==&gt; nad + thbpt</t>
  </si>
  <si>
    <t>SO3715</t>
  </si>
  <si>
    <t>1.6.99.7</t>
  </si>
  <si>
    <t xml:space="preserve">NfnB (SO3715) </t>
  </si>
  <si>
    <t>NfnB</t>
  </si>
  <si>
    <t>'DHPS3'</t>
  </si>
  <si>
    <t>DHPS3</t>
  </si>
  <si>
    <t>dihydropteroate synthase</t>
  </si>
  <si>
    <t>[c] : 2ahhmd + 4abz --&gt; dhpt + ppi</t>
  </si>
  <si>
    <t>SO1198</t>
  </si>
  <si>
    <t>2.5.1.15</t>
  </si>
  <si>
    <t xml:space="preserve">FolP (SO1198) </t>
  </si>
  <si>
    <t>FolP</t>
  </si>
  <si>
    <t>'DHQD1'</t>
  </si>
  <si>
    <t>DHQD1</t>
  </si>
  <si>
    <t>3-dehydroquinate dehydratase</t>
  </si>
  <si>
    <t>[c] : 3dhq &lt;==&gt; 3dhsk + h2o</t>
  </si>
  <si>
    <t>SO0512</t>
  </si>
  <si>
    <t>4.2.1.10</t>
  </si>
  <si>
    <t xml:space="preserve">AroC (SO0512) </t>
  </si>
  <si>
    <t>AroC</t>
  </si>
  <si>
    <t>'DHQS'</t>
  </si>
  <si>
    <t>DHQS</t>
  </si>
  <si>
    <t>3-dehydroquinate synthase</t>
  </si>
  <si>
    <t>[c] : 2dda7p --&gt; 3dhq + pi</t>
  </si>
  <si>
    <t>SO0287</t>
  </si>
  <si>
    <t>4.2.3.4</t>
  </si>
  <si>
    <t xml:space="preserve">AroB (SO0287) </t>
  </si>
  <si>
    <t>AroB</t>
  </si>
  <si>
    <t>'DIPEPabc10'</t>
  </si>
  <si>
    <t>DIPEPabc10</t>
  </si>
  <si>
    <t>Dipeptide transport via ABC system (gly-glu)</t>
  </si>
  <si>
    <t>atp[c] + gly-glu-L[e] + h2o[c] --&gt; adp[c] + gly-glu-L[c] + h[c] + pi[c]</t>
  </si>
  <si>
    <t>( SO1805  and  SO1804  and  SO1803  and  SO1802  and  SO1801 )</t>
  </si>
  <si>
    <t>( SapA (SO1805)  and SapB (SO1804)  and SapC (SO1803)  and SapD (SO1802)  and SapF (SO1801)  )</t>
  </si>
  <si>
    <t>( SapA and SapB and SapC and SapD and SapF )</t>
  </si>
  <si>
    <t>'DIPEPabc13'</t>
  </si>
  <si>
    <t>DIPEPabc13</t>
  </si>
  <si>
    <t>Dipeptide transport via ABC system (gly-asp)</t>
  </si>
  <si>
    <t>atp[c] + gly-asp-L[e] + h2o[c] --&gt; adp[c] + gly-asp-L[c] + h[c] + pi[c]</t>
  </si>
  <si>
    <t>'DKMPPD'</t>
  </si>
  <si>
    <t>DKMPPD</t>
  </si>
  <si>
    <t>2,3-diketo-5-methylthio-1-phosphopentane degradation reaction</t>
  </si>
  <si>
    <t>[c] : dkmpp + h2o + o2 --&gt; 2kmb + for + (2) h + pi</t>
  </si>
  <si>
    <t>'DKMPPD2'</t>
  </si>
  <si>
    <t>DKMPPD2</t>
  </si>
  <si>
    <t>[c] : dkmpp + (3) h2o --&gt; 2kmb + for + (6) h + pi</t>
  </si>
  <si>
    <t>'D_LACt2'</t>
  </si>
  <si>
    <t>D-LACt2</t>
  </si>
  <si>
    <t>D-lactate transport via proton symport</t>
  </si>
  <si>
    <t>h[e] + lac-D[e] &lt;==&gt; h[c] + lac-D[c]</t>
  </si>
  <si>
    <t>( SO0827  or  SO1522 )</t>
  </si>
  <si>
    <t>( GlcA (SO0827)  ) or ( LctP (SO1522)  )</t>
  </si>
  <si>
    <t>( GlcA ) or ( LctP )</t>
  </si>
  <si>
    <t>'DMATT'</t>
  </si>
  <si>
    <t>DMATT</t>
  </si>
  <si>
    <t>dimethylallyltranstransferase</t>
  </si>
  <si>
    <t>[c] : dmpp + ipdp --&gt; grdp + ppi</t>
  </si>
  <si>
    <t>SO1526</t>
  </si>
  <si>
    <t>2.5.1.1</t>
  </si>
  <si>
    <t xml:space="preserve">IspA (SO1526) </t>
  </si>
  <si>
    <t>IspA</t>
  </si>
  <si>
    <t>'DMOCT'</t>
  </si>
  <si>
    <t>DMOCT</t>
  </si>
  <si>
    <t>3-deoxy-manno-octulosonate cytidylyltransferase</t>
  </si>
  <si>
    <t>[c] : ctp + kdo --&gt; ckdo + ppi</t>
  </si>
  <si>
    <t>SO2478</t>
  </si>
  <si>
    <t>2.7.7.38</t>
  </si>
  <si>
    <t xml:space="preserve">KdsB (SO2478) </t>
  </si>
  <si>
    <t>KdsB</t>
  </si>
  <si>
    <t>'DMPPS'</t>
  </si>
  <si>
    <t>DMPPS</t>
  </si>
  <si>
    <t>1-hydroxy-2-methyl-2-(E)-butenyl 4-diphosphate reductase (dmpp)</t>
  </si>
  <si>
    <t>[c] : h + h2mb4p + nadh --&gt; dmpp + h2o + nad</t>
  </si>
  <si>
    <t>SO3529</t>
  </si>
  <si>
    <t xml:space="preserve">LytB (SO3529) </t>
  </si>
  <si>
    <t>LytB</t>
  </si>
  <si>
    <t>'DMQMT'</t>
  </si>
  <si>
    <t>DMQMT</t>
  </si>
  <si>
    <t>3-Dimethylubiquinonol 3-methyltransferase</t>
  </si>
  <si>
    <t>[c] : 2omhmbl + amet --&gt; ahcys + h + ubq8h2</t>
  </si>
  <si>
    <t>SO2413</t>
  </si>
  <si>
    <t xml:space="preserve">UbiG (SO2413) </t>
  </si>
  <si>
    <t>UbiG</t>
  </si>
  <si>
    <t>'DMSOR3e'</t>
  </si>
  <si>
    <t>DMSOR3e</t>
  </si>
  <si>
    <t>Dimethyl sulfoxide reductase (Menaquinol 7)</t>
  </si>
  <si>
    <t>dmso[e] + mql7[c] --&gt; dms[e] + h2o[e] + mqn7[c]</t>
  </si>
  <si>
    <t>( SO4591  and  ( SO1429  and  SO1430 )  and  SO1427  and  SO1428 )</t>
  </si>
  <si>
    <t>( CymA (SO4591)  and DmsAB ( SO1429 and SO1430 )  and DmsE (SO1427)  and DmsF (SO1428)  )</t>
  </si>
  <si>
    <t>( CymA and DmsAB and DmsE and DmsF )</t>
  </si>
  <si>
    <t>'DMSOR4e'</t>
  </si>
  <si>
    <t>DMSOR4e</t>
  </si>
  <si>
    <t>Dimethyl sulfoxide reductase (methylmenaquinol 7)</t>
  </si>
  <si>
    <t>dmso[e] + mmql7[c] --&gt; dms[e] + h2o[e] + mmqn7[c]</t>
  </si>
  <si>
    <t>'DNASYN_Son'</t>
  </si>
  <si>
    <t>DNASYN_Son</t>
  </si>
  <si>
    <t>DNA replication, Shewanella Oneidensis</t>
  </si>
  <si>
    <t>[c] : (100) atp + (27) datp + (23) dctp + (23) dgtp + (27) dttp + (100) h2o --&gt; (100) adp + dna_Son + (100) h + (100) pi + (100) ppi</t>
  </si>
  <si>
    <t>'DNMPPA'</t>
  </si>
  <si>
    <t>DNMPPA</t>
  </si>
  <si>
    <t>Dihydroneopterin monophosphate dephosphorylase</t>
  </si>
  <si>
    <t>[c] : dhpmp + h2o --&gt; dhnpt + pi</t>
  </si>
  <si>
    <t>'DNTPPA'</t>
  </si>
  <si>
    <t>DNTPPA</t>
  </si>
  <si>
    <t>Dihydroneopterin triphosphate pyrophosphatase</t>
  </si>
  <si>
    <t>[c] : ahdt + h2o --&gt; dhpmp + h + ppi</t>
  </si>
  <si>
    <t>'DPCOAK'</t>
  </si>
  <si>
    <t>DPCOAK</t>
  </si>
  <si>
    <t>dephospho-CoA kinase</t>
  </si>
  <si>
    <t>[c] : atp + dpcoa --&gt; adp + coa + h</t>
  </si>
  <si>
    <t>SO0413</t>
  </si>
  <si>
    <t>2.7.1.24</t>
  </si>
  <si>
    <t xml:space="preserve">DpcK (SO0413) </t>
  </si>
  <si>
    <t>DpcK</t>
  </si>
  <si>
    <t>'DPR'</t>
  </si>
  <si>
    <t>DPR</t>
  </si>
  <si>
    <t>2-dehydropantoate 2-reductase</t>
  </si>
  <si>
    <t>[c] : 2dhp + h + nadph --&gt; nadp + pant-R</t>
  </si>
  <si>
    <t>( SO3817  or  SO4349 )</t>
  </si>
  <si>
    <t>1.1.1.169</t>
  </si>
  <si>
    <t>( PanE (SO3817)  ) or ( IlvCec (SO4349)  )</t>
  </si>
  <si>
    <t>( PanE ) or ( IlvCec )</t>
  </si>
  <si>
    <t>'DRBK'</t>
  </si>
  <si>
    <t>DRBK</t>
  </si>
  <si>
    <t>Deoxyribokinase</t>
  </si>
  <si>
    <t>[c] : atp + drib --&gt; 2dr5p + adp + h</t>
  </si>
  <si>
    <t>SO0810</t>
  </si>
  <si>
    <t>2.7.1.15</t>
  </si>
  <si>
    <t xml:space="preserve">RbsK (SO0810) </t>
  </si>
  <si>
    <t>RbsK</t>
  </si>
  <si>
    <t>'DRPA'</t>
  </si>
  <si>
    <t>DRPA</t>
  </si>
  <si>
    <t>deoxyribose-phosphate aldolase</t>
  </si>
  <si>
    <t>[c] : 2dr5p --&gt; acald + g3p</t>
  </si>
  <si>
    <t>SO1217</t>
  </si>
  <si>
    <t>4.1.2.4</t>
  </si>
  <si>
    <t xml:space="preserve">DeoC (SO1217) </t>
  </si>
  <si>
    <t>DeoC</t>
  </si>
  <si>
    <t>'DTMPK'</t>
  </si>
  <si>
    <t>DTMPK</t>
  </si>
  <si>
    <t>dTMP kinase</t>
  </si>
  <si>
    <t>[c] : atp + dtmp &lt;==&gt; adp + dtdp</t>
  </si>
  <si>
    <t>SO2613</t>
  </si>
  <si>
    <t>2.7.4.9</t>
  </si>
  <si>
    <t xml:space="preserve">Tmk (SO2613) </t>
  </si>
  <si>
    <t>Tmk</t>
  </si>
  <si>
    <t>'DURIK1'</t>
  </si>
  <si>
    <t>DURIK1</t>
  </si>
  <si>
    <t>deoxyuridine kinase (ATP:Deoxyuridine)</t>
  </si>
  <si>
    <t>[c] : atp + duri --&gt; adp + dump + h</t>
  </si>
  <si>
    <t>SO3140</t>
  </si>
  <si>
    <t xml:space="preserve">Tdk (SO3140) </t>
  </si>
  <si>
    <t>Tdk</t>
  </si>
  <si>
    <t>'DURIPP'</t>
  </si>
  <si>
    <t>DURIPP</t>
  </si>
  <si>
    <t>purine-nucleoside phosphatase (deoxyuridine)</t>
  </si>
  <si>
    <t>[c] : duri + pi &lt;==&gt; 2dr1p + ura</t>
  </si>
  <si>
    <t>SO1218</t>
  </si>
  <si>
    <t>2.4.2.2</t>
  </si>
  <si>
    <t xml:space="preserve">DeoA (SO1218) </t>
  </si>
  <si>
    <t>DeoA</t>
  </si>
  <si>
    <t>'DURIt2'</t>
  </si>
  <si>
    <t>DURIt2</t>
  </si>
  <si>
    <t>deoxyuridine transport in via proton symport</t>
  </si>
  <si>
    <t>duri[e] + h[e] --&gt; duri[c] + h[c]</t>
  </si>
  <si>
    <t>'DUTPDP'</t>
  </si>
  <si>
    <t>DUTPDP</t>
  </si>
  <si>
    <t>dUTP diphosphatase</t>
  </si>
  <si>
    <t>[c] : dutp + h2o --&gt; dump + h + ppi</t>
  </si>
  <si>
    <t>SO4250</t>
  </si>
  <si>
    <t>3.6.1.23</t>
  </si>
  <si>
    <t xml:space="preserve">Dut (SO4250) </t>
  </si>
  <si>
    <t>Dut</t>
  </si>
  <si>
    <t>'DXPRI'</t>
  </si>
  <si>
    <t>DXPRI</t>
  </si>
  <si>
    <t>1-deoxy-D-xylulose-5-phosphate reductoisomerase</t>
  </si>
  <si>
    <t>[c] : dxyl5p + h + nadph &lt;==&gt; 2me4p + nadp</t>
  </si>
  <si>
    <t>SO1635</t>
  </si>
  <si>
    <t xml:space="preserve">Dxr (SO1635) </t>
  </si>
  <si>
    <t>Dxr</t>
  </si>
  <si>
    <t>'DXPS'</t>
  </si>
  <si>
    <t>DXPS</t>
  </si>
  <si>
    <t>1-deoxy-D-xylulose 5-phosphate synthase</t>
  </si>
  <si>
    <t>[c] : g3p + h + pyr --&gt; co2 + dxyl5p</t>
  </si>
  <si>
    <t>SO1525</t>
  </si>
  <si>
    <t xml:space="preserve">Dxs (SO1525) </t>
  </si>
  <si>
    <t>Dxs</t>
  </si>
  <si>
    <t>'E4PD'</t>
  </si>
  <si>
    <t>E4PD</t>
  </si>
  <si>
    <t>Erythrose 4-phosphate dehydrogenase</t>
  </si>
  <si>
    <t>[c] : e4p + h2o + nad &lt;==&gt; 4per + (2) h + nadh</t>
  </si>
  <si>
    <t>SO0931</t>
  </si>
  <si>
    <t xml:space="preserve">Epd (SO0931) </t>
  </si>
  <si>
    <t>Epd</t>
  </si>
  <si>
    <t>'EDA'</t>
  </si>
  <si>
    <t>EDA</t>
  </si>
  <si>
    <t>2-dehydro-3-deoxy-phosphogluconate aldolase</t>
  </si>
  <si>
    <t>[c] : 2ddg6p --&gt; g3p + pyr</t>
  </si>
  <si>
    <t>SO2486</t>
  </si>
  <si>
    <t>Pentose Phosphate Pathway</t>
  </si>
  <si>
    <t>4.1.2.14</t>
  </si>
  <si>
    <t xml:space="preserve">Eda (SO2486) </t>
  </si>
  <si>
    <t>Eda</t>
  </si>
  <si>
    <t>'EDTXS5'</t>
  </si>
  <si>
    <t>EDTXS5</t>
  </si>
  <si>
    <t>Endotoxin Synthesis (lauroyl transferase)</t>
  </si>
  <si>
    <t>[c] : ddcaACP + kdo8nlipid4 --&gt; ACP + kdo8nlipid4L</t>
  </si>
  <si>
    <t>SO3746</t>
  </si>
  <si>
    <t xml:space="preserve">LpxL (SO3746) </t>
  </si>
  <si>
    <t>LpxL</t>
  </si>
  <si>
    <t>'EDTXS6'</t>
  </si>
  <si>
    <t>EDTXS6</t>
  </si>
  <si>
    <t>Endotoxin Synthesis (myristoyl transferase)</t>
  </si>
  <si>
    <t>[c] : kdo8nlipid4L + myrsACP --&gt; ACP + kdo8nlipa</t>
  </si>
  <si>
    <t>SO2088</t>
  </si>
  <si>
    <t xml:space="preserve">MsbB (SO2088) </t>
  </si>
  <si>
    <t>MsbB</t>
  </si>
  <si>
    <t>'ENO'</t>
  </si>
  <si>
    <t>ENO</t>
  </si>
  <si>
    <t>enolase</t>
  </si>
  <si>
    <t>[c] : 2pg &lt;==&gt; h2o + pep</t>
  </si>
  <si>
    <t>SO3440</t>
  </si>
  <si>
    <t>Glycolysis/Gluconeogenesis</t>
  </si>
  <si>
    <t>4.2.1.11</t>
  </si>
  <si>
    <t xml:space="preserve">Eno (SO3440) </t>
  </si>
  <si>
    <t>Eno</t>
  </si>
  <si>
    <t>'EPPP2'</t>
  </si>
  <si>
    <t>EPPP2</t>
  </si>
  <si>
    <t>guanosine pentaphosphatase</t>
  </si>
  <si>
    <t>[c] : gdptp + h2o &lt;==&gt; gdpdp + h + pi</t>
  </si>
  <si>
    <t>SO0408</t>
  </si>
  <si>
    <t xml:space="preserve">GppA (SO0408) </t>
  </si>
  <si>
    <t>GppA</t>
  </si>
  <si>
    <t>'ETOHt1'</t>
  </si>
  <si>
    <t>ETOHt1</t>
  </si>
  <si>
    <t>ethanol transport in/out via diffusion</t>
  </si>
  <si>
    <t>etoh[e] &lt;==&gt; etoh[c]</t>
  </si>
  <si>
    <t>'FAO5'</t>
  </si>
  <si>
    <t>FAO5</t>
  </si>
  <si>
    <t>Fatty acid oxidation (tetradecanoate:ubiquinone)</t>
  </si>
  <si>
    <t>[c] : atp + (7) coa + (6) h2o + (6) nad + ttdca + (6) ubq8 --&gt; (7) accoa + amp + (6) h + (6) nadh + ppi + (6) ubq8h2</t>
  </si>
  <si>
    <t>( ( ( SO0020  and  SO0021 )  and  SO2581  and  SO2536 )  or  ( ( SO0020  and  SO0021 )  and  SO3664  and  SO2536 ) )</t>
  </si>
  <si>
    <t>( FadAB ( SO0020 and SO0021 )  and FadD (SO2581)  and FadE (SO2536)  ) or ( FadAB ( SO0020 and SO0021 )  and FadD2 (SO3664)  and FadE (SO2536)  )</t>
  </si>
  <si>
    <t>( FadAB and FadD and FadE ) or ( FadAB and FadD2 and FadE )</t>
  </si>
  <si>
    <t>'FAO6'</t>
  </si>
  <si>
    <t>FAO6</t>
  </si>
  <si>
    <t>Fatty acid oxidation (hexadecanoate:ubiquinone)</t>
  </si>
  <si>
    <t>[c] : atp + (8) coa + (7) h2o + hdca + (7) nad + (7) ubq8 --&gt; (8) accoa + amp + (7) h + (7) nadh + ppi + (7) ubq8h2</t>
  </si>
  <si>
    <t>'FAO7'</t>
  </si>
  <si>
    <t>FAO7</t>
  </si>
  <si>
    <t>Fatty acid oxidation (octadecanoate:ubiquinone)</t>
  </si>
  <si>
    <t>[c] : atp + (9) coa + (8) h2o + (8) nad + ocdca + (8) ubq8 --&gt; (9) accoa + amp + (8) h + (8) nadh + ppi + (8) ubq8h2</t>
  </si>
  <si>
    <t>'FBA'</t>
  </si>
  <si>
    <t>FBA</t>
  </si>
  <si>
    <t>fructose-bisphosphate aldolase</t>
  </si>
  <si>
    <t>[c] : fdp &lt;==&gt; dhap + g3p</t>
  </si>
  <si>
    <t>SO0933</t>
  </si>
  <si>
    <t>4.1.2.13</t>
  </si>
  <si>
    <t xml:space="preserve">Fba (SO0933) </t>
  </si>
  <si>
    <t>Fba</t>
  </si>
  <si>
    <t>'FBP'</t>
  </si>
  <si>
    <t>FBP</t>
  </si>
  <si>
    <t>fructose-bisphosphatase</t>
  </si>
  <si>
    <t>[c] : fdp + h2o --&gt; f6p + pi</t>
  </si>
  <si>
    <t>SO3991</t>
  </si>
  <si>
    <t>3.1.3.11</t>
  </si>
  <si>
    <t xml:space="preserve">Fbp (SO3991) </t>
  </si>
  <si>
    <t>Fbp</t>
  </si>
  <si>
    <t>'FCLT'</t>
  </si>
  <si>
    <t>FCLT</t>
  </si>
  <si>
    <t>Heme B synthesis reaction</t>
  </si>
  <si>
    <t>[c] : fe2 + ppp9 --&gt; h + pheme</t>
  </si>
  <si>
    <t>( SO3348  or  SO2019 )</t>
  </si>
  <si>
    <t>4.99.1.1</t>
  </si>
  <si>
    <t>( HemH2 (SO3348)  ) or ( HemH (SO2019)  )</t>
  </si>
  <si>
    <t>( HemH2 ) or ( HemH )</t>
  </si>
  <si>
    <t>'FDH10'</t>
  </si>
  <si>
    <t>FDH10</t>
  </si>
  <si>
    <t>Formate Dehydrogenase (methylmenaquinone-7: 1 protons)</t>
  </si>
  <si>
    <t>for[e] + (2) h[c] + mmqn7[c] --&gt; co2[e] + h[e] + mmql7[c]</t>
  </si>
  <si>
    <t>( ( SO4509  and  SO4510  and  SO4511 )  or  ( SO4513  and  SO4514  and  SO4515 )  or  ( SO0101  and  SO0102  and  SO0103 ) )</t>
  </si>
  <si>
    <t>1.2.2.1</t>
  </si>
  <si>
    <t>( Fdh1 ( SO4509 and SO4510 and SO4511 )  ) or ( Fdh2 ( SO4513 and SO4514 and SO4515 )  ) or ( Fdn ( SO0101 and SO0102 and SO0103 )  )</t>
  </si>
  <si>
    <t>( Fdh1 ) or ( Fdh2 ) or ( Fdn )</t>
  </si>
  <si>
    <t>'FDH9'</t>
  </si>
  <si>
    <t>FDH9</t>
  </si>
  <si>
    <t>Formate Dehydrogenase (menaquinone-7: 1 protons)</t>
  </si>
  <si>
    <t>for[e] + (2) h[c] + mqn7[c] --&gt; co2[e] + h[e] + mql7[c]</t>
  </si>
  <si>
    <t>'FE2abc'</t>
  </si>
  <si>
    <t>FE2abc</t>
  </si>
  <si>
    <t>iron (II) transport via ABC system</t>
  </si>
  <si>
    <t>atp[c] + fe2[e] + h2o[c] --&gt; adp[c] + fe2[c] + h[c] + pi[c]</t>
  </si>
  <si>
    <t>SO1784</t>
  </si>
  <si>
    <t xml:space="preserve">FeoB (SO1784) </t>
  </si>
  <si>
    <t>FeoB</t>
  </si>
  <si>
    <t>'FE3abc'</t>
  </si>
  <si>
    <t>FE3abc</t>
  </si>
  <si>
    <t>iron (III) transport via ABC system</t>
  </si>
  <si>
    <t>atp[c] + fe3[e] + h2o[c] --&gt; adp[c] + fe3[c] + h[c] + pi[c]</t>
  </si>
  <si>
    <t>( SO0742  and  SO0743  and  SO0744 )</t>
  </si>
  <si>
    <t xml:space="preserve">FeABC ( SO0742 and SO0743 and SO0744 ) </t>
  </si>
  <si>
    <t>FeABC</t>
  </si>
  <si>
    <t>'FER3'</t>
  </si>
  <si>
    <t>FER3</t>
  </si>
  <si>
    <t>Fe (III) Reductase (menaquinone 7: 2H per 2 e-)</t>
  </si>
  <si>
    <t>(2) fe3[e] + mql7[c] --&gt; (2) fe2[e] + (2) h[e] + mqn7[c]</t>
  </si>
  <si>
    <t>( SO2727  and  SO4591  and  SO1777  and  SO1778 )</t>
  </si>
  <si>
    <t>( CctA (SO2727)  and CymA (SO4591)  and MtrAso (SO1777)  and MtrCso (SO1778)  )</t>
  </si>
  <si>
    <t>( CctA and CymA and MtrAso and MtrCso )</t>
  </si>
  <si>
    <t>'FER4'</t>
  </si>
  <si>
    <t>FER4</t>
  </si>
  <si>
    <t>Fe (III) Reductase (methylmenaquinone 7: 2H per 2 e-)</t>
  </si>
  <si>
    <t>(2) fe3[e] + mmql7[c] --&gt; (2) fe2[e] + (2) h[e] + mmqn7[c]</t>
  </si>
  <si>
    <t>'FGLU'</t>
  </si>
  <si>
    <t>FGLU</t>
  </si>
  <si>
    <t>formimidoylglutamase</t>
  </si>
  <si>
    <t>[c] : forglu + h2o --&gt; frmd + glu-L</t>
  </si>
  <si>
    <t>SO4198</t>
  </si>
  <si>
    <t>3.5.3.8</t>
  </si>
  <si>
    <t xml:space="preserve">HutG (SO4198) </t>
  </si>
  <si>
    <t>HutG</t>
  </si>
  <si>
    <t>'FHLe'</t>
  </si>
  <si>
    <t>FHLe</t>
  </si>
  <si>
    <t>Formate-hydrogen lyase</t>
  </si>
  <si>
    <t>[e] : for + h --&gt; co2 + h2</t>
  </si>
  <si>
    <t>( SO3922  and  ( SO3920  and  SO3921 ) )</t>
  </si>
  <si>
    <t>( Fdh3 (SO3922)  and HydAB ( SO3920 and SO3921 )  )</t>
  </si>
  <si>
    <t>( Fdh3 and HydAB )</t>
  </si>
  <si>
    <t>'FMETTRS'</t>
  </si>
  <si>
    <t>FMETTRS</t>
  </si>
  <si>
    <t>Methionyl-tRNA formyltransferase</t>
  </si>
  <si>
    <t>[c] : 10fthf + mettrna --&gt; fmettrna + thf</t>
  </si>
  <si>
    <t>SO0031</t>
  </si>
  <si>
    <t>Folate Metabolism</t>
  </si>
  <si>
    <t>2.1.2.9</t>
  </si>
  <si>
    <t xml:space="preserve">Fmt (SO0031) </t>
  </si>
  <si>
    <t>Fmt</t>
  </si>
  <si>
    <t>'FMNAT'</t>
  </si>
  <si>
    <t>FMNAT</t>
  </si>
  <si>
    <t>FMN adenylyltransferase</t>
  </si>
  <si>
    <t>[c] : atp + fmn + h --&gt; fad + ppi</t>
  </si>
  <si>
    <t>SO3533</t>
  </si>
  <si>
    <t>2.7.7.2</t>
  </si>
  <si>
    <t xml:space="preserve">RibFec (SO3533) </t>
  </si>
  <si>
    <t>RibFec</t>
  </si>
  <si>
    <t>'FMNRx'</t>
  </si>
  <si>
    <t>FMNRx</t>
  </si>
  <si>
    <t>FMN reductase (NADH dependent)</t>
  </si>
  <si>
    <t>[c] : fmn + h + nadh --&gt; fmnRD + nad</t>
  </si>
  <si>
    <t>SO0504</t>
  </si>
  <si>
    <t>1.5.1.29</t>
  </si>
  <si>
    <t xml:space="preserve">Fre (SO0504) </t>
  </si>
  <si>
    <t>Fre</t>
  </si>
  <si>
    <t>'FNOR'</t>
  </si>
  <si>
    <t>FNOR</t>
  </si>
  <si>
    <t>ferredoxin-NADP reductase</t>
  </si>
  <si>
    <t>[c] : fdxr-4:2 + h + nadp &lt;==&gt; fdxo-4:2 + nadph</t>
  </si>
  <si>
    <t>SO0747</t>
  </si>
  <si>
    <t>1.18.1.2</t>
  </si>
  <si>
    <t xml:space="preserve">P_1.18.1.2 (SO0747) </t>
  </si>
  <si>
    <t>P_1.18.1.2</t>
  </si>
  <si>
    <t>'FORt'</t>
  </si>
  <si>
    <t>FORt</t>
  </si>
  <si>
    <t>formate transport via diffusion</t>
  </si>
  <si>
    <t>for[e] &lt;==&gt; for[c]</t>
  </si>
  <si>
    <t>SO2911</t>
  </si>
  <si>
    <t xml:space="preserve">FocA (SO2911) </t>
  </si>
  <si>
    <t>FocA</t>
  </si>
  <si>
    <t>'FRD8'</t>
  </si>
  <si>
    <t>FRD8</t>
  </si>
  <si>
    <t>succinate dehydrogenase (menaquinol 7:0 proton)</t>
  </si>
  <si>
    <t>fum[e] + mql7[c] --&gt; mqn7[c] + succ[e]</t>
  </si>
  <si>
    <t>( SO4591  and  SO0970 )</t>
  </si>
  <si>
    <t>1.3.99.1</t>
  </si>
  <si>
    <t>( CymA (SO4591)  and FccA (SO0970)  )</t>
  </si>
  <si>
    <t>( CymA and FccA )</t>
  </si>
  <si>
    <t>'FRD9'</t>
  </si>
  <si>
    <t>FRD9</t>
  </si>
  <si>
    <t>succinate dehydrogenase (methylmenaquinol 7: 0proton)</t>
  </si>
  <si>
    <t>fum[e] + mmql7[c] --&gt; mmqn7[c] + succ[e]</t>
  </si>
  <si>
    <t>'FRMDt'</t>
  </si>
  <si>
    <t>FRMDt</t>
  </si>
  <si>
    <t>Formamide efflux</t>
  </si>
  <si>
    <t>frmd[c] --&gt; frmd[e]</t>
  </si>
  <si>
    <t>'FRTT'</t>
  </si>
  <si>
    <t>FRTT</t>
  </si>
  <si>
    <t>farnesyltranstransferase</t>
  </si>
  <si>
    <t>[c] : frdp + ipdp --&gt; ggdp + ppi</t>
  </si>
  <si>
    <t>SO3653</t>
  </si>
  <si>
    <t>2.5.1.29</t>
  </si>
  <si>
    <t xml:space="preserve">IspB (SO3653) </t>
  </si>
  <si>
    <t>IspB</t>
  </si>
  <si>
    <t>'FTHFD'</t>
  </si>
  <si>
    <t>FTHFD</t>
  </si>
  <si>
    <t>formyltetrahydrofolate deformylase</t>
  </si>
  <si>
    <t>[c] : 10fthf + h2o --&gt; for + h + thf</t>
  </si>
  <si>
    <t>SO1624</t>
  </si>
  <si>
    <t>3.5.1.10</t>
  </si>
  <si>
    <t xml:space="preserve">PurUec (SO1624) </t>
  </si>
  <si>
    <t>PurUec</t>
  </si>
  <si>
    <t>'FTHFL'</t>
  </si>
  <si>
    <t>FTHFL</t>
  </si>
  <si>
    <t>formate-tetrahydrofolate ligase</t>
  </si>
  <si>
    <t>[c] : atp + for + thf --&gt; 10fthf + adp + pi</t>
  </si>
  <si>
    <t>SO0560</t>
  </si>
  <si>
    <t>6.3.4.3</t>
  </si>
  <si>
    <t xml:space="preserve">Ade3 (SO0560) </t>
  </si>
  <si>
    <t>Ade3</t>
  </si>
  <si>
    <t>'FUM'</t>
  </si>
  <si>
    <t>FUM</t>
  </si>
  <si>
    <t>fumarase</t>
  </si>
  <si>
    <t>[c] : fum + h2o &lt;==&gt; mal-L</t>
  </si>
  <si>
    <t>SO2222</t>
  </si>
  <si>
    <t>4.2.1.2</t>
  </si>
  <si>
    <t xml:space="preserve">FumB (SO2222) </t>
  </si>
  <si>
    <t>FumB</t>
  </si>
  <si>
    <t>'FUMACA'</t>
  </si>
  <si>
    <t>FUMACA</t>
  </si>
  <si>
    <t>fumarylacetoacetase</t>
  </si>
  <si>
    <t>[c] : 4fumacac + h2o --&gt; acac + fum + h</t>
  </si>
  <si>
    <t>SO1670</t>
  </si>
  <si>
    <t>3.7.1.2</t>
  </si>
  <si>
    <t xml:space="preserve">FahA (SO1670) </t>
  </si>
  <si>
    <t>FahA</t>
  </si>
  <si>
    <t>'FUMt2_2'</t>
  </si>
  <si>
    <t>FUMt2_2</t>
  </si>
  <si>
    <t>Fumarate transport via proton symport (2 H)</t>
  </si>
  <si>
    <t>fum[e] + (2) h[e] --&gt; fum[c] + (2) h[c]</t>
  </si>
  <si>
    <t>( SO3134  and  SO3135  and  SO3136 )</t>
  </si>
  <si>
    <t xml:space="preserve">DctPQM ( SO3134 and SO3135 and SO3136 ) </t>
  </si>
  <si>
    <t>DctPQM</t>
  </si>
  <si>
    <t>'FUMt4'</t>
  </si>
  <si>
    <t>FUMt4</t>
  </si>
  <si>
    <t>fumarate transport in via proton symport (3 h+)</t>
  </si>
  <si>
    <t>fum[e] + (3) h[e] --&gt; fum[c] + (3) h[c]</t>
  </si>
  <si>
    <t>'G1PACT'</t>
  </si>
  <si>
    <t>G1PACT</t>
  </si>
  <si>
    <t>glucosamine-1-phosphate N-acetyltransferase</t>
  </si>
  <si>
    <t>[c] : accoa + gam1p --&gt; acgam1p + coa + h</t>
  </si>
  <si>
    <t>SO4745</t>
  </si>
  <si>
    <t>2.3.1.157</t>
  </si>
  <si>
    <t xml:space="preserve">GlmUec (SO4745) </t>
  </si>
  <si>
    <t>GlmUec</t>
  </si>
  <si>
    <t>'G1PTMT'</t>
  </si>
  <si>
    <t>G1PTMT</t>
  </si>
  <si>
    <t>glucose-1-phosphate thymidylyltransferase</t>
  </si>
  <si>
    <t>[c] : dttp + g1p + h --&gt; dtdpglc + ppi</t>
  </si>
  <si>
    <t>SO3186</t>
  </si>
  <si>
    <t>2.7.7.24</t>
  </si>
  <si>
    <t xml:space="preserve">RffH (SO3186) </t>
  </si>
  <si>
    <t>RffH</t>
  </si>
  <si>
    <t>'G1SATi'</t>
  </si>
  <si>
    <t>G1SATi</t>
  </si>
  <si>
    <t>glutamate-1-semialdehyde aminotransferase</t>
  </si>
  <si>
    <t>[c] : glu1sa --&gt; 5aop</t>
  </si>
  <si>
    <t>SO1300</t>
  </si>
  <si>
    <t>5.4.3.8</t>
  </si>
  <si>
    <t xml:space="preserve">HemLec (SO1300) </t>
  </si>
  <si>
    <t>HemLec</t>
  </si>
  <si>
    <t>'G35DP'</t>
  </si>
  <si>
    <t>G35DP</t>
  </si>
  <si>
    <t>guanosine-3',5'-bis(diphosphate) 3'-diphosphatase</t>
  </si>
  <si>
    <t>[c] : gdpdp + h2o --&gt; gdp + ppi</t>
  </si>
  <si>
    <t>SO0359</t>
  </si>
  <si>
    <t>3.1.7.2</t>
  </si>
  <si>
    <t xml:space="preserve">SpoT (SO0359) </t>
  </si>
  <si>
    <t>SpoT</t>
  </si>
  <si>
    <t>'G3PD2'</t>
  </si>
  <si>
    <t>G3PD2</t>
  </si>
  <si>
    <t>glycerol-3-phosphate dehydrogenase (NADP)</t>
  </si>
  <si>
    <t>[c] : glyc3p + nadp &lt;==&gt; dhap + h + nadph</t>
  </si>
  <si>
    <t>SO0053</t>
  </si>
  <si>
    <t>1.1.1.94</t>
  </si>
  <si>
    <t xml:space="preserve">GpsA (SO0053) </t>
  </si>
  <si>
    <t>GpsA</t>
  </si>
  <si>
    <t>'G3PD4'</t>
  </si>
  <si>
    <t>G3PD4</t>
  </si>
  <si>
    <t>glycerol-3-phosphate dehydrogenase (menaquinone 7)</t>
  </si>
  <si>
    <t>[c] : glyc3p + mqn7 --&gt; dhap + mql7</t>
  </si>
  <si>
    <t>SO0978</t>
  </si>
  <si>
    <t>1.1.99.5</t>
  </si>
  <si>
    <t xml:space="preserve">GlpA (SO0978) </t>
  </si>
  <si>
    <t>GlpA</t>
  </si>
  <si>
    <t>'G3PD8'</t>
  </si>
  <si>
    <t>G3PD8</t>
  </si>
  <si>
    <t>glycerol-3-phosphate dehydrogenase (methylmenaquinone 7)</t>
  </si>
  <si>
    <t>[c] : glyc3p + mmqn7 --&gt; dhap + mmql7</t>
  </si>
  <si>
    <t>'G5SADs'</t>
  </si>
  <si>
    <t>G5SADs</t>
  </si>
  <si>
    <t>L-glutamate 5-semialdehyde dehydratase (spontaneous)</t>
  </si>
  <si>
    <t>[c] : glu5sa &lt;==&gt; 1pyr5c + h + h2o</t>
  </si>
  <si>
    <t>'G5SD'</t>
  </si>
  <si>
    <t>G5SD</t>
  </si>
  <si>
    <t>glutamate-5-semialdehyde dehydrogenase</t>
  </si>
  <si>
    <t>[c] : glu5p + h + nadph --&gt; glu5sa + nadp + pi</t>
  </si>
  <si>
    <t>SO1122</t>
  </si>
  <si>
    <t>1.2.1.41</t>
  </si>
  <si>
    <t xml:space="preserve">ProA (SO1122) </t>
  </si>
  <si>
    <t>ProA</t>
  </si>
  <si>
    <t>'G6PDA'</t>
  </si>
  <si>
    <t>G6PDA</t>
  </si>
  <si>
    <t>glucosamine-6-phosphate deaminase</t>
  </si>
  <si>
    <t>[c] : gam6p + h2o --&gt; f6p + nh4</t>
  </si>
  <si>
    <t>SO3506</t>
  </si>
  <si>
    <t>3.5.99.6</t>
  </si>
  <si>
    <t xml:space="preserve">NagB (SO3506) </t>
  </si>
  <si>
    <t>NagB</t>
  </si>
  <si>
    <t>'G6PDHy'</t>
  </si>
  <si>
    <t>G6PDHy</t>
  </si>
  <si>
    <t>glucose 6-phosphate dehydrogenase</t>
  </si>
  <si>
    <t>[c] : g6p + nadp &lt;==&gt; 6pgl + h + nadph</t>
  </si>
  <si>
    <t>SO2489</t>
  </si>
  <si>
    <t>1.1.1.49</t>
  </si>
  <si>
    <t xml:space="preserve">Zwf (SO2489) </t>
  </si>
  <si>
    <t>Zwf</t>
  </si>
  <si>
    <t>'GALKr'</t>
  </si>
  <si>
    <t>GALKr</t>
  </si>
  <si>
    <t>galactokinase</t>
  </si>
  <si>
    <t>[c] : atp + gal &lt;==&gt; adp + gal1p + h</t>
  </si>
  <si>
    <t>SO0694</t>
  </si>
  <si>
    <t>2.7.1.6</t>
  </si>
  <si>
    <t xml:space="preserve">GalK (SO0694) </t>
  </si>
  <si>
    <t>GalK</t>
  </si>
  <si>
    <t>'GALU'</t>
  </si>
  <si>
    <t>GALU</t>
  </si>
  <si>
    <t>UTP-glucose-1-phosphate uridylyltransferase</t>
  </si>
  <si>
    <t>[c] : g1p + h + utp &lt;==&gt; ppi + udpg</t>
  </si>
  <si>
    <t>SO1665</t>
  </si>
  <si>
    <t>2.7.7.9</t>
  </si>
  <si>
    <t xml:space="preserve">GalUec (SO1665) </t>
  </si>
  <si>
    <t>GalUec</t>
  </si>
  <si>
    <t>'GAPD'</t>
  </si>
  <si>
    <t>GAPD</t>
  </si>
  <si>
    <t>glyceraldehyde-3-phosphate dehydrogenase (NAD)</t>
  </si>
  <si>
    <t>[c] : g3p + nad + pi &lt;==&gt; 13dpg + h + nadh</t>
  </si>
  <si>
    <t>( SO0538  or  SO2345  or  SO2347 )</t>
  </si>
  <si>
    <t>1.2.1.12</t>
  </si>
  <si>
    <t>( GapA1 (SO0538)  ) or ( GapA2 (SO2345)  ) or ( GapA3 (SO2347)  )</t>
  </si>
  <si>
    <t>( GapA1 ) or ( GapA2 ) or ( GapA3 )</t>
  </si>
  <si>
    <t>'GARFT'</t>
  </si>
  <si>
    <t>GARFT</t>
  </si>
  <si>
    <t>phosphoribosylglycinamide formyltransferase</t>
  </si>
  <si>
    <t>[c] : 10fthf + gar &lt;==&gt; fgam + h + thf</t>
  </si>
  <si>
    <t>SO2761</t>
  </si>
  <si>
    <t>2.1.2.2</t>
  </si>
  <si>
    <t xml:space="preserve">PurN (SO2761) </t>
  </si>
  <si>
    <t>PurN</t>
  </si>
  <si>
    <t>'GART'</t>
  </si>
  <si>
    <t>GART</t>
  </si>
  <si>
    <t>Phosphoribosylglycinamide formyltransferase 2</t>
  </si>
  <si>
    <t>[c] : atp + for + gar --&gt; adp + fgam + h + pi</t>
  </si>
  <si>
    <t>SO3613</t>
  </si>
  <si>
    <t xml:space="preserve">PurT (SO3613) </t>
  </si>
  <si>
    <t>PurT</t>
  </si>
  <si>
    <t>'GBEZ'</t>
  </si>
  <si>
    <t>GBEZ</t>
  </si>
  <si>
    <t>1,4-alpha-glucan branching enzyme</t>
  </si>
  <si>
    <t>[c] : atp + glc-D --&gt; adp + glycogen + h + pi</t>
  </si>
  <si>
    <t>SO1494</t>
  </si>
  <si>
    <t>2.4.1.18</t>
  </si>
  <si>
    <t xml:space="preserve">GlgB (SO1494) </t>
  </si>
  <si>
    <t>GlgB</t>
  </si>
  <si>
    <t>'GCALDD'</t>
  </si>
  <si>
    <t>GCALDD</t>
  </si>
  <si>
    <t>Glycolaldehyde dehydrogenase</t>
  </si>
  <si>
    <t>[c] : gcald + h2o + nad --&gt; glyclt + (2) h + nadh</t>
  </si>
  <si>
    <t>1.2.1.21</t>
  </si>
  <si>
    <t>'GF6PTA'</t>
  </si>
  <si>
    <t>GF6PTA</t>
  </si>
  <si>
    <t>glutamine-fructose-6-phosphate transaminase</t>
  </si>
  <si>
    <t>[c] : f6p + gln-L --&gt; gam6p + glu-L</t>
  </si>
  <si>
    <t>SO4741</t>
  </si>
  <si>
    <t>2.6.1.16</t>
  </si>
  <si>
    <t xml:space="preserve">GlmS (SO4741) </t>
  </si>
  <si>
    <t>GlmS</t>
  </si>
  <si>
    <t>'GGLUGABDH'</t>
  </si>
  <si>
    <t>GGLUGABDH</t>
  </si>
  <si>
    <t>gammaglutamyl-gamma-aminobutyraldehyde dehydrogenase</t>
  </si>
  <si>
    <t>[c] : ggluaba + h2o + nadp --&gt; ggluabt + (2) h + nadph</t>
  </si>
  <si>
    <t>SO1275</t>
  </si>
  <si>
    <t xml:space="preserve">PuuC (SO1275) </t>
  </si>
  <si>
    <t>PuuC</t>
  </si>
  <si>
    <t>'GGLUGABH'</t>
  </si>
  <si>
    <t>GGLUGABH</t>
  </si>
  <si>
    <t>gammaglutamyl-gamma-aminobutyrate hydrolase</t>
  </si>
  <si>
    <t>[c] : ggluabt + h2o --&gt; 4abut + glu-L</t>
  </si>
  <si>
    <t>SO1267</t>
  </si>
  <si>
    <t xml:space="preserve">PuuD (SO1267) </t>
  </si>
  <si>
    <t>PuuD</t>
  </si>
  <si>
    <t>'GGLUPTO'</t>
  </si>
  <si>
    <t>GGLUPTO</t>
  </si>
  <si>
    <t>gammaglutamyl putrescine oxidase</t>
  </si>
  <si>
    <t>[c] : ggluptrc + h2o + o2 --&gt; ggluaba + h2o2 + nh4</t>
  </si>
  <si>
    <t>SO1274</t>
  </si>
  <si>
    <t xml:space="preserve">PuuB (SO1274) </t>
  </si>
  <si>
    <t>PuuB</t>
  </si>
  <si>
    <t>'GGLUPTS'</t>
  </si>
  <si>
    <t>GGLUPTS</t>
  </si>
  <si>
    <t>gammaglutamyl putrescine synthetase</t>
  </si>
  <si>
    <t>[c] : atp + glu-L + ptrc --&gt; adp + ggluptrc + h + pi</t>
  </si>
  <si>
    <t>SO1268</t>
  </si>
  <si>
    <t xml:space="preserve">PuuA (SO1268) </t>
  </si>
  <si>
    <t>PuuA</t>
  </si>
  <si>
    <t>'GGTT'</t>
  </si>
  <si>
    <t>GGTT</t>
  </si>
  <si>
    <t>geranylgeranyltranstransferase</t>
  </si>
  <si>
    <t>[c] : ggdp + ipdp --&gt; pendp + ppi</t>
  </si>
  <si>
    <t>'GHMT'</t>
  </si>
  <si>
    <t>GHMT</t>
  </si>
  <si>
    <t>glycine hydroxymethyltransferase</t>
  </si>
  <si>
    <t>[c] : ser-L + thf &lt;==&gt; gly + h2o + mlthf</t>
  </si>
  <si>
    <t>Glycine and Serine Metabolism</t>
  </si>
  <si>
    <t>2.1.2.1</t>
  </si>
  <si>
    <t>'GK1'</t>
  </si>
  <si>
    <t>GK1</t>
  </si>
  <si>
    <t>guanylate kinase (GMP:ATP)</t>
  </si>
  <si>
    <t>[c] : atp + gmp &lt;==&gt; adp + gdp</t>
  </si>
  <si>
    <t>'GLCGSD'</t>
  </si>
  <si>
    <t>GLCGSD</t>
  </si>
  <si>
    <t>glucan 1,4-alpha-glucosidase</t>
  </si>
  <si>
    <t>[c] : glycogen + h2o --&gt; glc-D</t>
  </si>
  <si>
    <t>( SO2459  or  SO2213 )</t>
  </si>
  <si>
    <t>3.2.1.3</t>
  </si>
  <si>
    <t>( Cga (SO2459)  ) or ( GlcA1 (SO2213)  )</t>
  </si>
  <si>
    <t>( Cga ) or ( GlcA1 )</t>
  </si>
  <si>
    <t>'GLCP'</t>
  </si>
  <si>
    <t>GLCP</t>
  </si>
  <si>
    <t>glycogen phosphorylase</t>
  </si>
  <si>
    <t>[c] : glycogen + pi --&gt; g1p</t>
  </si>
  <si>
    <t>( SO1496  and  SO1495 )</t>
  </si>
  <si>
    <t>2.4.1.1</t>
  </si>
  <si>
    <t>( GlgP (SO1496)  and GlgX (SO1495)  )</t>
  </si>
  <si>
    <t>( GlgP and GlgX )</t>
  </si>
  <si>
    <t>'GLCS1'</t>
  </si>
  <si>
    <t>GLCS1</t>
  </si>
  <si>
    <t>glycogen synthase (ADPGlc)</t>
  </si>
  <si>
    <t>[c] : adpglc --&gt; adp + glycogen + h</t>
  </si>
  <si>
    <t>SO1499</t>
  </si>
  <si>
    <t>2.4.1.21</t>
  </si>
  <si>
    <t xml:space="preserve">GlgA (SO1499) </t>
  </si>
  <si>
    <t>GlgA</t>
  </si>
  <si>
    <t>'GLCURE'</t>
  </si>
  <si>
    <t>GLCURE</t>
  </si>
  <si>
    <t>UDP-glucuronate 4-epimerase</t>
  </si>
  <si>
    <t>[c] : udpglcur &lt;==&gt; udpgalur</t>
  </si>
  <si>
    <t>SO4686</t>
  </si>
  <si>
    <t>Starch and Sucrose Metabolism</t>
  </si>
  <si>
    <t>5.1.3.6</t>
  </si>
  <si>
    <t xml:space="preserve">Uglcure (SO4686) </t>
  </si>
  <si>
    <t>Uglcure</t>
  </si>
  <si>
    <t>'GLGC'</t>
  </si>
  <si>
    <t>GLGC</t>
  </si>
  <si>
    <t>glucose-1-phosphate adenylyltransferase</t>
  </si>
  <si>
    <t>[c] : atp + g1p + h --&gt; adpglc + ppi</t>
  </si>
  <si>
    <t>SO1498</t>
  </si>
  <si>
    <t>2.7.7.27</t>
  </si>
  <si>
    <t xml:space="preserve">GlgC (SO1498) </t>
  </si>
  <si>
    <t>GlgC</t>
  </si>
  <si>
    <t>'GLNS'</t>
  </si>
  <si>
    <t>GLNS</t>
  </si>
  <si>
    <t>glutamine synthetase</t>
  </si>
  <si>
    <t>[c] : atp + glu-L + nh4 --&gt; adp + gln-L + h + pi</t>
  </si>
  <si>
    <t>SO4410</t>
  </si>
  <si>
    <t>Glutamate Metabolism</t>
  </si>
  <si>
    <t>6.3.1.2</t>
  </si>
  <si>
    <t xml:space="preserve">GlnA (SO4410) </t>
  </si>
  <si>
    <t>GlnA</t>
  </si>
  <si>
    <t>'GLNt2'</t>
  </si>
  <si>
    <t>GLNt2</t>
  </si>
  <si>
    <t>L-glutamine transport in via proton symport</t>
  </si>
  <si>
    <t>gln-L[e] + h[e] --&gt; gln-L[c] + h[c]</t>
  </si>
  <si>
    <t>'GLNTRS'</t>
  </si>
  <si>
    <t>GLNTRS</t>
  </si>
  <si>
    <t>Glutaminyl-tRNA synthetase</t>
  </si>
  <si>
    <t>[c] : atp + gln-L + trnagln --&gt; amp + glntrna + ppi</t>
  </si>
  <si>
    <t>SO1786</t>
  </si>
  <si>
    <t>6.1.1.18</t>
  </si>
  <si>
    <t xml:space="preserve">GlnS (SO1786) </t>
  </si>
  <si>
    <t>GlnS</t>
  </si>
  <si>
    <t>'GLU5K'</t>
  </si>
  <si>
    <t>GLU5K</t>
  </si>
  <si>
    <t>glutamate 5-kinase</t>
  </si>
  <si>
    <t>[c] : atp + glu-L --&gt; adp + glu5p</t>
  </si>
  <si>
    <t>SO1121</t>
  </si>
  <si>
    <t>2.7.2.11</t>
  </si>
  <si>
    <t xml:space="preserve">ProB (SO1121) </t>
  </si>
  <si>
    <t>ProB</t>
  </si>
  <si>
    <t>'GLUCYSL'</t>
  </si>
  <si>
    <t>GLUCYSL</t>
  </si>
  <si>
    <t>glutamate-cysteine ligase</t>
  </si>
  <si>
    <t>[c] : atp + cys-L + glu-L --&gt; adp + glucys + h + pi</t>
  </si>
  <si>
    <t>SO3559</t>
  </si>
  <si>
    <t>6.3.2.2</t>
  </si>
  <si>
    <t xml:space="preserve">GshA (SO3559) </t>
  </si>
  <si>
    <t>GshA</t>
  </si>
  <si>
    <t>'GLUDx'</t>
  </si>
  <si>
    <t>GLUDx</t>
  </si>
  <si>
    <t>glutamate dehydrogenase (NAD)</t>
  </si>
  <si>
    <t>[c] : glu-L + h2o + nad &lt;==&gt; akg + h + nadh + nh4</t>
  </si>
  <si>
    <t>SO2593</t>
  </si>
  <si>
    <t>1.4.1.2</t>
  </si>
  <si>
    <t xml:space="preserve">GudA (SO2593) </t>
  </si>
  <si>
    <t>GudA</t>
  </si>
  <si>
    <t>'GLUN'</t>
  </si>
  <si>
    <t>GLUN</t>
  </si>
  <si>
    <t>glutaminase</t>
  </si>
  <si>
    <t>[c] : gln-L + h2o --&gt; glu-L + nh4</t>
  </si>
  <si>
    <t>( SO3365  or  ( SO0613  and  SO2221 ) )</t>
  </si>
  <si>
    <t>3.5.1.2</t>
  </si>
  <si>
    <t>( YneH (SO3365)  ) or ( PabA (SO0613)  and PabBec (SO2221)  )</t>
  </si>
  <si>
    <t>( YneH ) or ( PabA and PabBec )</t>
  </si>
  <si>
    <t>'GLUPRT'</t>
  </si>
  <si>
    <t>GLUPRT</t>
  </si>
  <si>
    <t>glutamine phosphoribosyldiphosphate amidotransferase</t>
  </si>
  <si>
    <t>[c] : gln-L + h2o + prpp --&gt; glu-L + ppi + pram</t>
  </si>
  <si>
    <t>SO3064</t>
  </si>
  <si>
    <t>2.4.2.14</t>
  </si>
  <si>
    <t xml:space="preserve">PurF (SO3064) </t>
  </si>
  <si>
    <t>PurF</t>
  </si>
  <si>
    <t>'GLUR'</t>
  </si>
  <si>
    <t>GLUR</t>
  </si>
  <si>
    <t>glutamate racemase</t>
  </si>
  <si>
    <t>[c] : glu-D &lt;==&gt; glu-L</t>
  </si>
  <si>
    <t>SO0207</t>
  </si>
  <si>
    <t>5.1.1.3</t>
  </si>
  <si>
    <t xml:space="preserve">MurI (SO0207) </t>
  </si>
  <si>
    <t>MurI</t>
  </si>
  <si>
    <t>'GLUSy'</t>
  </si>
  <si>
    <t>GLUSy</t>
  </si>
  <si>
    <t>glutamate synthase (NADPH)</t>
  </si>
  <si>
    <t>[c] : akg + gln-L + h + nadph --&gt; (2) glu-L + nadp</t>
  </si>
  <si>
    <t>( ( SO0750  and  SO1325 )  or  ( SO1324  and  SO1325 ) )</t>
  </si>
  <si>
    <t>1.4.1.13</t>
  </si>
  <si>
    <t>( GltB2 ( SO0750 and SO1325 )  ) or ( GltB ( SO1324 and SO1325 )  )</t>
  </si>
  <si>
    <t>( GltB2 ) or ( GltB )</t>
  </si>
  <si>
    <t>'GLUt2'</t>
  </si>
  <si>
    <t>GLUt2</t>
  </si>
  <si>
    <t>L-glutamate transport in via proton symport</t>
  </si>
  <si>
    <t>glu-L[e] + h[e] --&gt; glu-L[c] + h[c]</t>
  </si>
  <si>
    <t>( SO1948  or  SO0922  or  SO3562  or  SO4004  or  SO0157 )</t>
  </si>
  <si>
    <t>( GltT4 (SO1948)  ) or ( GltT (SO0922)  ) or ( GltT3 (SO3562)  ) or ( GltT5 (SO4004)  ) or ( GltT2 (SO0157)  )</t>
  </si>
  <si>
    <t>( GltT4 ) or ( GltT ) or ( GltT3 ) or ( GltT5 ) or ( GltT2 )</t>
  </si>
  <si>
    <t>'GLUt4i'</t>
  </si>
  <si>
    <t>GLUt4i</t>
  </si>
  <si>
    <t>Na+/glutamate symport</t>
  </si>
  <si>
    <t>glu-L[e] + na1[e] --&gt; glu-L[c] + na1[c]</t>
  </si>
  <si>
    <t>SO2923</t>
  </si>
  <si>
    <t xml:space="preserve">GltS (SO2923) </t>
  </si>
  <si>
    <t>GltS</t>
  </si>
  <si>
    <t>'GLUTRR'</t>
  </si>
  <si>
    <t>GLUTRR</t>
  </si>
  <si>
    <t>glutamyl-tRNA reductase</t>
  </si>
  <si>
    <t>[c] : glutrna + h + nadph --&gt; glu1sa + nadp + trnaglu</t>
  </si>
  <si>
    <t>SO3834</t>
  </si>
  <si>
    <t xml:space="preserve">HemA (SO3834) </t>
  </si>
  <si>
    <t>HemA</t>
  </si>
  <si>
    <t>'GLUTRS'</t>
  </si>
  <si>
    <t>GLUTRS</t>
  </si>
  <si>
    <t>Glutamyl-tRNA synthetase</t>
  </si>
  <si>
    <t>[c] : atp + glu-L + trnaglu --&gt; amp + glutrna + ppi</t>
  </si>
  <si>
    <t>SO3130</t>
  </si>
  <si>
    <t>6.1.1.17</t>
  </si>
  <si>
    <t xml:space="preserve">GltX (SO3130) </t>
  </si>
  <si>
    <t>GltX</t>
  </si>
  <si>
    <t>'GLYAT'</t>
  </si>
  <si>
    <t>GLYAT</t>
  </si>
  <si>
    <t>glycine C-acetyltransferase</t>
  </si>
  <si>
    <t>[c] : accoa + gly &lt;==&gt; 2aobut + coa</t>
  </si>
  <si>
    <t>SO4674</t>
  </si>
  <si>
    <t>2.3.1.29</t>
  </si>
  <si>
    <t xml:space="preserve">KbL (SO4674) </t>
  </si>
  <si>
    <t>KbL</t>
  </si>
  <si>
    <t>'GLYCKb'</t>
  </si>
  <si>
    <t>GLYCKb</t>
  </si>
  <si>
    <t>glycerate kinase</t>
  </si>
  <si>
    <t>[c] : atp + glyc-R --&gt; 2pg + adp + h</t>
  </si>
  <si>
    <t>SO1770</t>
  </si>
  <si>
    <t>2.7.1.31</t>
  </si>
  <si>
    <t xml:space="preserve">GarK (SO1770) </t>
  </si>
  <si>
    <t>GarK</t>
  </si>
  <si>
    <t>'GLYCL'</t>
  </si>
  <si>
    <t>GLYCL</t>
  </si>
  <si>
    <t>Glycine Cleavage System</t>
  </si>
  <si>
    <t>[c] : gly + nad + thf --&gt; co2 + mlthf + nadh + nh4</t>
  </si>
  <si>
    <t>( SO0780  and  SO0781  and  SO0779  and  SO0426 )</t>
  </si>
  <si>
    <t>( GcvH (SO0780)  and GcvP (SO0781)  and GcvT (SO0779)  and LpdA (SO0426)  )</t>
  </si>
  <si>
    <t>( GcvH and GcvP and GcvT and LpdA )</t>
  </si>
  <si>
    <t>'GLYCLTDxr'</t>
  </si>
  <si>
    <t>GLYCLTDxr</t>
  </si>
  <si>
    <t>Glycolate dehydrogenase (NAD)</t>
  </si>
  <si>
    <t>[c] : glyclt + nad &lt;==&gt; glx + h + nadh</t>
  </si>
  <si>
    <t>'GLYCLTt2r'</t>
  </si>
  <si>
    <t>GLYCLTt2r</t>
  </si>
  <si>
    <t>glycolate transport via proton symport, reversible</t>
  </si>
  <si>
    <t>glyclt[e] + h[e] &lt;==&gt; glyclt[c] + h[c]</t>
  </si>
  <si>
    <t>'GLYCRt2'</t>
  </si>
  <si>
    <t>GLYCRt2</t>
  </si>
  <si>
    <t>D-glycerate transport (proton symport)</t>
  </si>
  <si>
    <t>glyc-R[e] + h[e] &lt;==&gt; glyc-R[c] + h[c]</t>
  </si>
  <si>
    <t>SO1771</t>
  </si>
  <si>
    <t xml:space="preserve">GlyT (SO1771) </t>
  </si>
  <si>
    <t>GlyT</t>
  </si>
  <si>
    <t>'GLYD'</t>
  </si>
  <si>
    <t>GLYD</t>
  </si>
  <si>
    <t>glycerate dehydrogenase</t>
  </si>
  <si>
    <t>[c] : h + hpyr + nadh &lt;==&gt; glyc-R + nad</t>
  </si>
  <si>
    <t>SO3631</t>
  </si>
  <si>
    <t>1.1.1.29</t>
  </si>
  <si>
    <t xml:space="preserve">HprA (SO3631) </t>
  </si>
  <si>
    <t>HprA</t>
  </si>
  <si>
    <t>'GLYK'</t>
  </si>
  <si>
    <t>GLYK</t>
  </si>
  <si>
    <t>glycerol kinase</t>
  </si>
  <si>
    <t>[c] : atp + glyc --&gt; adp + glyc3p + h</t>
  </si>
  <si>
    <t>SO4230</t>
  </si>
  <si>
    <t>2.7.1.30</t>
  </si>
  <si>
    <t xml:space="preserve">GlpK (SO4230) </t>
  </si>
  <si>
    <t>GlpK</t>
  </si>
  <si>
    <t>'GLYOX'</t>
  </si>
  <si>
    <t>GLYOX</t>
  </si>
  <si>
    <t>hydroxyacylglutathione hydrolase</t>
  </si>
  <si>
    <t>[c] : h2o + lgt-S --&gt; gthrd + h + lac-D</t>
  </si>
  <si>
    <t>SO2563</t>
  </si>
  <si>
    <t>Methylglyoxal Metabolism</t>
  </si>
  <si>
    <t>3.1.2.6</t>
  </si>
  <si>
    <t xml:space="preserve">GloB (SO2563) </t>
  </si>
  <si>
    <t>GloB</t>
  </si>
  <si>
    <t>'GLYt4'</t>
  </si>
  <si>
    <t>GLYt4</t>
  </si>
  <si>
    <t>glycine reversible transport via sodium symport</t>
  </si>
  <si>
    <t>gly[e] + na1[e] --&gt; gly[c] + na1[c]</t>
  </si>
  <si>
    <t>'GLYTRS'</t>
  </si>
  <si>
    <t>GLYTRS</t>
  </si>
  <si>
    <t>Glycyl-tRNA synthetase</t>
  </si>
  <si>
    <t>[c] : atp + gly + trnagly --&gt; amp + glytrna + ppi</t>
  </si>
  <si>
    <t>( SO0014  and  SO0015 )</t>
  </si>
  <si>
    <t>6.1.1.14</t>
  </si>
  <si>
    <t xml:space="preserve">GlyQS ( SO0014 and SO0015 ) </t>
  </si>
  <si>
    <t>GlyQS</t>
  </si>
  <si>
    <t>'GMHEPAT'</t>
  </si>
  <si>
    <t>GMHEPAT</t>
  </si>
  <si>
    <t>D-glycero-D-manno-hepose 1-phosphate adenyltransferase</t>
  </si>
  <si>
    <t>[c] : atp + gmh1p + h --&gt; adphep-D,D + ppi</t>
  </si>
  <si>
    <t>SO3745</t>
  </si>
  <si>
    <t xml:space="preserve">RfaEec (SO3745) </t>
  </si>
  <si>
    <t>RfaEec</t>
  </si>
  <si>
    <t>'GMHEPK'</t>
  </si>
  <si>
    <t>GMHEPK</t>
  </si>
  <si>
    <t>D-glycero-D-manno-heptose 7-phosphate kinase</t>
  </si>
  <si>
    <t>[c] : atp + gmh7p --&gt; adp + gmh17bp + h</t>
  </si>
  <si>
    <t>'GMHEPPA'</t>
  </si>
  <si>
    <t>GMHEPPA</t>
  </si>
  <si>
    <t>D-glycero-D-manno-heptose 1,7-bisphosphate phosphatase</t>
  </si>
  <si>
    <t>[c] : gmh17bp + h2o --&gt; gmh1p + pi</t>
  </si>
  <si>
    <t>SO2851</t>
  </si>
  <si>
    <t xml:space="preserve">GmhB (SO2851) </t>
  </si>
  <si>
    <t>GmhB</t>
  </si>
  <si>
    <t>'GMPS2'</t>
  </si>
  <si>
    <t>GMPS2</t>
  </si>
  <si>
    <t>GMP synthase (glutamine-hydrolysing)</t>
  </si>
  <si>
    <t>[c] : atp + gln-L + h2o + xmp --&gt; amp + glu-L + gmp + (2) h + ppi</t>
  </si>
  <si>
    <t>SO3292</t>
  </si>
  <si>
    <t>6.3.5.2</t>
  </si>
  <si>
    <t xml:space="preserve">GuaA (SO3292) </t>
  </si>
  <si>
    <t>GuaA</t>
  </si>
  <si>
    <t>'GP4GH'</t>
  </si>
  <si>
    <t>GP4GH</t>
  </si>
  <si>
    <t>Gp4G hydrolase</t>
  </si>
  <si>
    <t>[c] : gp4g + h2o --&gt; (2) gdp + (2) h</t>
  </si>
  <si>
    <t>'GPDDA2'</t>
  </si>
  <si>
    <t>GPDDA2</t>
  </si>
  <si>
    <t>Glycerophosphodiester phosphodiesterase (Glycerophosphoethanolamine)</t>
  </si>
  <si>
    <t>[c] : g3pe + h2o --&gt; etha + glyc3p + h</t>
  </si>
  <si>
    <t>SO0587</t>
  </si>
  <si>
    <t>3.1.4.46</t>
  </si>
  <si>
    <t xml:space="preserve">UgpQ (SO0587) </t>
  </si>
  <si>
    <t>UgpQ</t>
  </si>
  <si>
    <t>'GPDDA4'</t>
  </si>
  <si>
    <t>GPDDA4</t>
  </si>
  <si>
    <t>Glycerophosphodiester phosphodiesterase (Glycerophosphoglycerol)</t>
  </si>
  <si>
    <t>[c] : g3pg + h2o --&gt; glyc + glyc3p + h</t>
  </si>
  <si>
    <t>'GRTT'</t>
  </si>
  <si>
    <t>GRTT</t>
  </si>
  <si>
    <t>geranyltranstransferase</t>
  </si>
  <si>
    <t>[c] : grdp + ipdp --&gt; frdp + ppi</t>
  </si>
  <si>
    <t>2.5.1.10</t>
  </si>
  <si>
    <t>'GSHPO'</t>
  </si>
  <si>
    <t>GSHPO</t>
  </si>
  <si>
    <t>glutathione peroxidase</t>
  </si>
  <si>
    <t>[c] : (2) gthrd + h2o2 --&gt; gthox + (2) h2o</t>
  </si>
  <si>
    <t>( SO1563  or  SO3349 )</t>
  </si>
  <si>
    <t>1.11.1.9</t>
  </si>
  <si>
    <t>( Hyr1 (SO1563)  ) or ( Gpx2 (SO3349)  )</t>
  </si>
  <si>
    <t>( Hyr1 ) or ( Gpx2 )</t>
  </si>
  <si>
    <t>'GSNK'</t>
  </si>
  <si>
    <t>GSNK</t>
  </si>
  <si>
    <t>guanosine kinase</t>
  </si>
  <si>
    <t>[c] : atp + gsn --&gt; adp + gmp + h</t>
  </si>
  <si>
    <t>SO2020</t>
  </si>
  <si>
    <t xml:space="preserve">Gsk (SO2020) </t>
  </si>
  <si>
    <t>Gsk</t>
  </si>
  <si>
    <t>'GTHRD'</t>
  </si>
  <si>
    <t>GTHRD</t>
  </si>
  <si>
    <t>glutathione-disulfide reductase</t>
  </si>
  <si>
    <t>[c] : (2) gthrd + nadp &lt;==&gt; gthox + h + nadph</t>
  </si>
  <si>
    <t>SO4702</t>
  </si>
  <si>
    <t>1.8.1.7</t>
  </si>
  <si>
    <t xml:space="preserve">Gor (SO4702) </t>
  </si>
  <si>
    <t>Gor</t>
  </si>
  <si>
    <t>'GTHRDabc'</t>
  </si>
  <si>
    <t>GTHRDabc</t>
  </si>
  <si>
    <t>Glutathione export via ABC system</t>
  </si>
  <si>
    <t>atp[c] + gthrd[c] + h2o[c] --&gt; adp[c] + gthrd[e] + h[c] + pi[c]</t>
  </si>
  <si>
    <t>( SO3779  and  SO3780 )</t>
  </si>
  <si>
    <t>( CydC (SO3779)  and CydD (SO3780)  )</t>
  </si>
  <si>
    <t>( CydC and CydD )</t>
  </si>
  <si>
    <t>'GTHS'</t>
  </si>
  <si>
    <t>GTHS</t>
  </si>
  <si>
    <t>glutathione synthase</t>
  </si>
  <si>
    <t>[c] : atp + glucys + gly --&gt; adp + gthrd + h + pi</t>
  </si>
  <si>
    <t>SO0831</t>
  </si>
  <si>
    <t>6.3.2.3</t>
  </si>
  <si>
    <t xml:space="preserve">GshB (SO0831) </t>
  </si>
  <si>
    <t>GshB</t>
  </si>
  <si>
    <t>'GTPCI'</t>
  </si>
  <si>
    <t>GTPCI</t>
  </si>
  <si>
    <t>GTP cyclohydrolase I</t>
  </si>
  <si>
    <t>[c] : gtp + h2o --&gt; ahdt + for + h</t>
  </si>
  <si>
    <t>SO4254</t>
  </si>
  <si>
    <t>3.5.4.16</t>
  </si>
  <si>
    <t xml:space="preserve">FolE (SO4254) </t>
  </si>
  <si>
    <t>FolE</t>
  </si>
  <si>
    <t>'GTPCII'</t>
  </si>
  <si>
    <t>GTPCII</t>
  </si>
  <si>
    <t>GTP cyclohydrolase II</t>
  </si>
  <si>
    <t>[c] : gtp + (3) h2o --&gt; 25dhpp + for + (2) h + ppi</t>
  </si>
  <si>
    <t>( SO3467  or  SO2831 )</t>
  </si>
  <si>
    <t>3.5.4.25</t>
  </si>
  <si>
    <t>( RibBA (SO3467)  ) or ( RibA (SO2831)  )</t>
  </si>
  <si>
    <t>( RibBA ) or ( RibA )</t>
  </si>
  <si>
    <t>'GTPDPK'</t>
  </si>
  <si>
    <t>GTPDPK</t>
  </si>
  <si>
    <t>GTP diphosphokinase</t>
  </si>
  <si>
    <t>[c] : atp + gtp --&gt; amp + gdptp + h</t>
  </si>
  <si>
    <t>SO3455</t>
  </si>
  <si>
    <t>2.7.6.5</t>
  </si>
  <si>
    <t xml:space="preserve">GppK (SO3455) </t>
  </si>
  <si>
    <t>GppK</t>
  </si>
  <si>
    <t>'GUAPRT'</t>
  </si>
  <si>
    <t>GUAPRT</t>
  </si>
  <si>
    <t>guanine phosphoribosyltransferase</t>
  </si>
  <si>
    <t>[c] : gua + prpp --&gt; gmp + ppi</t>
  </si>
  <si>
    <t>( SO3803  or  SO0807 )</t>
  </si>
  <si>
    <t>( Hpt2 (SO3803)  ) or ( Hpt (SO0807)  )</t>
  </si>
  <si>
    <t>( Hpt2 ) or ( Hpt )</t>
  </si>
  <si>
    <t>'H2Ot5'</t>
  </si>
  <si>
    <t>H2Ot5</t>
  </si>
  <si>
    <t>H2O transport via diffusion</t>
  </si>
  <si>
    <t>h2o[e] &lt;==&gt; h2o[c]</t>
  </si>
  <si>
    <t>SO1307</t>
  </si>
  <si>
    <t xml:space="preserve">AqpZ (SO1307) </t>
  </si>
  <si>
    <t>AqpZ</t>
  </si>
  <si>
    <t>'HACOADr'</t>
  </si>
  <si>
    <t>HACOADr</t>
  </si>
  <si>
    <t>3-hydroxyacyl-CoA dehydrogenase</t>
  </si>
  <si>
    <t>[c] : 3hmp + nad --&gt; h + mmalsa + nadh</t>
  </si>
  <si>
    <t>SO1682</t>
  </si>
  <si>
    <t>1.1.1.35</t>
  </si>
  <si>
    <t xml:space="preserve">MmsB (SO1682) </t>
  </si>
  <si>
    <t>MmsB</t>
  </si>
  <si>
    <t>'HBUTCT'</t>
  </si>
  <si>
    <t>HBUTCT</t>
  </si>
  <si>
    <t>4-hydroxybutyrate CoA transferase</t>
  </si>
  <si>
    <t>[c] : 4hdxbutn + btcoa --&gt; 4hbutcoa + but</t>
  </si>
  <si>
    <t>SO1708</t>
  </si>
  <si>
    <t xml:space="preserve">Cat2so (SO1708) </t>
  </si>
  <si>
    <t>Cat2so</t>
  </si>
  <si>
    <t>'HBZOPT'</t>
  </si>
  <si>
    <t>HBZOPT</t>
  </si>
  <si>
    <t>4-hydroxybenzoate octaprenyltransferase</t>
  </si>
  <si>
    <t>[c] : 4hbz + octdp --&gt; 3ophb + ppi</t>
  </si>
  <si>
    <t>SO0468</t>
  </si>
  <si>
    <t xml:space="preserve">UbiA (SO0468) </t>
  </si>
  <si>
    <t>UbiA</t>
  </si>
  <si>
    <t>'HCO3E'</t>
  </si>
  <si>
    <t>HCO3E</t>
  </si>
  <si>
    <t>carbonate dehydratase (HCO3 equilibration reaction)</t>
  </si>
  <si>
    <t>[c] : co2 + h2o &lt;==&gt; h + hco3</t>
  </si>
  <si>
    <t>SO2474</t>
  </si>
  <si>
    <t>4.2.1.1</t>
  </si>
  <si>
    <t xml:space="preserve">YadF (SO2474) </t>
  </si>
  <si>
    <t>YadF</t>
  </si>
  <si>
    <t>'HDCAt2'</t>
  </si>
  <si>
    <t>HDCAt2</t>
  </si>
  <si>
    <t>Hexadecanoate transport via proton symport</t>
  </si>
  <si>
    <t>h[e] + hdca[e] --&gt; h[c] + hdca[c]</t>
  </si>
  <si>
    <t>( SO3099  or  SO4232 )</t>
  </si>
  <si>
    <t>( FadL2 (SO3099)  ) or ( FadL (SO4232)  )</t>
  </si>
  <si>
    <t>( FadL2 ) or ( FadL )</t>
  </si>
  <si>
    <t>'HEMEOS'</t>
  </si>
  <si>
    <t>HEMEOS</t>
  </si>
  <si>
    <t>Heme O synthase</t>
  </si>
  <si>
    <t>[c] : frdp + h2o + pheme --&gt; h + hemeO + ppi</t>
  </si>
  <si>
    <t>SO4614</t>
  </si>
  <si>
    <t xml:space="preserve">CyoE (SO4614) </t>
  </si>
  <si>
    <t>CyoE</t>
  </si>
  <si>
    <t>'HEPTT'</t>
  </si>
  <si>
    <t>HEPTT</t>
  </si>
  <si>
    <t>trans-heptaprenyltranstransferase</t>
  </si>
  <si>
    <t>[c] : hepdp + ipdp --&gt; octdp + ppi</t>
  </si>
  <si>
    <t>'HEXTT'</t>
  </si>
  <si>
    <t>HEXTT</t>
  </si>
  <si>
    <t>trans-hexaprenyltranstransferase</t>
  </si>
  <si>
    <t>[c] : hexdp + ipdp --&gt; hepdp + ppi</t>
  </si>
  <si>
    <t>2.5.1.30</t>
  </si>
  <si>
    <t>'HGENDO'</t>
  </si>
  <si>
    <t>HGENDO</t>
  </si>
  <si>
    <t>homogentisate 1,2-dioxygenase</t>
  </si>
  <si>
    <t>[c] : hgentis + o2 --&gt; 4mlacac + h</t>
  </si>
  <si>
    <t>SO1963</t>
  </si>
  <si>
    <t>1.13.11.5</t>
  </si>
  <si>
    <t xml:space="preserve">HmgA (SO1963) </t>
  </si>
  <si>
    <t>HmgA</t>
  </si>
  <si>
    <t>'HGt'</t>
  </si>
  <si>
    <t>HGt</t>
  </si>
  <si>
    <t>mercury transport</t>
  </si>
  <si>
    <t>hg2[e] &lt;==&gt; hg2[c]</t>
  </si>
  <si>
    <t>( SO1406  and  SO1407 )</t>
  </si>
  <si>
    <t xml:space="preserve">MerPT ( SO1406 and SO1407 ) </t>
  </si>
  <si>
    <t>MerPT</t>
  </si>
  <si>
    <t>'HISD1'</t>
  </si>
  <si>
    <t>HISD1</t>
  </si>
  <si>
    <t>histidase</t>
  </si>
  <si>
    <t>[c] : his-L --&gt; nh4 + urcan</t>
  </si>
  <si>
    <t>SO0098</t>
  </si>
  <si>
    <t>4.3.1.3</t>
  </si>
  <si>
    <t xml:space="preserve">HutH (SO0098) </t>
  </si>
  <si>
    <t>HutH</t>
  </si>
  <si>
    <t>'HISTD'</t>
  </si>
  <si>
    <t>HISTD</t>
  </si>
  <si>
    <t>histidinol dehydrogenase</t>
  </si>
  <si>
    <t>[c] : h2o + histd + (2) nad --&gt; (3) h + his-L + (2) nadh</t>
  </si>
  <si>
    <t>SO2073</t>
  </si>
  <si>
    <t>1.1.1.23</t>
  </si>
  <si>
    <t xml:space="preserve">HisD (SO2073) </t>
  </si>
  <si>
    <t>HisD</t>
  </si>
  <si>
    <t>'HISTP'</t>
  </si>
  <si>
    <t>HISTP</t>
  </si>
  <si>
    <t>histidinol-phosphatase</t>
  </si>
  <si>
    <t>[c] : h2o + hisp --&gt; histd + pi</t>
  </si>
  <si>
    <t>SO2071</t>
  </si>
  <si>
    <t>3.1.3.15</t>
  </si>
  <si>
    <t xml:space="preserve">HisB (SO2071) </t>
  </si>
  <si>
    <t>HisB</t>
  </si>
  <si>
    <t>'HISTRS'</t>
  </si>
  <si>
    <t>HISTRS</t>
  </si>
  <si>
    <t>Histidyl-tRNA synthetase</t>
  </si>
  <si>
    <t>[c] : atp + his-L + trnahis --&gt; amp + histrna + ppi</t>
  </si>
  <si>
    <t>SO3311</t>
  </si>
  <si>
    <t>6.1.1.21</t>
  </si>
  <si>
    <t xml:space="preserve">HisS (SO3311) </t>
  </si>
  <si>
    <t>HisS</t>
  </si>
  <si>
    <t>'HMBS'</t>
  </si>
  <si>
    <t>HMBS</t>
  </si>
  <si>
    <t>hydroxymethylbilane synthase</t>
  </si>
  <si>
    <t>[c] : h2o + (4) ppbng --&gt; hmbil + (4) nh4</t>
  </si>
  <si>
    <t>SO4313</t>
  </si>
  <si>
    <t>4.3.1.8</t>
  </si>
  <si>
    <t xml:space="preserve">HemCec (SO4313) </t>
  </si>
  <si>
    <t>HemCec</t>
  </si>
  <si>
    <t>'HMGDx'</t>
  </si>
  <si>
    <t>HMGDx</t>
  </si>
  <si>
    <t>S-(hydroxymethyl)glutathione dehydrogenase</t>
  </si>
  <si>
    <t>[c] : hmglut-S + nad --&gt; fglut-S + h + nadh</t>
  </si>
  <si>
    <t>( SO2054  or  SOA0161 )</t>
  </si>
  <si>
    <t>( FrmA (SO2054)  ) or ( SOA0161 (SOA0161)  )</t>
  </si>
  <si>
    <t>( FrmA ) or ( SOA0161 )</t>
  </si>
  <si>
    <t>'HMGL'</t>
  </si>
  <si>
    <t>HMGL</t>
  </si>
  <si>
    <t>hydroxymethylglutaryl-CoA lyase</t>
  </si>
  <si>
    <t>[c] : hmgcoa --&gt; acac + accoa</t>
  </si>
  <si>
    <t>SO1893</t>
  </si>
  <si>
    <t>4.1.3.4</t>
  </si>
  <si>
    <t xml:space="preserve">YngG (SO1893) </t>
  </si>
  <si>
    <t>YngG</t>
  </si>
  <si>
    <t>'HMGSs'</t>
  </si>
  <si>
    <t>HMGSs</t>
  </si>
  <si>
    <t>S-(hydroxymethyl)glutathione synthase</t>
  </si>
  <si>
    <t>[c] : fald + gthrd &lt;==&gt; hmglut-S</t>
  </si>
  <si>
    <t>'HOXPRx'</t>
  </si>
  <si>
    <t>HOXPRx</t>
  </si>
  <si>
    <t>2-hydroxy-3-oxopropionate reductase (NAD)</t>
  </si>
  <si>
    <t>[c] : glyc-R + nad &lt;==&gt; 2h3opp + h + nadh</t>
  </si>
  <si>
    <t>SO2771</t>
  </si>
  <si>
    <t>1.1.1.60</t>
  </si>
  <si>
    <t xml:space="preserve">YkwC (SO2771) </t>
  </si>
  <si>
    <t>YkwC</t>
  </si>
  <si>
    <t>'HPPDO1'</t>
  </si>
  <si>
    <t>HPPDO1</t>
  </si>
  <si>
    <t>4-hydroxyphenylpyruvate dioxygenase</t>
  </si>
  <si>
    <t>[c] : 34hpp + o2 --&gt; co2 + hgentis</t>
  </si>
  <si>
    <t>SO1962</t>
  </si>
  <si>
    <t>1.13.11.27</t>
  </si>
  <si>
    <t xml:space="preserve">Hpd1 (SO1962) </t>
  </si>
  <si>
    <t>Hpd1</t>
  </si>
  <si>
    <t>'HPPK'</t>
  </si>
  <si>
    <t>HPPK</t>
  </si>
  <si>
    <t>2-amino-4-hydroxy-6-hydroxymethyldihydropteridine diphosphokinase</t>
  </si>
  <si>
    <t>[c] : 2ahhmp + atp --&gt; 2ahhmd + amp + h</t>
  </si>
  <si>
    <t>( SO0871  or  SO1292 )</t>
  </si>
  <si>
    <t>2.7.6.3</t>
  </si>
  <si>
    <t>( FolK (SO0871)  ) or ( FolK2 (SO1292)  )</t>
  </si>
  <si>
    <t>( FolK ) or ( FolK2 )</t>
  </si>
  <si>
    <t>'HSDy'</t>
  </si>
  <si>
    <t>HSDy</t>
  </si>
  <si>
    <t>homoserine dehydrogenase (NADPH)</t>
  </si>
  <si>
    <t>[c] : hom-L + nadp &lt;==&gt; aspsa + h + nadph</t>
  </si>
  <si>
    <t>( SO4055  or  SO3415 )</t>
  </si>
  <si>
    <t>1.1.1.3</t>
  </si>
  <si>
    <t>( MetL (SO4055)  ) or ( ThrA (SO3415)  )</t>
  </si>
  <si>
    <t>( MetL ) or ( ThrA )</t>
  </si>
  <si>
    <t>'HSK'</t>
  </si>
  <si>
    <t>HSK</t>
  </si>
  <si>
    <t>homoserine kinase</t>
  </si>
  <si>
    <t>[c] : atp + hom-L --&gt; adp + h + phom</t>
  </si>
  <si>
    <t>SO3414</t>
  </si>
  <si>
    <t>2.7.1.39</t>
  </si>
  <si>
    <t xml:space="preserve">ThrB (SO3414) </t>
  </si>
  <si>
    <t>ThrB</t>
  </si>
  <si>
    <t>'HSST'</t>
  </si>
  <si>
    <t>HSST</t>
  </si>
  <si>
    <t>homoserine O-succinyltransferase</t>
  </si>
  <si>
    <t>[c] : hom-L + succoa --&gt; coa + suchms</t>
  </si>
  <si>
    <t>SO1676</t>
  </si>
  <si>
    <t>2.3.1.46</t>
  </si>
  <si>
    <t xml:space="preserve">MetA (SO1676) </t>
  </si>
  <si>
    <t>MetA</t>
  </si>
  <si>
    <t>'HSTPT'</t>
  </si>
  <si>
    <t>HSTPT</t>
  </si>
  <si>
    <t>histidinol-phosphate transaminase</t>
  </si>
  <si>
    <t>[c] : glu-L + imacp --&gt; akg + h + hisp</t>
  </si>
  <si>
    <t>SO2072</t>
  </si>
  <si>
    <t>2.6.1.9</t>
  </si>
  <si>
    <t xml:space="preserve">HisC (SO2072) </t>
  </si>
  <si>
    <t>HisC</t>
  </si>
  <si>
    <t>'HTHBPD'</t>
  </si>
  <si>
    <t>HTHBPD</t>
  </si>
  <si>
    <t>4a-hydroxytetrahydrobiopterin dehydratase</t>
  </si>
  <si>
    <t>[c] : 5678thh --&gt; 78dhp + h2o</t>
  </si>
  <si>
    <t>SO1667</t>
  </si>
  <si>
    <t>4.2.1.96</t>
  </si>
  <si>
    <t xml:space="preserve">PhhB (SO1667) </t>
  </si>
  <si>
    <t>PhhB</t>
  </si>
  <si>
    <t>'HXAD'</t>
  </si>
  <si>
    <t>HXAD</t>
  </si>
  <si>
    <t>Hexosaminidase</t>
  </si>
  <si>
    <t>[c] : chitob + h2o --&gt; (2) acgam</t>
  </si>
  <si>
    <t>( SO2250  or  SO3509 )</t>
  </si>
  <si>
    <t>3.2.1.52</t>
  </si>
  <si>
    <t>( NagZ (SO2250)  ) or ( HexB (SO3509)  )</t>
  </si>
  <si>
    <t>( NagZ ) or ( HexB )</t>
  </si>
  <si>
    <t>'HXPRT'</t>
  </si>
  <si>
    <t>HXPRT</t>
  </si>
  <si>
    <t>hypoxanthine phosphoribosyltransferase (Hypoxanthine)</t>
  </si>
  <si>
    <t>[c] : hxan + prpp --&gt; imp + ppi</t>
  </si>
  <si>
    <t>2.4.2.8</t>
  </si>
  <si>
    <t>'HYD5i'</t>
  </si>
  <si>
    <t>HYD5i</t>
  </si>
  <si>
    <t>Hydrogenase (menaquinone-7)</t>
  </si>
  <si>
    <t>h2[e] + mqn7[c] --&gt; mql7[c]</t>
  </si>
  <si>
    <t>( SO2097  and  SO2098  and  SO2099 )</t>
  </si>
  <si>
    <t xml:space="preserve">Hya ( SO2097 and SO2098 and SO2099 ) </t>
  </si>
  <si>
    <t>Hya</t>
  </si>
  <si>
    <t>'HYD6i'</t>
  </si>
  <si>
    <t>HYD6i</t>
  </si>
  <si>
    <t>Hydrogenase (methylmenaquinone-7)</t>
  </si>
  <si>
    <t>h2[e] + mmqn7[c] --&gt; mmql7[c]</t>
  </si>
  <si>
    <t>'ICDHxi'</t>
  </si>
  <si>
    <t>ICDHxi</t>
  </si>
  <si>
    <t>isocitrate dehydrogenase (NAD)</t>
  </si>
  <si>
    <t>[c] : icit + nad --&gt; akg + co2 + nadh</t>
  </si>
  <si>
    <t>SO1538</t>
  </si>
  <si>
    <t>1.1.1.41</t>
  </si>
  <si>
    <t xml:space="preserve">IcdA (SO1538) </t>
  </si>
  <si>
    <t>IcdA</t>
  </si>
  <si>
    <t>'ICDHy'</t>
  </si>
  <si>
    <t>ICDHy</t>
  </si>
  <si>
    <t>isocitrate dehydrogenase (NADP)</t>
  </si>
  <si>
    <t>[c] : icit + nadp &lt;==&gt; akg + co2 + nadph</t>
  </si>
  <si>
    <t>SO2629</t>
  </si>
  <si>
    <t>1.1.1.42</t>
  </si>
  <si>
    <t xml:space="preserve">Icd (SO2629) </t>
  </si>
  <si>
    <t>Icd</t>
  </si>
  <si>
    <t>'ICHORSi'</t>
  </si>
  <si>
    <t>ICHORSi</t>
  </si>
  <si>
    <t>Isochorismate Synthase</t>
  </si>
  <si>
    <t>[c] : chor --&gt; ichor</t>
  </si>
  <si>
    <t>SO4713</t>
  </si>
  <si>
    <t xml:space="preserve">MenF (SO4713) </t>
  </si>
  <si>
    <t>MenF</t>
  </si>
  <si>
    <t>'ICL'</t>
  </si>
  <si>
    <t>ICL</t>
  </si>
  <si>
    <t>Isocitrate lyase</t>
  </si>
  <si>
    <t>[c] : icit --&gt; glx + succ</t>
  </si>
  <si>
    <t>SO1484</t>
  </si>
  <si>
    <t>Anaplerotic reactions</t>
  </si>
  <si>
    <t>4.1.3.1</t>
  </si>
  <si>
    <t xml:space="preserve">AceA (SO1484) </t>
  </si>
  <si>
    <t>AceA</t>
  </si>
  <si>
    <t>'IG3PS'</t>
  </si>
  <si>
    <t>IG3PS</t>
  </si>
  <si>
    <t>Imidazole-glycerol-3-phosphate synthase</t>
  </si>
  <si>
    <t>[c] : gln-L + prlp --&gt; aicar + eig3p + glu-L + (2) h</t>
  </si>
  <si>
    <t>( SO2068  and  SO2070 )</t>
  </si>
  <si>
    <t xml:space="preserve">HisF ( SO2068 and SO2070 ) </t>
  </si>
  <si>
    <t>HisF</t>
  </si>
  <si>
    <t>'IGPDH'</t>
  </si>
  <si>
    <t>IGPDH</t>
  </si>
  <si>
    <t>imidazoleglycerol-phosphate dehydratase</t>
  </si>
  <si>
    <t>[c] : eig3p + h --&gt; h2o + imacp</t>
  </si>
  <si>
    <t>4.2.1.19</t>
  </si>
  <si>
    <t>'IGPS'</t>
  </si>
  <si>
    <t>IGPS</t>
  </si>
  <si>
    <t>indole-3-glycerol-phosphate synthase</t>
  </si>
  <si>
    <t>[c] : 2cpr5p + h --&gt; 3ig3p + co2 + h2o</t>
  </si>
  <si>
    <t>SO3022</t>
  </si>
  <si>
    <t>4.1.1.48</t>
  </si>
  <si>
    <t xml:space="preserve">TrpC (SO3022) </t>
  </si>
  <si>
    <t>TrpC</t>
  </si>
  <si>
    <t>'ILEDH2'</t>
  </si>
  <si>
    <t>ILEDH2</t>
  </si>
  <si>
    <t>isoleucine dehydrogenase</t>
  </si>
  <si>
    <t>[c] : h2o + ile-L + nad &lt;==&gt; 3mop + h + nadh + nh4</t>
  </si>
  <si>
    <t>SO2638</t>
  </si>
  <si>
    <t>1.4.1.9</t>
  </si>
  <si>
    <t xml:space="preserve">Bcd (SO2638) </t>
  </si>
  <si>
    <t>Bcd</t>
  </si>
  <si>
    <t>'ILEt4'</t>
  </si>
  <si>
    <t>ILEt4</t>
  </si>
  <si>
    <t>Na+/Isoleucine-L symporter</t>
  </si>
  <si>
    <t>ile-L[e] + na1[e] --&gt; ile-L[c] + na1[c]</t>
  </si>
  <si>
    <t>SO0949</t>
  </si>
  <si>
    <t xml:space="preserve">BrnQ (SO0949) </t>
  </si>
  <si>
    <t>BrnQ</t>
  </si>
  <si>
    <t>'ILETA'</t>
  </si>
  <si>
    <t>ILETA</t>
  </si>
  <si>
    <t>isoleucine transaminase</t>
  </si>
  <si>
    <t>[c] : akg + ile-L &lt;==&gt; 3mop + glu-L</t>
  </si>
  <si>
    <t>SO0340</t>
  </si>
  <si>
    <t>2.6.1.42</t>
  </si>
  <si>
    <t xml:space="preserve">IlvE (SO0340) </t>
  </si>
  <si>
    <t>IlvE</t>
  </si>
  <si>
    <t>'ILETRS'</t>
  </si>
  <si>
    <t>ILETRS</t>
  </si>
  <si>
    <t>Isoleucyl-tRNA synthetase</t>
  </si>
  <si>
    <t>[c] : atp + ile-L + trnaile --&gt; amp + iletrna + ppi</t>
  </si>
  <si>
    <t>SO3532</t>
  </si>
  <si>
    <t>6.1.1.5</t>
  </si>
  <si>
    <t xml:space="preserve">IleS (SO3532) </t>
  </si>
  <si>
    <t>IleS</t>
  </si>
  <si>
    <t>'IMPC'</t>
  </si>
  <si>
    <t>IMPC</t>
  </si>
  <si>
    <t>IMP cyclohydrolase</t>
  </si>
  <si>
    <t>[c] : h2o + imp &lt;==&gt; fprica</t>
  </si>
  <si>
    <t>3.5.4.10</t>
  </si>
  <si>
    <t>'IMPD'</t>
  </si>
  <si>
    <t>IMPD</t>
  </si>
  <si>
    <t>IMP dehydrogenase</t>
  </si>
  <si>
    <t>[c] : h2o + imp + nad --&gt; h + nadh + xmp</t>
  </si>
  <si>
    <t>SO3293</t>
  </si>
  <si>
    <t>1.1.1.205</t>
  </si>
  <si>
    <t xml:space="preserve">GuaB (SO3293) </t>
  </si>
  <si>
    <t>GuaB</t>
  </si>
  <si>
    <t>'INDOLEt2'</t>
  </si>
  <si>
    <t>INDOLEt2</t>
  </si>
  <si>
    <t>Indole transport via proton symport, reversible</t>
  </si>
  <si>
    <t>h[e] + indole[e] &lt;==&gt; h[c] + indole[c]</t>
  </si>
  <si>
    <t>SO4601</t>
  </si>
  <si>
    <t xml:space="preserve">Mtr (SO4601) </t>
  </si>
  <si>
    <t>Mtr</t>
  </si>
  <si>
    <t>'INSK'</t>
  </si>
  <si>
    <t>INSK</t>
  </si>
  <si>
    <t>inosine kinase</t>
  </si>
  <si>
    <t>[c] : atp + ins --&gt; adp + h + imp</t>
  </si>
  <si>
    <t>2.7.1.73</t>
  </si>
  <si>
    <t>'INSt2'</t>
  </si>
  <si>
    <t>INSt2</t>
  </si>
  <si>
    <t>inosine transport in via proton symport</t>
  </si>
  <si>
    <t>h[e] + ins[e] --&gt; h[c] + ins[c]</t>
  </si>
  <si>
    <t>'IPDPS'</t>
  </si>
  <si>
    <t>IPDPS</t>
  </si>
  <si>
    <t>1-hydroxy-2-methyl-2-(E)-butenyl 4-diphosphate reductase (ipdp)</t>
  </si>
  <si>
    <t>[c] : h + h2mb4p + nadh --&gt; h2o + ipdp + nad</t>
  </si>
  <si>
    <t>'IPMD'</t>
  </si>
  <si>
    <t>IPMD</t>
  </si>
  <si>
    <t>3-isopropylmalate dehydrogenase</t>
  </si>
  <si>
    <t>[c] : 3c2hmp + nad --&gt; 3c4mop + h + nadh</t>
  </si>
  <si>
    <t>SO4235</t>
  </si>
  <si>
    <t>1.1.1.85</t>
  </si>
  <si>
    <t xml:space="preserve">LeuB (SO4235) </t>
  </si>
  <si>
    <t>LeuB</t>
  </si>
  <si>
    <t>'IPPMIa'</t>
  </si>
  <si>
    <t>IPPMIa</t>
  </si>
  <si>
    <t>3-isopropylmalate dehydratase</t>
  </si>
  <si>
    <t>[c] : 3c2hmp &lt;==&gt; 2ippm + h2o</t>
  </si>
  <si>
    <t>( SO4233  and  SO4234 )</t>
  </si>
  <si>
    <t>4.2.1.33</t>
  </si>
  <si>
    <t xml:space="preserve">LeuCD ( SO4233 and SO4234 ) </t>
  </si>
  <si>
    <t>LeuCD</t>
  </si>
  <si>
    <t>'IPPMIb'</t>
  </si>
  <si>
    <t>IPPMIb</t>
  </si>
  <si>
    <t>2-isopropylmalate hydratase</t>
  </si>
  <si>
    <t>[c] : 2ippm + h2o &lt;==&gt; 3c3hmp</t>
  </si>
  <si>
    <t>'IPPS'</t>
  </si>
  <si>
    <t>IPPS</t>
  </si>
  <si>
    <t>2-isopropylmalate synthase</t>
  </si>
  <si>
    <t>[c] : 3mob + accoa + h2o --&gt; 3c3hmp + coa + h</t>
  </si>
  <si>
    <t>SO4236</t>
  </si>
  <si>
    <t>4.1.3.12</t>
  </si>
  <si>
    <t xml:space="preserve">LeuA (SO4236) </t>
  </si>
  <si>
    <t>LeuA</t>
  </si>
  <si>
    <t>'IZPN'</t>
  </si>
  <si>
    <t>IZPN</t>
  </si>
  <si>
    <t>imidazolonepropionase</t>
  </si>
  <si>
    <t>[c] : 4izp + h2o --&gt; forglu</t>
  </si>
  <si>
    <t>SO0095</t>
  </si>
  <si>
    <t>3.5.2.7</t>
  </si>
  <si>
    <t xml:space="preserve">HutI (SO0095) </t>
  </si>
  <si>
    <t>HutI</t>
  </si>
  <si>
    <t>'KARA2i'</t>
  </si>
  <si>
    <t>KARA2i</t>
  </si>
  <si>
    <t>ketol-acid reductoisomerase (2-Aceto-2-hydroxybutanoate)</t>
  </si>
  <si>
    <t>[c] : 2ahbut + h + nadph --&gt; 23dhmp + nadp</t>
  </si>
  <si>
    <t>'KAS15'</t>
  </si>
  <si>
    <t>KAS15</t>
  </si>
  <si>
    <t>b-ketoacyl synthase</t>
  </si>
  <si>
    <t>[c] : accoa + h + malACP --&gt; actACP + co2 + coa</t>
  </si>
  <si>
    <t>( SO2778  or  SO2901  or  SO1742  or  SO2853 )</t>
  </si>
  <si>
    <t>( FabH (SO2778)  ) or ( FabH2 (SO2901)  ) or ( FabH3 (SO1742)  ) or ( FabH4 (SO2853)  )</t>
  </si>
  <si>
    <t>( FabH ) or ( FabH2 ) or ( FabH3 ) or ( FabH4 )</t>
  </si>
  <si>
    <t>'KAS16'</t>
  </si>
  <si>
    <t>KAS16</t>
  </si>
  <si>
    <t>3-hydroxy-myristoyl-ACP synthesis</t>
  </si>
  <si>
    <t>[c] : ddcaACP + (2) h + malACP + nadph --&gt; 3htdACP + ACP + co2 + nadp</t>
  </si>
  <si>
    <t>( ( SO3072  and  SO2776 )  or  ( SO2774  and  SO2776 ) )</t>
  </si>
  <si>
    <t>( FabB (SO3072)  and FabG (SO2776)  ) or ( FabF (SO2774)  and FabG (SO2776)  )</t>
  </si>
  <si>
    <t>( FabB and FabG ) or ( FabF and FabG )</t>
  </si>
  <si>
    <t>'KDOPP'</t>
  </si>
  <si>
    <t>KDOPP</t>
  </si>
  <si>
    <t>3-deoxy-manno-octulosonate-8-phosphatase</t>
  </si>
  <si>
    <t>[c] : h2o + kdo8p --&gt; kdo + pi</t>
  </si>
  <si>
    <t>SO3957</t>
  </si>
  <si>
    <t>3.1.3.45</t>
  </si>
  <si>
    <t xml:space="preserve">KdsC (SO3957) </t>
  </si>
  <si>
    <t>KdsC</t>
  </si>
  <si>
    <t>'KDOPS'</t>
  </si>
  <si>
    <t>KDOPS</t>
  </si>
  <si>
    <t>2-dehydro-3-deoxy-phosphooctonate aldolase</t>
  </si>
  <si>
    <t>[c] : ara5p + h2o + pep --&gt; kdo8p + pi</t>
  </si>
  <si>
    <t>SO3827</t>
  </si>
  <si>
    <t>4.1.2.16</t>
  </si>
  <si>
    <t xml:space="preserve">KdsA (SO3827) </t>
  </si>
  <si>
    <t>KdsA</t>
  </si>
  <si>
    <t>'Kt2i'</t>
  </si>
  <si>
    <t>Kt2i</t>
  </si>
  <si>
    <t>potassium irreversible transport via proton symporter</t>
  </si>
  <si>
    <t>h[e] + k[e] --&gt; h[c] + k[c]</t>
  </si>
  <si>
    <t>( ( SO0057  and  SO0058 )  or  SO0024  or  SO0028  or  ( SO4281  and  SO4282 ) )</t>
  </si>
  <si>
    <t>( TrkA1 ( SO0057 and SO0058 )  ) or ( TrkH (SO0024)  ) or ( TrkH2 (SO0028)  ) or ( TrkA2 ( SO4281 and SO4282 )  )</t>
  </si>
  <si>
    <t>( TrkA1 ) or ( TrkH ) or ( TrkH2 ) or ( TrkA2 )</t>
  </si>
  <si>
    <t>'Kt3'</t>
  </si>
  <si>
    <t>Kt3</t>
  </si>
  <si>
    <t>potassium transport out via proton antiport</t>
  </si>
  <si>
    <t>h[e] + k[c] --&gt; h[c] + k[e]</t>
  </si>
  <si>
    <t>( SO1647  or  SO1481  or  SO0695 )</t>
  </si>
  <si>
    <t>( KefB (SO1647)  ) or ( KefC (SO1481)  ) or ( SO0695 (SO0695)  )</t>
  </si>
  <si>
    <t>( KefB ) or ( KefC ) or ( SO0695 )</t>
  </si>
  <si>
    <t>'LDH_D2'</t>
  </si>
  <si>
    <t>LDH_D2</t>
  </si>
  <si>
    <t>D-lactate dehydrogenase</t>
  </si>
  <si>
    <t>[c] : lac-D + ubq8 --&gt; pyr + ubq8h2</t>
  </si>
  <si>
    <t>SO1521</t>
  </si>
  <si>
    <t>1.1.2.4</t>
  </si>
  <si>
    <t xml:space="preserve">Dld (SO1521) </t>
  </si>
  <si>
    <t>Dld</t>
  </si>
  <si>
    <t>'LDH_D4'</t>
  </si>
  <si>
    <t>LDH_D4</t>
  </si>
  <si>
    <t>[c] : lac-D + mqn7 --&gt; mql7 + pyr</t>
  </si>
  <si>
    <t>'LDH_D5'</t>
  </si>
  <si>
    <t>LDH_D5</t>
  </si>
  <si>
    <t>[c] : lac-D + mmqn7 --&gt; mmql7 + pyr</t>
  </si>
  <si>
    <t>'LDH_Dir'</t>
  </si>
  <si>
    <t>LDH_Dir</t>
  </si>
  <si>
    <t>[c] : h + nadh + pyr --&gt; lac-D + nad</t>
  </si>
  <si>
    <t>SO0968</t>
  </si>
  <si>
    <t>1.1.1.28</t>
  </si>
  <si>
    <t xml:space="preserve">LdhA (SO0968) </t>
  </si>
  <si>
    <t>LdhA</t>
  </si>
  <si>
    <t>'LEUt4'</t>
  </si>
  <si>
    <t>LEUt4</t>
  </si>
  <si>
    <t>Na+/Leucine-L symporter</t>
  </si>
  <si>
    <t>leu-L[e] + na1[e] --&gt; leu-L[c] + na1[c]</t>
  </si>
  <si>
    <t>'LEUTA'</t>
  </si>
  <si>
    <t>LEUTA</t>
  </si>
  <si>
    <t>leucine transaminase</t>
  </si>
  <si>
    <t>[c] : akg + leu-L &lt;==&gt; 4mop + glu-L</t>
  </si>
  <si>
    <t>'LEUTRS'</t>
  </si>
  <si>
    <t>LEUTRS</t>
  </si>
  <si>
    <t>Leucyl-tRNA synthetase</t>
  </si>
  <si>
    <t>[c] : atp + leu-L + trnaleu --&gt; amp + leutrna + ppi</t>
  </si>
  <si>
    <t>SO1174</t>
  </si>
  <si>
    <t>6.1.1.4</t>
  </si>
  <si>
    <t xml:space="preserve">LeuS (SO1174) </t>
  </si>
  <si>
    <t>LeuS</t>
  </si>
  <si>
    <t>'LGTHL'</t>
  </si>
  <si>
    <t>LGTHL</t>
  </si>
  <si>
    <t>lactoylglutathione lyase</t>
  </si>
  <si>
    <t>[c] : gthrd + mthgxl --&gt; lgt-S</t>
  </si>
  <si>
    <t>SO2044</t>
  </si>
  <si>
    <t>4.4.1.5</t>
  </si>
  <si>
    <t xml:space="preserve">GloA (SO2044) </t>
  </si>
  <si>
    <t>GloA</t>
  </si>
  <si>
    <t>'L_LACD2'</t>
  </si>
  <si>
    <t>L-LACD2</t>
  </si>
  <si>
    <t>L-Lactate dehydrogenase (ubiquinone)</t>
  </si>
  <si>
    <t>[c] : lac-L + ubq8 --&gt; pyr + ubq8h2</t>
  </si>
  <si>
    <t>( SO1518  and  SO1519  and  SO1520 )</t>
  </si>
  <si>
    <t>1.1.2.3</t>
  </si>
  <si>
    <t>( SO1518 (SO1518)  and SO1519 (SO1519)  and SO1520 (SO1520)  )</t>
  </si>
  <si>
    <t>( SO1518 and SO1519 and SO1520 )</t>
  </si>
  <si>
    <t>'L_LACD4'</t>
  </si>
  <si>
    <t>L-LACD4</t>
  </si>
  <si>
    <t>L-Lactate dehydrogenase (menaquinone-7)</t>
  </si>
  <si>
    <t>[c] : lac-L + mqn7 --&gt; mql7 + pyr</t>
  </si>
  <si>
    <t>'L_LACD5'</t>
  </si>
  <si>
    <t>L-LACD5</t>
  </si>
  <si>
    <t>L-Lactate dehydrogenase (methylmenaquinone-7)</t>
  </si>
  <si>
    <t>[c] : lac-L + mmqn7 --&gt; mmql7 + pyr</t>
  </si>
  <si>
    <t>'L_LACt2'</t>
  </si>
  <si>
    <t>L-LACt2</t>
  </si>
  <si>
    <t>L-lactate reversible transport via proton symport</t>
  </si>
  <si>
    <t>h[e] + lac-L[e] &lt;==&gt; h[c] + lac-L[c]</t>
  </si>
  <si>
    <t>( SO1522  or  SO0827 )</t>
  </si>
  <si>
    <t>( LctP (SO1522)  ) or ( GlcA (SO0827)  )</t>
  </si>
  <si>
    <t>( LctP ) or ( GlcA )</t>
  </si>
  <si>
    <t>'LLEUDr'</t>
  </si>
  <si>
    <t>LLEUDr</t>
  </si>
  <si>
    <t>L-leucine dehydrogenase</t>
  </si>
  <si>
    <t>[c] : h2o + leu-L + nad &lt;==&gt; 4mop + h + nadh + nh4</t>
  </si>
  <si>
    <t>'LPADSS'</t>
  </si>
  <si>
    <t>LPADSS</t>
  </si>
  <si>
    <t>Lipid A disaccaride synthase</t>
  </si>
  <si>
    <t>[c] : lipidX + u23ga --&gt; h + lipidAds + udp</t>
  </si>
  <si>
    <t>SO1642</t>
  </si>
  <si>
    <t>2.4.1.182</t>
  </si>
  <si>
    <t xml:space="preserve">LpxB (SO1642) </t>
  </si>
  <si>
    <t>LpxB</t>
  </si>
  <si>
    <t>'LPSSYN_SO'</t>
  </si>
  <si>
    <t>LPSSYN_SO</t>
  </si>
  <si>
    <t>LPS synthesis</t>
  </si>
  <si>
    <t>[c] : adphep-D,D + atp + kdo8nlipa + uacgala + (3) udpgal --&gt; (2) adp + (6) h + lps_SO + (3) udp + ump</t>
  </si>
  <si>
    <t>SO4677</t>
  </si>
  <si>
    <t xml:space="preserve">KdkA (SO4677) </t>
  </si>
  <si>
    <t>KdkA</t>
  </si>
  <si>
    <t>'LYSt3'</t>
  </si>
  <si>
    <t>LYSt3</t>
  </si>
  <si>
    <t>L-lysine transport out via proton antiport</t>
  </si>
  <si>
    <t>h[e] + lys-L[c] --&gt; h[c] + lys-L[e]</t>
  </si>
  <si>
    <t>SO2865</t>
  </si>
  <si>
    <t xml:space="preserve">LysE1 (SO2865) </t>
  </si>
  <si>
    <t>LysE1</t>
  </si>
  <si>
    <t>'LYSTRS'</t>
  </si>
  <si>
    <t>LYSTRS</t>
  </si>
  <si>
    <t>Lysyl-tRNA synthetase</t>
  </si>
  <si>
    <t>[c] : atp + lys-L + trnalys --&gt; amp + lystrna + ppi</t>
  </si>
  <si>
    <t>SO0992</t>
  </si>
  <si>
    <t>6.1.1.6</t>
  </si>
  <si>
    <t xml:space="preserve">LysS (SO0992) </t>
  </si>
  <si>
    <t>LysS</t>
  </si>
  <si>
    <t>'MACPD'</t>
  </si>
  <si>
    <t>MACPD</t>
  </si>
  <si>
    <t>Malonyl-ACP decarboxylase</t>
  </si>
  <si>
    <t>[c] : h + malACP --&gt; acACP + co2</t>
  </si>
  <si>
    <t>SO3072</t>
  </si>
  <si>
    <t xml:space="preserve">FabB (SO3072) </t>
  </si>
  <si>
    <t>FabB</t>
  </si>
  <si>
    <t>'MALS'</t>
  </si>
  <si>
    <t>MALS</t>
  </si>
  <si>
    <t>malate synthase</t>
  </si>
  <si>
    <t>[c] : accoa + glx + h2o --&gt; coa + h + mal-L</t>
  </si>
  <si>
    <t>SO1483</t>
  </si>
  <si>
    <t>4.1.3.2</t>
  </si>
  <si>
    <t xml:space="preserve">AceB (SO1483) </t>
  </si>
  <si>
    <t>AceB</t>
  </si>
  <si>
    <t>'MALt2_2'</t>
  </si>
  <si>
    <t>MALt2_2</t>
  </si>
  <si>
    <t>Malate transport via proton symport (2 H)</t>
  </si>
  <si>
    <t>(2) h[e] + mal-L[e] --&gt; (2) h[c] + mal-L[c]</t>
  </si>
  <si>
    <t>'MALt2_3'</t>
  </si>
  <si>
    <t>MALt2_3</t>
  </si>
  <si>
    <t>Malate transport via proton symport (3 H)</t>
  </si>
  <si>
    <t>(3) h[e] + mal-L[e] --&gt; (3) h[c] + mal-L[c]</t>
  </si>
  <si>
    <t>'MALTAT'</t>
  </si>
  <si>
    <t>MALTAT</t>
  </si>
  <si>
    <t>maltose O-acetyltransferase</t>
  </si>
  <si>
    <t>[c] : accoa + malt --&gt; acmalt + coa</t>
  </si>
  <si>
    <t>SO1961</t>
  </si>
  <si>
    <t>2.3.1.79</t>
  </si>
  <si>
    <t xml:space="preserve">Maa (SO1961) </t>
  </si>
  <si>
    <t>Maa</t>
  </si>
  <si>
    <t>'MALTK'</t>
  </si>
  <si>
    <t>MALTK</t>
  </si>
  <si>
    <t>malate thiokinase</t>
  </si>
  <si>
    <t>[c] : atp + coa + mal-L --&gt; adp + malylcoa + pi</t>
  </si>
  <si>
    <t>6.2.1.9</t>
  </si>
  <si>
    <t>'MCAL'</t>
  </si>
  <si>
    <t>MCAL</t>
  </si>
  <si>
    <t>Malyl-CoA lyase</t>
  </si>
  <si>
    <t>[c] : malylcoa --&gt; accoa + glx</t>
  </si>
  <si>
    <t>4.1.3.24</t>
  </si>
  <si>
    <t>'MCCC'</t>
  </si>
  <si>
    <t>MCCC</t>
  </si>
  <si>
    <t>methylcrotonoyl-CoA carboxylase</t>
  </si>
  <si>
    <t>[c] : 3mb2coa + atp + hco3 --&gt; 3mgcoa + adp + h + pi</t>
  </si>
  <si>
    <t>( SO1894  and  SO1896 )</t>
  </si>
  <si>
    <t>6.4.1.4</t>
  </si>
  <si>
    <t xml:space="preserve">Mcc ( SO1894 and SO1896 ) </t>
  </si>
  <si>
    <t>Mcc</t>
  </si>
  <si>
    <t>'MCITD'</t>
  </si>
  <si>
    <t>MCITD</t>
  </si>
  <si>
    <t>2-methylcitrate dehydratase</t>
  </si>
  <si>
    <t>[c] : 2mcit --&gt; 2mcacn + h2o</t>
  </si>
  <si>
    <t>SO0343</t>
  </si>
  <si>
    <t>4.2.1.79</t>
  </si>
  <si>
    <t xml:space="preserve">AcnD (SO0343) </t>
  </si>
  <si>
    <t>AcnD</t>
  </si>
  <si>
    <t>'MCITS'</t>
  </si>
  <si>
    <t>MCITS</t>
  </si>
  <si>
    <t>2-methylcitrate synthase</t>
  </si>
  <si>
    <t>[c] : h2o + oaa + ppcoa --&gt; 2mcit + coa + h</t>
  </si>
  <si>
    <t>SO0344</t>
  </si>
  <si>
    <t>4.1.3.31</t>
  </si>
  <si>
    <t xml:space="preserve">PrpC (SO0344) </t>
  </si>
  <si>
    <t>PrpC</t>
  </si>
  <si>
    <t>'MCOATA'</t>
  </si>
  <si>
    <t>MCOATA</t>
  </si>
  <si>
    <t>Malonyl-CoA-ACP transacylase</t>
  </si>
  <si>
    <t>[c] : ACP + malcoa &lt;==&gt; coa + malACP</t>
  </si>
  <si>
    <t>SO2777</t>
  </si>
  <si>
    <t>2.3.1.39</t>
  </si>
  <si>
    <t xml:space="preserve">FabD (SO2777) </t>
  </si>
  <si>
    <t>FabD</t>
  </si>
  <si>
    <t>'MCPST'</t>
  </si>
  <si>
    <t>MCPST</t>
  </si>
  <si>
    <t>3-mercaptopyruvate sulfurtransferase</t>
  </si>
  <si>
    <t>[c] : mercppyr + so3 --&gt; pyr + tsul</t>
  </si>
  <si>
    <t>SO1261</t>
  </si>
  <si>
    <t>2.8.1.2</t>
  </si>
  <si>
    <t xml:space="preserve">MpsT (SO1261) </t>
  </si>
  <si>
    <t>MpsT</t>
  </si>
  <si>
    <t>'MDH'</t>
  </si>
  <si>
    <t>MDH</t>
  </si>
  <si>
    <t>malate dehydrogenase</t>
  </si>
  <si>
    <t>[c] : mal-L + nad &lt;==&gt; h + nadh + oaa</t>
  </si>
  <si>
    <t>SO0770</t>
  </si>
  <si>
    <t>1.1.1.37</t>
  </si>
  <si>
    <t xml:space="preserve">Mdh (SO0770) </t>
  </si>
  <si>
    <t>Mdh</t>
  </si>
  <si>
    <t>'MDRPD'</t>
  </si>
  <si>
    <t>MDRPD</t>
  </si>
  <si>
    <t>5-Methylthio-5-deoxy-D-ribulose 1-phosphate dehydratase</t>
  </si>
  <si>
    <t>[c] : 5mdru1p --&gt; dkmpp + h2o</t>
  </si>
  <si>
    <t>'ME2'</t>
  </si>
  <si>
    <t>ME2</t>
  </si>
  <si>
    <t>malic enzyme (NADP)</t>
  </si>
  <si>
    <t>[c] : mal-L + nadp --&gt; co2 + nadph + pyr</t>
  </si>
  <si>
    <t>( SO4118  or  SO3855 )</t>
  </si>
  <si>
    <t>1.1.1.40</t>
  </si>
  <si>
    <t>( Mae (SO4118)  ) or ( SfcA (SO3855)  )</t>
  </si>
  <si>
    <t>( Mae ) or ( SfcA )</t>
  </si>
  <si>
    <t>'MEAMP1gly_asp'</t>
  </si>
  <si>
    <t>MEAMP1(gly-asp)</t>
  </si>
  <si>
    <t>methionyl aminopeptidase</t>
  </si>
  <si>
    <t>[c] : gly-asp-L + h2o &lt;==&gt; asp-L + gly</t>
  </si>
  <si>
    <t>3.4.11.18</t>
  </si>
  <si>
    <t>'MEAMP1gly_glu'</t>
  </si>
  <si>
    <t>MEAMP1(gly-glu)</t>
  </si>
  <si>
    <t>[c] : gly-glu-L + h2o &lt;==&gt; glu-L + gly</t>
  </si>
  <si>
    <t>'MECDPDH'</t>
  </si>
  <si>
    <t>MECDPDH</t>
  </si>
  <si>
    <t>2C-methyl-D-erythritol 2,4 cyclodiphosphate dehydratase</t>
  </si>
  <si>
    <t>[c] : 2mecdp + nadh --&gt; h2mb4p + h2o + nad</t>
  </si>
  <si>
    <t>SO3312</t>
  </si>
  <si>
    <t xml:space="preserve">GcpE (SO3312) </t>
  </si>
  <si>
    <t>GcpE</t>
  </si>
  <si>
    <t>'MECDPS'</t>
  </si>
  <si>
    <t>MECDPS</t>
  </si>
  <si>
    <t>2-C-methyl-D-erythritol 2,4-cyclodiphosphate synthase</t>
  </si>
  <si>
    <t>[c] : 2p4c2me --&gt; 2mecdp + cmp</t>
  </si>
  <si>
    <t>SO3437</t>
  </si>
  <si>
    <t xml:space="preserve">IspF (SO3437) </t>
  </si>
  <si>
    <t>IspF</t>
  </si>
  <si>
    <t>'MEPCT'</t>
  </si>
  <si>
    <t>MEPCT</t>
  </si>
  <si>
    <t>2-C-methyl-D-erythritol 4-phosphate cytidylyltransferase</t>
  </si>
  <si>
    <t>[c] : 2me4p + ctp + h --&gt; 4c2me + ppi</t>
  </si>
  <si>
    <t>SO3438</t>
  </si>
  <si>
    <t xml:space="preserve">IspD (SO3438) </t>
  </si>
  <si>
    <t>IspD</t>
  </si>
  <si>
    <t>'METAT'</t>
  </si>
  <si>
    <t>METAT</t>
  </si>
  <si>
    <t>methionine adenosyltransferase</t>
  </si>
  <si>
    <t>[c] : atp + h2o + met-L --&gt; amet + pi + ppi</t>
  </si>
  <si>
    <t>SO0929</t>
  </si>
  <si>
    <t>2.5.1.6</t>
  </si>
  <si>
    <t xml:space="preserve">MetK (SO0929) </t>
  </si>
  <si>
    <t>MetK</t>
  </si>
  <si>
    <t>'METGL'</t>
  </si>
  <si>
    <t>METGL</t>
  </si>
  <si>
    <t>methionine g-lyase</t>
  </si>
  <si>
    <t>[c] : h2o + met-L --&gt; 2obut + ch4s + nh4</t>
  </si>
  <si>
    <t>SO1812</t>
  </si>
  <si>
    <t>4.4.1.11</t>
  </si>
  <si>
    <t xml:space="preserve">MdeA (SO1812) </t>
  </si>
  <si>
    <t>MdeA</t>
  </si>
  <si>
    <t>'METS'</t>
  </si>
  <si>
    <t>METS</t>
  </si>
  <si>
    <t>methionine synthase</t>
  </si>
  <si>
    <t>[c] : 5mthf + hcys-L --&gt; h + met-L + thf</t>
  </si>
  <si>
    <t>( SO0818  or  SO1030 )</t>
  </si>
  <si>
    <t>2.1.1.13</t>
  </si>
  <si>
    <t>( MetE (SO0818)  ) or ( MetH (SO1030)  )</t>
  </si>
  <si>
    <t>( MetE ) or ( MetH )</t>
  </si>
  <si>
    <t>'METTRS'</t>
  </si>
  <si>
    <t>METTRS</t>
  </si>
  <si>
    <t>Methionyl-tRNA synthetase</t>
  </si>
  <si>
    <t>[c] : atp + met-L + trnamet --&gt; amp + mettrna + ppi</t>
  </si>
  <si>
    <t>SO2619</t>
  </si>
  <si>
    <t>6.1.1.10</t>
  </si>
  <si>
    <t xml:space="preserve">MetG (SO2619) </t>
  </si>
  <si>
    <t>MetG</t>
  </si>
  <si>
    <t>'MGCH'</t>
  </si>
  <si>
    <t>MGCH</t>
  </si>
  <si>
    <t>methylglutaconyl-CoA hydratase</t>
  </si>
  <si>
    <t>[c] : 3mgcoa + h2o --&gt; hmgcoa</t>
  </si>
  <si>
    <t>SO1895</t>
  </si>
  <si>
    <t>4.2.1.18</t>
  </si>
  <si>
    <t xml:space="preserve">MgcH (SO1895) </t>
  </si>
  <si>
    <t>MgcH</t>
  </si>
  <si>
    <t>'MGt3'</t>
  </si>
  <si>
    <t>MGt3</t>
  </si>
  <si>
    <t>magnesium transport out via proton antiporter</t>
  </si>
  <si>
    <t>h[e] + mg2[c] --&gt; h[c] + mg2[e]</t>
  </si>
  <si>
    <t>'MGt5'</t>
  </si>
  <si>
    <t>MGt5</t>
  </si>
  <si>
    <t>magnesium transport in/out via permease (no H+)</t>
  </si>
  <si>
    <t>mg2[c] &lt;==&gt; mg2[e]</t>
  </si>
  <si>
    <t>( SO1145  or  SO3984  or  SO3966  or  SO1941  or  SO1565 )</t>
  </si>
  <si>
    <t>( MgtE (SO1145)  ) or ( CorA1 (SO3984)  ) or ( MgtE2 (SO3966)  ) or ( CorA (SO1941)  ) or ( SO1565 (SO1565)  )</t>
  </si>
  <si>
    <t>( MgtE ) or ( CorA1 ) or ( MgtE2 ) or ( CorA ) or ( SO1565 )</t>
  </si>
  <si>
    <t>'MI1PP'</t>
  </si>
  <si>
    <t>MI1PP</t>
  </si>
  <si>
    <t>myo-inositol 1-phosphatase</t>
  </si>
  <si>
    <t>[c] : h2o + mi1p-D --&gt; inost + pi</t>
  </si>
  <si>
    <t>SO2260</t>
  </si>
  <si>
    <t>3.1.3.25</t>
  </si>
  <si>
    <t xml:space="preserve">SuhB (SO2260) </t>
  </si>
  <si>
    <t>SuhB</t>
  </si>
  <si>
    <t>'MICITH'</t>
  </si>
  <si>
    <t>MICITH</t>
  </si>
  <si>
    <t>2-methylisocitrate hydratase</t>
  </si>
  <si>
    <t>[c] : 2mcacn + h2o --&gt; micit</t>
  </si>
  <si>
    <t>SO0432</t>
  </si>
  <si>
    <t>4.2.1.99</t>
  </si>
  <si>
    <t xml:space="preserve">AcnB (SO0432) </t>
  </si>
  <si>
    <t>AcnB</t>
  </si>
  <si>
    <t>'MICITL'</t>
  </si>
  <si>
    <t>MICITL</t>
  </si>
  <si>
    <t>methylisocitrate lyase</t>
  </si>
  <si>
    <t>[c] : micit &lt;==&gt; pyr + succ</t>
  </si>
  <si>
    <t>SO0345</t>
  </si>
  <si>
    <t>4.1.3.30</t>
  </si>
  <si>
    <t xml:space="preserve">PrpB (SO0345) </t>
  </si>
  <si>
    <t>PrpB</t>
  </si>
  <si>
    <t>'MLACI'</t>
  </si>
  <si>
    <t>MLACI</t>
  </si>
  <si>
    <t>maleylacetoacetate isomerase</t>
  </si>
  <si>
    <t>[c] : 4mlacac --&gt; 4fumacac</t>
  </si>
  <si>
    <t>SO1671</t>
  </si>
  <si>
    <t>5.2.1.2</t>
  </si>
  <si>
    <t xml:space="preserve">MaiA (SO1671) </t>
  </si>
  <si>
    <t>MaiA</t>
  </si>
  <si>
    <t>'MMSDHir'</t>
  </si>
  <si>
    <t>MMSDHir</t>
  </si>
  <si>
    <t>methylmalonate-semialdehyde dehydrogenase (acylating)</t>
  </si>
  <si>
    <t>[c] : coa + mmalsa + nad --&gt; co2 + nadh + ppcoa</t>
  </si>
  <si>
    <t>SO1678</t>
  </si>
  <si>
    <t>1.2.1.27</t>
  </si>
  <si>
    <t xml:space="preserve">MmsA (SO1678) </t>
  </si>
  <si>
    <t>MmsA</t>
  </si>
  <si>
    <t>'MNOR'</t>
  </si>
  <si>
    <t>MNOR</t>
  </si>
  <si>
    <t>Manganese oxide reductase</t>
  </si>
  <si>
    <t>(2) h[e] + mn4o[e] + mql7[c] --&gt; (2) h2o[e] + mn2[e] + mqn7[c]</t>
  </si>
  <si>
    <t>( ( SO4591  and  SO1777  and  SO1779 )  or  ( SO4591  and  SO1777  and  SO1778 ) )</t>
  </si>
  <si>
    <t>( CymA (SO4591)  and MtrAso (SO1777)  and OmcA (SO1779)  ) or ( CymA (SO4591)  and MtrAso (SO1777)  and MtrCso (SO1778)  )</t>
  </si>
  <si>
    <t>( CymA and MtrAso and OmcA ) or ( CymA and MtrAso and MtrCso )</t>
  </si>
  <si>
    <t>'MNOR2'</t>
  </si>
  <si>
    <t>MNOR2</t>
  </si>
  <si>
    <t>(2) h[e] + mmql7[c] + mn4o[e] --&gt; (2) h2o[e] + mmqn7[c] + mn2[e]</t>
  </si>
  <si>
    <t>( ( SO4591  and  SO1777  and  SO1778 )  or  ( SO4591  and  SO1777  and  SO1779 ) )</t>
  </si>
  <si>
    <t>( CymA (SO4591)  and MtrAso (SO1777)  and MtrCso (SO1778)  ) or ( CymA (SO4591)  and MtrAso (SO1777)  and OmcA (SO1779)  )</t>
  </si>
  <si>
    <t>( CymA and MtrAso and MtrCso ) or ( CymA and MtrAso and OmcA )</t>
  </si>
  <si>
    <t>'MOAT3'</t>
  </si>
  <si>
    <t>MOAT3</t>
  </si>
  <si>
    <t>8-amino 3,8-dideoxy-D-manno-octulosonic acid transferase</t>
  </si>
  <si>
    <t>[c] : ckdo8n + lipidA --&gt; cmp + h + kdo8nlipid4</t>
  </si>
  <si>
    <t>SO4676</t>
  </si>
  <si>
    <t xml:space="preserve">KdtA (SO4676) </t>
  </si>
  <si>
    <t>KdtA</t>
  </si>
  <si>
    <t>'MOBDabc'</t>
  </si>
  <si>
    <t>MOBDabc</t>
  </si>
  <si>
    <t>molybdate transport via ABC system</t>
  </si>
  <si>
    <t>atp[c] + h2o[c] + mobd[e] --&gt; adp[c] + h[c] + mobd[c] + pi[c]</t>
  </si>
  <si>
    <t>( SO3863  and  SO3864  and  SO3865 )</t>
  </si>
  <si>
    <t xml:space="preserve">ModABC ( SO3863 and SO3864 and SO3865 ) </t>
  </si>
  <si>
    <t>ModABC</t>
  </si>
  <si>
    <t>'MOHMT'</t>
  </si>
  <si>
    <t>MOHMT</t>
  </si>
  <si>
    <t>3-methyl-2-oxobutanoate hydroxymethyltransferase</t>
  </si>
  <si>
    <t>[c] : 3mob + h2o + mlthf --&gt; 2dhp + thf</t>
  </si>
  <si>
    <t>SO0870</t>
  </si>
  <si>
    <t>2.1.2.11</t>
  </si>
  <si>
    <t xml:space="preserve">PanB (SO0870) </t>
  </si>
  <si>
    <t>PanB</t>
  </si>
  <si>
    <t>'MTAN'</t>
  </si>
  <si>
    <t>MTAN</t>
  </si>
  <si>
    <t>methylthioadenosine nucleosidase</t>
  </si>
  <si>
    <t>[c] : 5mta + h2o --&gt; 5mtr + ade</t>
  </si>
  <si>
    <t>3.2.2.16</t>
  </si>
  <si>
    <t>'MTHFC'</t>
  </si>
  <si>
    <t>MTHFC</t>
  </si>
  <si>
    <t>methenyltetrahydrofolate cyclohydrolase</t>
  </si>
  <si>
    <t>[c] : h2o + methf &lt;==&gt; 10fthf + h</t>
  </si>
  <si>
    <t>SO1792</t>
  </si>
  <si>
    <t>3.5.4.9</t>
  </si>
  <si>
    <t xml:space="preserve">FolD (SO1792) </t>
  </si>
  <si>
    <t>FolD</t>
  </si>
  <si>
    <t>'MTHFD'</t>
  </si>
  <si>
    <t>MTHFD</t>
  </si>
  <si>
    <t>methylenetetrahydrofolate dehydrogenase (NADP)</t>
  </si>
  <si>
    <t>[c] : mlthf + nadp &lt;==&gt; methf + nadph</t>
  </si>
  <si>
    <t>1.5.1.5</t>
  </si>
  <si>
    <t>'MTHFR2'</t>
  </si>
  <si>
    <t>MTHFR2</t>
  </si>
  <si>
    <t>5,10-methylenetetrahydrofolate reductase (NADH)</t>
  </si>
  <si>
    <t>[c] : (2) h + mlthf + nadh --&gt; 5mthf + nad</t>
  </si>
  <si>
    <t>SO4054</t>
  </si>
  <si>
    <t xml:space="preserve">MetF (SO4054) </t>
  </si>
  <si>
    <t>MetF</t>
  </si>
  <si>
    <t>'MTRI'</t>
  </si>
  <si>
    <t>MTRI</t>
  </si>
  <si>
    <t>5-methylthioribose-1-phosphate isomerase</t>
  </si>
  <si>
    <t>[c] : 5mdr1p &lt;==&gt; 5mdru1p</t>
  </si>
  <si>
    <t>5.3.1.23</t>
  </si>
  <si>
    <t>'MTRK'</t>
  </si>
  <si>
    <t>MTRK</t>
  </si>
  <si>
    <t>5-methylthioribose kinase</t>
  </si>
  <si>
    <t>[c] : 5mtr + atp --&gt; 5mdr1p + adp + h</t>
  </si>
  <si>
    <t>2.7.1.100</t>
  </si>
  <si>
    <t>'NAabcO'</t>
  </si>
  <si>
    <t>NAabcO</t>
  </si>
  <si>
    <t>sodium transport out via ABC system</t>
  </si>
  <si>
    <t>atp[c] + h2o[c] + na1[c] --&gt; adp[c] + h[c] + na1[e] + pi[c]</t>
  </si>
  <si>
    <t>( SO0069  and  SO0070 )</t>
  </si>
  <si>
    <t xml:space="preserve">NatAB ( SO0069 and SO0070 ) </t>
  </si>
  <si>
    <t>NatAB</t>
  </si>
  <si>
    <t>'NADH11'</t>
  </si>
  <si>
    <t>NADH11</t>
  </si>
  <si>
    <t>NADH dehydrogenase (ubiquinone-8 &amp; 4 protons)</t>
  </si>
  <si>
    <t>(5) h[c] + nadh[c] + ubq8[c] --&gt; (4) h[e] + nad[c] + ubq8h2[c]</t>
  </si>
  <si>
    <t>( SO1009  and  SO1010  and  SO1011  and  SO1012  and  SO1013  and  SO1014  and  SO1015  and  SO1016  and  SO1017  and  SO1018  and  SO1019  and  SO1020  and  SO1021 )</t>
  </si>
  <si>
    <t>1.6.5.3</t>
  </si>
  <si>
    <t xml:space="preserve">Nuo ( SO1009 and SO1010 and SO1011 and SO1012 and SO1013 and SO1014 and SO1015 and SO1016 and SO1017 and SO1018 and SO1019 and SO1020 and SO1021 ) </t>
  </si>
  <si>
    <t>Nuo</t>
  </si>
  <si>
    <t>'NADH12'</t>
  </si>
  <si>
    <t>NADH12</t>
  </si>
  <si>
    <t>NADH dehydrogenase (ubiquinone-8 )</t>
  </si>
  <si>
    <t>[c] : h + nadh + ubq8 --&gt; nad + ubq8h2</t>
  </si>
  <si>
    <t>SO3517</t>
  </si>
  <si>
    <t xml:space="preserve">Ndh (SO3517) </t>
  </si>
  <si>
    <t>Ndh</t>
  </si>
  <si>
    <t>'NADH13'</t>
  </si>
  <si>
    <t>NADH13</t>
  </si>
  <si>
    <t>NADH dehydrogenase (menaquinone-7 &amp; 4 protons)</t>
  </si>
  <si>
    <t>(5) h[c] + mqn7[c] + nadh[c] --&gt; (4) h[e] + mql7[c] + nad[c]</t>
  </si>
  <si>
    <t>'NADH14'</t>
  </si>
  <si>
    <t>NADH14</t>
  </si>
  <si>
    <t>NADH dehydrogenase (methylmenaquinone7 &amp; no proton)</t>
  </si>
  <si>
    <t>[c] : h + mmqn7 + nadh --&gt; mmql7 + nad</t>
  </si>
  <si>
    <t>1.6.99.3</t>
  </si>
  <si>
    <t>'NADH16'</t>
  </si>
  <si>
    <t>NADH16</t>
  </si>
  <si>
    <t>NADH dehydrogenase (methylmenaquinone-7 &amp; 4 protons)</t>
  </si>
  <si>
    <t>(5) h[c] + mmqn7[c] + nadh[c] --&gt; (4) h[e] + mmql7[c] + nad[c]</t>
  </si>
  <si>
    <t>'NADH4'</t>
  </si>
  <si>
    <t>NADH4</t>
  </si>
  <si>
    <t>NADH dehydrogenase (Menaquinone 7 &amp; no proton)</t>
  </si>
  <si>
    <t>[c] : h + mqn7 + nadh --&gt; mql7 + nad</t>
  </si>
  <si>
    <t>'NADK'</t>
  </si>
  <si>
    <t>NADK</t>
  </si>
  <si>
    <t>NAD kinase</t>
  </si>
  <si>
    <t>[c] : atp + nad --&gt; adp + h + nadp</t>
  </si>
  <si>
    <t>( SO1523  or  SO3077 )</t>
  </si>
  <si>
    <t>2.7.1.23</t>
  </si>
  <si>
    <t>( YfjB (SO1523)  ) or ( NadK (SO3077)  )</t>
  </si>
  <si>
    <t>( YfjB ) or ( NadK )</t>
  </si>
  <si>
    <t>'NADS1'</t>
  </si>
  <si>
    <t>NADS1</t>
  </si>
  <si>
    <t>NAD synthase (nh4)</t>
  </si>
  <si>
    <t>[c] : atp + dnad + nh4 --&gt; amp + h + nad + ppi</t>
  </si>
  <si>
    <t>SO2021</t>
  </si>
  <si>
    <t>6.3.1.5</t>
  </si>
  <si>
    <t xml:space="preserve">NadEec (SO2021) </t>
  </si>
  <si>
    <t>NadEec</t>
  </si>
  <si>
    <t>'NAt3'</t>
  </si>
  <si>
    <t>NAt3</t>
  </si>
  <si>
    <t>sodium transport out via proton antiport</t>
  </si>
  <si>
    <t>h[e] + na1[c] --&gt; h[c] + na1[e]</t>
  </si>
  <si>
    <t>( SO2886  or  SO3747  or  SO0935  or  SO2537  or  SO1366 )</t>
  </si>
  <si>
    <t>( NhaB (SO2886)  ) or ( NhaC (SO3747)  ) or ( NhaD (SO0935)  ) or ( SO2537 (SO2537)  ) or ( SO1366 (SO1366)  )</t>
  </si>
  <si>
    <t>( NhaB ) or ( NhaC ) or ( NhaD ) or ( SO2537 ) or ( SO1366 )</t>
  </si>
  <si>
    <t>'NAt3_2'</t>
  </si>
  <si>
    <t>NAt3_2</t>
  </si>
  <si>
    <t>sodium proton antiporter (H:NA is 2)</t>
  </si>
  <si>
    <t>(2) h[e] + na1[c] --&gt; (2) h[c] + na1[e]</t>
  </si>
  <si>
    <t>SO1336</t>
  </si>
  <si>
    <t xml:space="preserve">NhaA (SO1336) </t>
  </si>
  <si>
    <t>NhaA</t>
  </si>
  <si>
    <t>'NAt9'</t>
  </si>
  <si>
    <t>NAt9</t>
  </si>
  <si>
    <t>sodium transport in/out via calcium antiport</t>
  </si>
  <si>
    <t>ca2[c] + na1[e] &lt;==&gt; ca2[e] + na1[c]</t>
  </si>
  <si>
    <t>SO0354</t>
  </si>
  <si>
    <t xml:space="preserve">YrbG (SO0354) </t>
  </si>
  <si>
    <t>YrbG</t>
  </si>
  <si>
    <t>'NCTPPRT'</t>
  </si>
  <si>
    <t>NCTPPRT</t>
  </si>
  <si>
    <t>nicotinate phosphoribosyltransferase</t>
  </si>
  <si>
    <t>[c] : nicrnt + ppi &lt;==&gt; h + nac + prpp</t>
  </si>
  <si>
    <t>SO1981</t>
  </si>
  <si>
    <t>2.4.2.11</t>
  </si>
  <si>
    <t xml:space="preserve">P_2.4.2.11 (SO1981) </t>
  </si>
  <si>
    <t>P_2.4.2.11</t>
  </si>
  <si>
    <t>'NDPK1'</t>
  </si>
  <si>
    <t>NDPK1</t>
  </si>
  <si>
    <t>nucleoside-diphosphate kinase (ATP:GDP)</t>
  </si>
  <si>
    <t>[c] : atp + gdp &lt;==&gt; adp + gtp</t>
  </si>
  <si>
    <t>SO2274</t>
  </si>
  <si>
    <t>2.7.4.6</t>
  </si>
  <si>
    <t xml:space="preserve">Ndk (SO2274) </t>
  </si>
  <si>
    <t>Ndk</t>
  </si>
  <si>
    <t>'NDPK2'</t>
  </si>
  <si>
    <t>NDPK2</t>
  </si>
  <si>
    <t>nucleoside-diphosphate kinase (ATP:UDP)</t>
  </si>
  <si>
    <t>[c] : atp + udp &lt;==&gt; adp + utp</t>
  </si>
  <si>
    <t>'NDPK3'</t>
  </si>
  <si>
    <t>NDPK3</t>
  </si>
  <si>
    <t>nucleoside-diphosphate kinase (ATP:CDP)</t>
  </si>
  <si>
    <t>[c] : atp + cdp &lt;==&gt; adp + ctp</t>
  </si>
  <si>
    <t>'NDPK4'</t>
  </si>
  <si>
    <t>NDPK4</t>
  </si>
  <si>
    <t>nucleoside-diphosphate kinase (ATP:dTDP)</t>
  </si>
  <si>
    <t>[c] : atp + dtdp &lt;==&gt; adp + dttp</t>
  </si>
  <si>
    <t>'NDPK5'</t>
  </si>
  <si>
    <t>NDPK5</t>
  </si>
  <si>
    <t>nucleoside-diphosphate kinase (ATP:dGDP)</t>
  </si>
  <si>
    <t>[c] : atp + dgdp &lt;==&gt; adp + dgtp</t>
  </si>
  <si>
    <t>'NDPK6'</t>
  </si>
  <si>
    <t>NDPK6</t>
  </si>
  <si>
    <t>nucleoside-diphosphate kinase (ATP:dUDP)</t>
  </si>
  <si>
    <t>[c] : atp + dudp &lt;==&gt; adp + dutp</t>
  </si>
  <si>
    <t>'NDPK7'</t>
  </si>
  <si>
    <t>NDPK7</t>
  </si>
  <si>
    <t>nucleoside-diphosphate kinase (ATP:dCDP)</t>
  </si>
  <si>
    <t>[c] : atp + dcdp &lt;==&gt; adp + dctp</t>
  </si>
  <si>
    <t>'NDPK8'</t>
  </si>
  <si>
    <t>NDPK8</t>
  </si>
  <si>
    <t>nucleoside-diphosphate kinase (ATP:dADP)</t>
  </si>
  <si>
    <t>[c] : atp + dadp &lt;==&gt; adp + datp</t>
  </si>
  <si>
    <t>'NH4t'</t>
  </si>
  <si>
    <t>NH4t</t>
  </si>
  <si>
    <t>ammonium transport via diffusion</t>
  </si>
  <si>
    <t>nh4[e] &lt;==&gt; nh4[c]</t>
  </si>
  <si>
    <t>SO0760</t>
  </si>
  <si>
    <t xml:space="preserve">AmtB (SO0760) </t>
  </si>
  <si>
    <t>AmtB</t>
  </si>
  <si>
    <t>'NIt3'</t>
  </si>
  <si>
    <t>NIt3</t>
  </si>
  <si>
    <t>nickel transport in/out via proton antiporter</t>
  </si>
  <si>
    <t>h[e] + ni2[c] &lt;==&gt; h[c] + ni2[e]</t>
  </si>
  <si>
    <t>'NMNAT'</t>
  </si>
  <si>
    <t>NMNAT</t>
  </si>
  <si>
    <t>nicotinamide-nucleotide adenylyltransferase</t>
  </si>
  <si>
    <t>[c] : atp + h + nmn --&gt; nad + ppi</t>
  </si>
  <si>
    <t>SO1171</t>
  </si>
  <si>
    <t>2.7.7.1</t>
  </si>
  <si>
    <t xml:space="preserve">NadD (SO1171) </t>
  </si>
  <si>
    <t>NadD</t>
  </si>
  <si>
    <t>'NMNP'</t>
  </si>
  <si>
    <t>NMNP</t>
  </si>
  <si>
    <t>NMN permease</t>
  </si>
  <si>
    <t>nmn[e] --&gt; nmn[c]</t>
  </si>
  <si>
    <t>SO2713</t>
  </si>
  <si>
    <t xml:space="preserve">PnuCec (SO2713) </t>
  </si>
  <si>
    <t>PnuCec</t>
  </si>
  <si>
    <t>'NNAT'</t>
  </si>
  <si>
    <t>NNAT</t>
  </si>
  <si>
    <t>nicotinate-nucleotide adenylyltransferase</t>
  </si>
  <si>
    <t>[c] : atp + h + nicrnt --&gt; dnad + ppi</t>
  </si>
  <si>
    <t>2.7.7.18</t>
  </si>
  <si>
    <t>'NNDMBRT'</t>
  </si>
  <si>
    <t>NNDMBRT</t>
  </si>
  <si>
    <t>nicotinate-nucleotide-dimethylbenzimidazole phosphoribosyltransferase</t>
  </si>
  <si>
    <t>[c] : dmbzid + nicrnt --&gt; 5prdmbz + h + nac</t>
  </si>
  <si>
    <t>SO1035</t>
  </si>
  <si>
    <t>2.4.2.21</t>
  </si>
  <si>
    <t xml:space="preserve">CobT (SO1035) </t>
  </si>
  <si>
    <t>CobT</t>
  </si>
  <si>
    <t>'NNDMBRT2'</t>
  </si>
  <si>
    <t>NNDMBRT2</t>
  </si>
  <si>
    <t>[c] : ribflv --&gt; dmbzid + unknown1</t>
  </si>
  <si>
    <t>'NNDPR'</t>
  </si>
  <si>
    <t>NNDPR</t>
  </si>
  <si>
    <t>nicotinate-nucleotide diphosphorylase (carboxylating)</t>
  </si>
  <si>
    <t>[c] : (2) h + prpp + quln --&gt; co2 + nicrnt + ppi</t>
  </si>
  <si>
    <t>SO0419</t>
  </si>
  <si>
    <t>2.4.2.19</t>
  </si>
  <si>
    <t xml:space="preserve">NadC (SO0419) </t>
  </si>
  <si>
    <t>NadC</t>
  </si>
  <si>
    <t>'NPHS'</t>
  </si>
  <si>
    <t>NPHS</t>
  </si>
  <si>
    <t>naphthoate synthase</t>
  </si>
  <si>
    <t>[c] : sbzcoa --&gt; coa + dhna</t>
  </si>
  <si>
    <t>SO4739</t>
  </si>
  <si>
    <t>4.1.3.36</t>
  </si>
  <si>
    <t xml:space="preserve">MenB (SO4739) </t>
  </si>
  <si>
    <t>MenB</t>
  </si>
  <si>
    <t>'NTD1'</t>
  </si>
  <si>
    <t>NTD1</t>
  </si>
  <si>
    <t>5'-nucleotidase (dUMP)</t>
  </si>
  <si>
    <t>[c] : dump + h2o --&gt; duri + pi</t>
  </si>
  <si>
    <t>SO2001</t>
  </si>
  <si>
    <t>3.1.3.5</t>
  </si>
  <si>
    <t xml:space="preserve">UshA (SO2001) </t>
  </si>
  <si>
    <t>UshA</t>
  </si>
  <si>
    <t>'NTD10'</t>
  </si>
  <si>
    <t>NTD10</t>
  </si>
  <si>
    <t>5'-nucleotidase (XMP)</t>
  </si>
  <si>
    <t>[c] : h2o + xmp --&gt; pi + xtsn</t>
  </si>
  <si>
    <t>'NTD11'</t>
  </si>
  <si>
    <t>NTD11</t>
  </si>
  <si>
    <t>5'-nucleotidase (IMP)</t>
  </si>
  <si>
    <t>[c] : h2o + imp --&gt; ins + pi</t>
  </si>
  <si>
    <t>'NTD2'</t>
  </si>
  <si>
    <t>NTD2</t>
  </si>
  <si>
    <t>5'-nucleotidase (UMP)</t>
  </si>
  <si>
    <t>[c] : h2o + ump --&gt; pi + uri</t>
  </si>
  <si>
    <t>'NTD3'</t>
  </si>
  <si>
    <t>NTD3</t>
  </si>
  <si>
    <t>5'-nucleotidase (dCMP)</t>
  </si>
  <si>
    <t>[c] : dcmp + h2o --&gt; dcyt + pi</t>
  </si>
  <si>
    <t>'NTD4'</t>
  </si>
  <si>
    <t>NTD4</t>
  </si>
  <si>
    <t>5'-nucleotidase (CMP)</t>
  </si>
  <si>
    <t>[c] : cmp + h2o --&gt; cytd + pi</t>
  </si>
  <si>
    <t>'NTD5'</t>
  </si>
  <si>
    <t>NTD5</t>
  </si>
  <si>
    <t>5'-nucleotidase (dTMP)</t>
  </si>
  <si>
    <t>[c] : dtmp + h2o --&gt; pi + thymd</t>
  </si>
  <si>
    <t>'NTD6'</t>
  </si>
  <si>
    <t>NTD6</t>
  </si>
  <si>
    <t>5'-nucleotidase (dAMP)</t>
  </si>
  <si>
    <t>[c] : damp + h2o --&gt; dad-2 + pi</t>
  </si>
  <si>
    <t>'NTD7'</t>
  </si>
  <si>
    <t>NTD7</t>
  </si>
  <si>
    <t>5'-nucleotidase (AMP)</t>
  </si>
  <si>
    <t>[c] : amp + h2o --&gt; adn + pi</t>
  </si>
  <si>
    <t>'NTD8'</t>
  </si>
  <si>
    <t>NTD8</t>
  </si>
  <si>
    <t>5'-nucleotidase (dGMP)</t>
  </si>
  <si>
    <t>[c] : dgmp + h2o --&gt; dgsn + pi</t>
  </si>
  <si>
    <t>'NTD9'</t>
  </si>
  <si>
    <t>NTD9</t>
  </si>
  <si>
    <t>5'-nucleotidase (GMP)</t>
  </si>
  <si>
    <t>[c] : gmp + h2o --&gt; gsn + pi</t>
  </si>
  <si>
    <t>'NTPP1'</t>
  </si>
  <si>
    <t>NTPP1</t>
  </si>
  <si>
    <t>Nucleoside triphosphate pyrophosphorylase (dgtp)</t>
  </si>
  <si>
    <t>[c] : dgtp + h2o --&gt; dgmp + h + ppi</t>
  </si>
  <si>
    <t>( SO0410  or  SO3442 )</t>
  </si>
  <si>
    <t>( MutT (SO0410)  ) or ( MazG (SO3442)  )</t>
  </si>
  <si>
    <t>( MutT ) or ( MazG )</t>
  </si>
  <si>
    <t>'NTPP2'</t>
  </si>
  <si>
    <t>NTPP2</t>
  </si>
  <si>
    <t>Nucleoside triphosphate pyrophosphorylase (gtp)</t>
  </si>
  <si>
    <t>[c] : gtp + h2o --&gt; gmp + h + ppi</t>
  </si>
  <si>
    <t>'NTPP3'</t>
  </si>
  <si>
    <t>NTPP3</t>
  </si>
  <si>
    <t>dCTP diphosphatase</t>
  </si>
  <si>
    <t>[c] : dctp + h2o --&gt; dcmp + h + ppi</t>
  </si>
  <si>
    <t>SO3442</t>
  </si>
  <si>
    <t>3.6.1.12</t>
  </si>
  <si>
    <t xml:space="preserve">MazG (SO3442) </t>
  </si>
  <si>
    <t>MazG</t>
  </si>
  <si>
    <t>'NTPP4'</t>
  </si>
  <si>
    <t>NTPP4</t>
  </si>
  <si>
    <t>Nucleoside triphosphate pyrophosphorylase (ctp)</t>
  </si>
  <si>
    <t>[c] : ctp + h2o --&gt; cmp + h + ppi</t>
  </si>
  <si>
    <t>'NTPP5'</t>
  </si>
  <si>
    <t>NTPP5</t>
  </si>
  <si>
    <t>Nucleoside triphosphate pyrophosphorylase (datp)</t>
  </si>
  <si>
    <t>[c] : datp + h2o --&gt; damp + h + ppi</t>
  </si>
  <si>
    <t>'NTPP6'</t>
  </si>
  <si>
    <t>NTPP6</t>
  </si>
  <si>
    <t>Nucleoside triphosphate pyrophosphorylase (atp)</t>
  </si>
  <si>
    <t>[c] : atp + h2o --&gt; amp + h + ppi</t>
  </si>
  <si>
    <t>'NTPP7'</t>
  </si>
  <si>
    <t>NTPP7</t>
  </si>
  <si>
    <t>Nucleoside triphosphate pyrophosphorylase (dttp)</t>
  </si>
  <si>
    <t>[c] : dttp + h2o --&gt; dtmp + h + ppi</t>
  </si>
  <si>
    <t>'NTPP8'</t>
  </si>
  <si>
    <t>NTPP8</t>
  </si>
  <si>
    <t>Nucleoside triphosphate pyrophosphorylase (utp)</t>
  </si>
  <si>
    <t>[c] : h2o + utp --&gt; h + ppi + ump</t>
  </si>
  <si>
    <t>'NTR4'</t>
  </si>
  <si>
    <t>NTR4</t>
  </si>
  <si>
    <t>nitrate reductase</t>
  </si>
  <si>
    <t>mql7[c] + no3[e] --&gt; h2o[e] + mqn7[c] + no2[e]</t>
  </si>
  <si>
    <t>( SO4591  and  ( SO0845  and  SO0846  and  SO0847  and  SO0848 ) )</t>
  </si>
  <si>
    <t>1.7.99.4</t>
  </si>
  <si>
    <t>( CymA (SO4591)  and NapABGH ( SO0845 and SO0846 and SO0847 and SO0848 )  )</t>
  </si>
  <si>
    <t>( CymA and NapABGH )</t>
  </si>
  <si>
    <t>'NTR5'</t>
  </si>
  <si>
    <t>NTR5</t>
  </si>
  <si>
    <t>nitrate reductase (methylmenaquinone-7)</t>
  </si>
  <si>
    <t>mmql7[c] + no3[e] --&gt; h2o[e] + mmqn7[c] + no2[e]</t>
  </si>
  <si>
    <t>'NTRIRmmq2'</t>
  </si>
  <si>
    <t>NTRIRmmq2</t>
  </si>
  <si>
    <t>Nitrite Reductase</t>
  </si>
  <si>
    <t>(2) h[e] + (3) mmql7[c] + no2[e] --&gt; (2) h2o[e] + (3) mmqn7[c] + nh4[e]</t>
  </si>
  <si>
    <t>( SO4591  and  SO3980 )</t>
  </si>
  <si>
    <t>1.7.2.2</t>
  </si>
  <si>
    <t>( CymA (SO4591)  and NrfA (SO3980)  )</t>
  </si>
  <si>
    <t>( CymA and NrfA )</t>
  </si>
  <si>
    <t>'NTRIRmq2'</t>
  </si>
  <si>
    <t>NTRIRmq2</t>
  </si>
  <si>
    <t>(2) h[e] + (3) mql7[c] + no2[e] --&gt; (2) h2o[e] + (3) mqn7[c] + nh4[e]</t>
  </si>
  <si>
    <t>'O2t'</t>
  </si>
  <si>
    <t>O2t</t>
  </si>
  <si>
    <t>O2 transport in via diffusion</t>
  </si>
  <si>
    <t>o2[e] &lt;==&gt; o2[c]</t>
  </si>
  <si>
    <t>'OBTFL'</t>
  </si>
  <si>
    <t>OBTFL</t>
  </si>
  <si>
    <t>2-Oxobutanoate formate lyase</t>
  </si>
  <si>
    <t>[c] : 2obut + coa --&gt; for + ppcoa</t>
  </si>
  <si>
    <t>( SO2912  and  SO2913 )</t>
  </si>
  <si>
    <t xml:space="preserve">PflA ( SO2912 and SO2913 ) </t>
  </si>
  <si>
    <t>PflA</t>
  </si>
  <si>
    <t>'OCBT'</t>
  </si>
  <si>
    <t>OCBT</t>
  </si>
  <si>
    <t>ornithine carbamoyltransferase</t>
  </si>
  <si>
    <t>[c] : cbp + orn-L &lt;==&gt; citr-L + h + pi</t>
  </si>
  <si>
    <t>SO0277</t>
  </si>
  <si>
    <t>2.1.3.3</t>
  </si>
  <si>
    <t xml:space="preserve">ArgF (SO0277) </t>
  </si>
  <si>
    <t>ArgF</t>
  </si>
  <si>
    <t>'OCDCAt2'</t>
  </si>
  <si>
    <t>OCDCAt2</t>
  </si>
  <si>
    <t>Octadecanoate transport via proton symport</t>
  </si>
  <si>
    <t>h[e] + ocdca[e] --&gt; h[c] + ocdca[c]</t>
  </si>
  <si>
    <t>'OHPBAT'</t>
  </si>
  <si>
    <t>OHPBAT</t>
  </si>
  <si>
    <t>O-Phospho-4-hydroxy-L-threonine:2-oxoglutarate aminotransferase</t>
  </si>
  <si>
    <t>[c] : glu-L + ohpb &lt;==&gt; akg + phthr</t>
  </si>
  <si>
    <t>SO2410</t>
  </si>
  <si>
    <t>2.6.1.52</t>
  </si>
  <si>
    <t xml:space="preserve">SerC (SO2410) </t>
  </si>
  <si>
    <t>SerC</t>
  </si>
  <si>
    <t>'OHPHM'</t>
  </si>
  <si>
    <t>OHPHM</t>
  </si>
  <si>
    <t>R04988</t>
  </si>
  <si>
    <t>[c] : 2ohph + amet --&gt; 2omph + ahcys + h</t>
  </si>
  <si>
    <t>'OIVD1i'</t>
  </si>
  <si>
    <t>OIVD1i</t>
  </si>
  <si>
    <t>2-oxoisovalerate dehydrogenase (acylating; 4-methyl-2-oxopentaoate)</t>
  </si>
  <si>
    <t>[c] : 4mop + coa + nad --&gt; co2 + ivcoa + nadh</t>
  </si>
  <si>
    <t>( ( SO2339  and  SO2340 )  and  SO2341  and  SO0426 )</t>
  </si>
  <si>
    <t>1.2.1.25</t>
  </si>
  <si>
    <t>( BkdA ( SO2339 and SO2340 )  and BkdC (SO2341)  and LpdA (SO0426)  )</t>
  </si>
  <si>
    <t>( BkdA and BkdC and LpdA )</t>
  </si>
  <si>
    <t>'OIVD2'</t>
  </si>
  <si>
    <t>OIVD2</t>
  </si>
  <si>
    <t>2-oxoisovalerate dehydrogenase (acylating; 3-methyl-2-oxobutanoate)</t>
  </si>
  <si>
    <t>[c] : 3mob + coa + nad --&gt; co2 + ibcoa + nadh</t>
  </si>
  <si>
    <t>'OIVD3'</t>
  </si>
  <si>
    <t>OIVD3</t>
  </si>
  <si>
    <t>2-oxoisovalerate dehydrogenase (acylating; 3-methyl-2-oxopentanoate)</t>
  </si>
  <si>
    <t>[c] : 3mop + coa + nad --&gt; 2mbcoa + co2 + nadh</t>
  </si>
  <si>
    <t>'OMBZLM'</t>
  </si>
  <si>
    <t>OMBZLM</t>
  </si>
  <si>
    <t>2-Octaprenyl-6-methoxy-benzoquinol methylase</t>
  </si>
  <si>
    <t>[c] : 2ombzl + amet --&gt; 2ommbl + ahcys + h</t>
  </si>
  <si>
    <t>'OMCDC'</t>
  </si>
  <si>
    <t>OMCDC</t>
  </si>
  <si>
    <t>2-Oxo-4-methyl-3-carboxypentanoate decarboxylation</t>
  </si>
  <si>
    <t>[c] : 3c4mop + h --&gt; 4mop + co2</t>
  </si>
  <si>
    <t>'OMMBLHX'</t>
  </si>
  <si>
    <t>OMMBLHX</t>
  </si>
  <si>
    <t>2-Octaprenyl-3-methyl-6-methoxy-1,4-benzoquinol hydroxylase</t>
  </si>
  <si>
    <t>[c] : 2ommbl + (0.5) o2 --&gt; 2omhmbl</t>
  </si>
  <si>
    <t>SO1183</t>
  </si>
  <si>
    <t xml:space="preserve">UbiF (SO1183) </t>
  </si>
  <si>
    <t>UbiF</t>
  </si>
  <si>
    <t>'OMPDC'</t>
  </si>
  <si>
    <t>OMPDC</t>
  </si>
  <si>
    <t>orotidine-5'-phosphate decarboxylase</t>
  </si>
  <si>
    <t>[c] : h + orot5p --&gt; co2 + ump</t>
  </si>
  <si>
    <t>SO2398</t>
  </si>
  <si>
    <t>4.1.1.23</t>
  </si>
  <si>
    <t xml:space="preserve">PyrF (SO2398) </t>
  </si>
  <si>
    <t>PyrF</t>
  </si>
  <si>
    <t>'OMPHHX'</t>
  </si>
  <si>
    <t>OMPHHX</t>
  </si>
  <si>
    <t>2-octaprenyl-6-methoxyphenol hydroxylase</t>
  </si>
  <si>
    <t>[c] : 2omph + (0.5) o2 --&gt; 2ombzl</t>
  </si>
  <si>
    <t>SO0777</t>
  </si>
  <si>
    <t xml:space="preserve">UbiH (SO0777) </t>
  </si>
  <si>
    <t>UbiH</t>
  </si>
  <si>
    <t>'OPHBDC'</t>
  </si>
  <si>
    <t>OPHBDC</t>
  </si>
  <si>
    <t>3-octaprenyl-4-hydroxybenzoate carboxy-lyase</t>
  </si>
  <si>
    <t>[c] : 3ophb + h --&gt; 2oph + co2</t>
  </si>
  <si>
    <t>( SO3804  or  SO0506 )</t>
  </si>
  <si>
    <t>( UbiX (SO3804)  ) or ( UbiD (SO0506)  )</t>
  </si>
  <si>
    <t>( UbiX ) or ( UbiD )</t>
  </si>
  <si>
    <t>'OPHHX'</t>
  </si>
  <si>
    <t>OPHHX</t>
  </si>
  <si>
    <t>2-Octaprenylphenol hydroxylase</t>
  </si>
  <si>
    <t>[c] : 2oph + (0.5) o2 --&gt; 2ohph</t>
  </si>
  <si>
    <t>SO4201</t>
  </si>
  <si>
    <t xml:space="preserve">UbiB (SO4201) </t>
  </si>
  <si>
    <t>UbiB</t>
  </si>
  <si>
    <t>'ORNDC'</t>
  </si>
  <si>
    <t>ORNDC</t>
  </si>
  <si>
    <t>ornithine decarboxylase</t>
  </si>
  <si>
    <t>[c] : h + orn-L --&gt; co2 + ptrc</t>
  </si>
  <si>
    <t>( SO0314  or  SO4136 )</t>
  </si>
  <si>
    <t>4.1.1.17</t>
  </si>
  <si>
    <t>( SpeF (SO0314)  ) or ( SpeC (SO4136)  )</t>
  </si>
  <si>
    <t>( SpeF ) or ( SpeC )</t>
  </si>
  <si>
    <t>'ORPT'</t>
  </si>
  <si>
    <t>ORPT</t>
  </si>
  <si>
    <t>orotate phosphoribosyltransferase</t>
  </si>
  <si>
    <t>[c] : orot5p + ppi &lt;==&gt; orot + prpp</t>
  </si>
  <si>
    <t>SO4255</t>
  </si>
  <si>
    <t>2.4.2.10</t>
  </si>
  <si>
    <t xml:space="preserve">PyrE (SO4255) </t>
  </si>
  <si>
    <t>PyrE</t>
  </si>
  <si>
    <t>'OXGDC2'</t>
  </si>
  <si>
    <t>OXGDC2</t>
  </si>
  <si>
    <t>2-oxoglutarate decarboxylase</t>
  </si>
  <si>
    <t>[c] : akg + (2) h + thmpp --&gt; co2 + ssaltpp</t>
  </si>
  <si>
    <t>SO4573</t>
  </si>
  <si>
    <t>4.1.1.71</t>
  </si>
  <si>
    <t xml:space="preserve">MenD (SO4573) </t>
  </si>
  <si>
    <t>MenD</t>
  </si>
  <si>
    <t>'P5CD'</t>
  </si>
  <si>
    <t>P5CD</t>
  </si>
  <si>
    <t>1-pyrroline-5-carboxylate dehydrogenase</t>
  </si>
  <si>
    <t>[c] : 1pyr5c + (2) h2o + nad --&gt; glu-L + h + nadh</t>
  </si>
  <si>
    <t>SO3774</t>
  </si>
  <si>
    <t>1.5.1.12</t>
  </si>
  <si>
    <t xml:space="preserve">PutAec (SO3774) </t>
  </si>
  <si>
    <t>PutAec</t>
  </si>
  <si>
    <t>'P5CR'</t>
  </si>
  <si>
    <t>P5CR</t>
  </si>
  <si>
    <t>pyrroline-5-carboxylate reductase</t>
  </si>
  <si>
    <t>[c] : 1pyr5c + (2) h + nadph --&gt; nadp + pro-L</t>
  </si>
  <si>
    <t>SO3354</t>
  </si>
  <si>
    <t>1.5.1.2</t>
  </si>
  <si>
    <t xml:space="preserve">ProC (SO3354) </t>
  </si>
  <si>
    <t>ProC</t>
  </si>
  <si>
    <t>'PANTS'</t>
  </si>
  <si>
    <t>PANTS</t>
  </si>
  <si>
    <t>pantothenate synthase</t>
  </si>
  <si>
    <t>[c] : ala-B + atp + pant-R --&gt; amp + h + pnto-R + ppi</t>
  </si>
  <si>
    <t>SO0869</t>
  </si>
  <si>
    <t>6.3.2.1</t>
  </si>
  <si>
    <t xml:space="preserve">PanCec (SO0869) </t>
  </si>
  <si>
    <t>PanCec</t>
  </si>
  <si>
    <t>'PAP'</t>
  </si>
  <si>
    <t>PAP</t>
  </si>
  <si>
    <t>phosphatidic acid phosphatase</t>
  </si>
  <si>
    <t>[c] : 12dag3p + h2o --&gt; 12dgr + pi</t>
  </si>
  <si>
    <t>'PAPPT3'</t>
  </si>
  <si>
    <t>PAPPT3</t>
  </si>
  <si>
    <t>phospho-N-acetylmuramoyl-pentapeptide-transferase (meso-2,6-diaminopimelate)</t>
  </si>
  <si>
    <t>[c] : udcpp + ugmda --&gt; uagmda + ump</t>
  </si>
  <si>
    <t>SO4222</t>
  </si>
  <si>
    <t>2.7.8.13</t>
  </si>
  <si>
    <t xml:space="preserve">MraY (SO4222) </t>
  </si>
  <si>
    <t>MraY</t>
  </si>
  <si>
    <t>'PAPSR'</t>
  </si>
  <si>
    <t>PAPSR</t>
  </si>
  <si>
    <t>phosphoadenylyl-sulfate reductase (thioredoxin)</t>
  </si>
  <si>
    <t>[c] : paps + trdrd --&gt; (2) h + pap + so3 + trdox</t>
  </si>
  <si>
    <t>SO3736</t>
  </si>
  <si>
    <t xml:space="preserve">CysH (SO3736) </t>
  </si>
  <si>
    <t>CysH</t>
  </si>
  <si>
    <t>'PASYN_SO_Aerobic'</t>
  </si>
  <si>
    <t>PASYN_SO_Aerobic</t>
  </si>
  <si>
    <t>Phosphatidic acid synthase (S. oneidensis)</t>
  </si>
  <si>
    <t>[c] : (0.13) fa11ACP + (0.07) fa13ACP + (0.12) fa1ACP + (0.33) fa3ACP + (0.15) fa6ACP + glyc3p + (0.38) hdeACP + (0.03) hpdACP + (0.25) hpdeACP + (0.02) ocdACP + (0.25) octeACP + (0.13) palmACP + (0.02) pdACP + (0.12) pdeACP --&gt; 12dag3p + (2) ACP</t>
  </si>
  <si>
    <t>( SO4602  and  SO0567 )</t>
  </si>
  <si>
    <t>( PlsBec (SO4602)  and PlsC (SO0567)  )</t>
  </si>
  <si>
    <t>( PlsBec and PlsC )</t>
  </si>
  <si>
    <t>'PDH'</t>
  </si>
  <si>
    <t>PDH</t>
  </si>
  <si>
    <t>pyruvate dehydrogenase</t>
  </si>
  <si>
    <t>[c] : coa + nad + pyr --&gt; accoa + co2 + nadh</t>
  </si>
  <si>
    <t>( SO0424  and  SO0425  and  SO0426 )</t>
  </si>
  <si>
    <t>1.2.1.51</t>
  </si>
  <si>
    <t>( AceEec (SO0424)  and AceFec (SO0425)  and LpdA (SO0426)  )</t>
  </si>
  <si>
    <t>( AceEec and AceFec and LpdA )</t>
  </si>
  <si>
    <t>'PDX5PO'</t>
  </si>
  <si>
    <t>PDX5PO</t>
  </si>
  <si>
    <t>pyridoxine 5'-phosphate oxidase</t>
  </si>
  <si>
    <t>[c] : o2 + pdx5p &lt;==&gt; h + h2o2 + pydx5p</t>
  </si>
  <si>
    <t>SO2895</t>
  </si>
  <si>
    <t>1.4.3.5</t>
  </si>
  <si>
    <t xml:space="preserve">PdxHec (SO2895) </t>
  </si>
  <si>
    <t>PdxHec</t>
  </si>
  <si>
    <t>'PDX5PS'</t>
  </si>
  <si>
    <t>PDX5PS</t>
  </si>
  <si>
    <t>Pyridoxine 5'-phosphate synthase</t>
  </si>
  <si>
    <t>[c] : dxyl5p + nad + phthr --&gt; co2 + h + (2) h2o + nadh + pdx5p + pi</t>
  </si>
  <si>
    <t>( SO1351  and  SO3638 )</t>
  </si>
  <si>
    <t xml:space="preserve">PdxAJ ( SO1351 and SO3638 ) </t>
  </si>
  <si>
    <t>PdxAJ</t>
  </si>
  <si>
    <t>'PEPTIDOXe'</t>
  </si>
  <si>
    <t>PEPTIDOXe</t>
  </si>
  <si>
    <t>Peptidoglyan subunit crosslinking reaction</t>
  </si>
  <si>
    <t>[e] : peptido_EC --&gt; ala-D + peptx</t>
  </si>
  <si>
    <t>'PERD'</t>
  </si>
  <si>
    <t>PERD</t>
  </si>
  <si>
    <t>Erythronate 4-phosphate (4per) dehydrogenase</t>
  </si>
  <si>
    <t>[c] : 4per + nad &lt;==&gt; h + nadh + ohpb</t>
  </si>
  <si>
    <t>SO3071</t>
  </si>
  <si>
    <t xml:space="preserve">PdxB (SO3071) </t>
  </si>
  <si>
    <t>PdxB</t>
  </si>
  <si>
    <t>'PFL'</t>
  </si>
  <si>
    <t>PFL</t>
  </si>
  <si>
    <t>Formate C-acetyltransferase</t>
  </si>
  <si>
    <t>[c] : coa + pyr &lt;==&gt; accoa + for</t>
  </si>
  <si>
    <t>2.3.1.54</t>
  </si>
  <si>
    <t>'PGAMT'</t>
  </si>
  <si>
    <t>PGAMT</t>
  </si>
  <si>
    <t>phosphoglucosamine mutase</t>
  </si>
  <si>
    <t>[c] : gam1p &lt;==&gt; gam6p</t>
  </si>
  <si>
    <t>SO1199</t>
  </si>
  <si>
    <t>5.4.2.10</t>
  </si>
  <si>
    <t xml:space="preserve">MrsA (SO1199) </t>
  </si>
  <si>
    <t>MrsA</t>
  </si>
  <si>
    <t>'PGCD'</t>
  </si>
  <si>
    <t>PGCD</t>
  </si>
  <si>
    <t>phosphoglycerate dehydrogenase</t>
  </si>
  <si>
    <t>[c] : 3pg + nad --&gt; 3php + h + nadh</t>
  </si>
  <si>
    <t>SO0862</t>
  </si>
  <si>
    <t>1.1.1.95</t>
  </si>
  <si>
    <t xml:space="preserve">SerA (SO0862) </t>
  </si>
  <si>
    <t>SerA</t>
  </si>
  <si>
    <t>'PGDH'</t>
  </si>
  <si>
    <t>PGDH</t>
  </si>
  <si>
    <t>phosphogluconate dehydrogenase</t>
  </si>
  <si>
    <t>[c] : 6pgc + nadp --&gt; co2 + nadph + ru5p-D</t>
  </si>
  <si>
    <t>SO1902</t>
  </si>
  <si>
    <t>1.1.1.44</t>
  </si>
  <si>
    <t xml:space="preserve">Gnd (SO1902) </t>
  </si>
  <si>
    <t>Gnd</t>
  </si>
  <si>
    <t>'PGDHY'</t>
  </si>
  <si>
    <t>PGDHY</t>
  </si>
  <si>
    <t>phosphogluconate dehydratase</t>
  </si>
  <si>
    <t>[c] : 6pgc --&gt; 2ddg6p + h2o</t>
  </si>
  <si>
    <t>SO2487</t>
  </si>
  <si>
    <t>4.2.1.12</t>
  </si>
  <si>
    <t xml:space="preserve">Edd (SO2487) </t>
  </si>
  <si>
    <t>Edd</t>
  </si>
  <si>
    <t>'PGI'</t>
  </si>
  <si>
    <t>PGI</t>
  </si>
  <si>
    <t>glucose-6-phosphate isomerase</t>
  </si>
  <si>
    <t>[c] : g6p &lt;==&gt; f6p</t>
  </si>
  <si>
    <t>SO3547</t>
  </si>
  <si>
    <t>5.3.1.9</t>
  </si>
  <si>
    <t xml:space="preserve">Pgi (SO3547) </t>
  </si>
  <si>
    <t>Pgi</t>
  </si>
  <si>
    <t>'PGK'</t>
  </si>
  <si>
    <t>PGK</t>
  </si>
  <si>
    <t>phosphoglycerate kinase</t>
  </si>
  <si>
    <t>[c] : 13dpg + adp &lt;==&gt; 3pg + atp</t>
  </si>
  <si>
    <t>SO0932</t>
  </si>
  <si>
    <t>2.7.2.3</t>
  </si>
  <si>
    <t xml:space="preserve">Pgk (SO0932) </t>
  </si>
  <si>
    <t>Pgk</t>
  </si>
  <si>
    <t>'PGL'</t>
  </si>
  <si>
    <t>PGL</t>
  </si>
  <si>
    <t>6-phosphogluconolactonase</t>
  </si>
  <si>
    <t>[c] : 6pgl + h2o --&gt; 6pgc + h</t>
  </si>
  <si>
    <t>SO2488</t>
  </si>
  <si>
    <t>3.1.1.31</t>
  </si>
  <si>
    <t xml:space="preserve">Pgl (SO2488) </t>
  </si>
  <si>
    <t>Pgl</t>
  </si>
  <si>
    <t>'PGLYCP'</t>
  </si>
  <si>
    <t>PGLYCP</t>
  </si>
  <si>
    <t>phosphoglycolate phosphatase</t>
  </si>
  <si>
    <t>[c] : 2pglyc + h2o --&gt; glyclt + pi</t>
  </si>
  <si>
    <t>SO0293</t>
  </si>
  <si>
    <t>3.1.3.18</t>
  </si>
  <si>
    <t xml:space="preserve">Gph (SO0293) </t>
  </si>
  <si>
    <t>Gph</t>
  </si>
  <si>
    <t>'PGM'</t>
  </si>
  <si>
    <t>PGM</t>
  </si>
  <si>
    <t>phosphoglycerate mutase</t>
  </si>
  <si>
    <t>[c] : 3pg &lt;==&gt; 2pg</t>
  </si>
  <si>
    <t>SO0049</t>
  </si>
  <si>
    <t>5.4.2.1</t>
  </si>
  <si>
    <t xml:space="preserve">YibO (SO0049) </t>
  </si>
  <si>
    <t>YibO</t>
  </si>
  <si>
    <t>'PGMT'</t>
  </si>
  <si>
    <t>PGMT</t>
  </si>
  <si>
    <t>phosphoglucomutase</t>
  </si>
  <si>
    <t>[c] : g1p &lt;==&gt; g6p</t>
  </si>
  <si>
    <t>SO2336</t>
  </si>
  <si>
    <t>5.4.2.2</t>
  </si>
  <si>
    <t xml:space="preserve">Pgmec (SO2336) </t>
  </si>
  <si>
    <t>Pgmec</t>
  </si>
  <si>
    <t>'PGPPH'</t>
  </si>
  <si>
    <t>PGPPH</t>
  </si>
  <si>
    <t>Phosphatidylglycerophosphate phosphohydrolase</t>
  </si>
  <si>
    <t>[c] : h2o + pglyp --&gt; pgly + pi</t>
  </si>
  <si>
    <t>( SO3463  or  SO4335 )</t>
  </si>
  <si>
    <t>3.1.3.27</t>
  </si>
  <si>
    <t>( PgpAec (SO3463)  ) or ( PgpBec (SO4335)  )</t>
  </si>
  <si>
    <t>( PgpAec ) or ( PgpBec )</t>
  </si>
  <si>
    <t>'PGSA'</t>
  </si>
  <si>
    <t>PGSA</t>
  </si>
  <si>
    <t>CDPdiacylglycerol:sn-glycerol-3-phosphate 3-phosphatidyltransferase</t>
  </si>
  <si>
    <t>[c] : cdpdag + glyc3p &lt;==&gt; cmp + h + pglyp</t>
  </si>
  <si>
    <t>SO1862</t>
  </si>
  <si>
    <t xml:space="preserve">PgsA (SO1862) </t>
  </si>
  <si>
    <t>PgsA</t>
  </si>
  <si>
    <t>'PHE4MO'</t>
  </si>
  <si>
    <t>PHE4MO</t>
  </si>
  <si>
    <t>phenylalanine 4-monooxygenase</t>
  </si>
  <si>
    <t>[c] : o2 + phe-L + thbpt --&gt; dhbpt + h2o + tyr-L</t>
  </si>
  <si>
    <t>SO1666</t>
  </si>
  <si>
    <t>1.14.16.1</t>
  </si>
  <si>
    <t xml:space="preserve">PhhA (SO1666) </t>
  </si>
  <si>
    <t>PhhA</t>
  </si>
  <si>
    <t>'PHEAL'</t>
  </si>
  <si>
    <t>PHEAL</t>
  </si>
  <si>
    <t>phenylalanine ammonia-lyase</t>
  </si>
  <si>
    <t>[c] : phe-L --&gt; cinnm + nh4</t>
  </si>
  <si>
    <t>( SO4374  or  SO3057 )</t>
  </si>
  <si>
    <t>4.3.1.5</t>
  </si>
  <si>
    <t>( SO4374 (SO4374)  ) or ( Pal (SO3057)  )</t>
  </si>
  <si>
    <t>( SO4374 ) or ( Pal )</t>
  </si>
  <si>
    <t>'PHETA1'</t>
  </si>
  <si>
    <t>PHETA1</t>
  </si>
  <si>
    <t>phenylalanine transaminase</t>
  </si>
  <si>
    <t>[c] : akg + phe-L &lt;==&gt; glu-L + phpyr</t>
  </si>
  <si>
    <t>2.6.1.58</t>
  </si>
  <si>
    <t>'PHETRS'</t>
  </si>
  <si>
    <t>PHETRS</t>
  </si>
  <si>
    <t>Phenylalanyl-tRNA synthetase</t>
  </si>
  <si>
    <t>[c] : atp + phe-L + trnaphe --&gt; amp + phetrna + ppi</t>
  </si>
  <si>
    <t>( SO2085  and  SO2086 )</t>
  </si>
  <si>
    <t>6.1.1.20</t>
  </si>
  <si>
    <t xml:space="preserve">PheRS ( SO2085 and SO2086 ) </t>
  </si>
  <si>
    <t>PheRS</t>
  </si>
  <si>
    <t>'PHYT3e'</t>
  </si>
  <si>
    <t>PHYT3e</t>
  </si>
  <si>
    <t>3-phytase, extracellular</t>
  </si>
  <si>
    <t>[e] : h2o + inoshp --&gt; inospp1 + pi</t>
  </si>
  <si>
    <t>SO2524</t>
  </si>
  <si>
    <t>3.1.3.8</t>
  </si>
  <si>
    <t xml:space="preserve">PhyS (SO2524) </t>
  </si>
  <si>
    <t>PhyS</t>
  </si>
  <si>
    <t>'PIabc'</t>
  </si>
  <si>
    <t>PIabc</t>
  </si>
  <si>
    <t>phosphate transport via ABC system</t>
  </si>
  <si>
    <t>atp[c] + h2o[c] + pi[e] --&gt; adp[c] + h[c] + (2) pi[c]</t>
  </si>
  <si>
    <t>( ( SO1560  and  SO1723  and  SO1724  and  SO1725 )  or  ( SO4289  and  SO4290  and  SO4291  and  SO4292 ) )</t>
  </si>
  <si>
    <t>( PstABCS ( SO1560 and SO1723 and SO1724 and SO1725 )  ) or ( PstABCS2 ( SO4289 and SO4290 and SO4291 and SO4292 )  )</t>
  </si>
  <si>
    <t>( PstABCS ) or ( PstABCS2 )</t>
  </si>
  <si>
    <t>'PIt6'</t>
  </si>
  <si>
    <t>PIt6</t>
  </si>
  <si>
    <t>phosphate transport in/out via proton symporter</t>
  </si>
  <si>
    <t>h[e] + pi[e] &lt;==&gt; h[c] + pi[c]</t>
  </si>
  <si>
    <t>( SO1052  or  SO3771 )</t>
  </si>
  <si>
    <t>( PitBec (SO1052)  ) or ( Pit (SO3771)  )</t>
  </si>
  <si>
    <t>( PitBec ) or ( Pit )</t>
  </si>
  <si>
    <t>'PLIPPE_SO'</t>
  </si>
  <si>
    <t>PLIPPE_SO</t>
  </si>
  <si>
    <t>Phospholipase PE (S. oneidensis)</t>
  </si>
  <si>
    <t>[c] : h2o + pe --&gt; agpe + (0.06) fa1 + (0.065) fa11 + (0.035) fa13 + (0.165) fa3 + (0.075) fa6 + h + (0.065) hdca + (0.19) hdcea + (0.015) hpdca + (0.125) hpde + (0.01) ocdca + (0.125) ocdcea + (0.06) pde + (0.01) ptdca</t>
  </si>
  <si>
    <t>( SO4525  or  SO2836 )</t>
  </si>
  <si>
    <t>( SO4525 (SO4525)  ) or ( SO2836 (SO2836)  )</t>
  </si>
  <si>
    <t>( SO4525 ) or ( SO2836 )</t>
  </si>
  <si>
    <t>'PLIPPG_SO'</t>
  </si>
  <si>
    <t>PLIPPG_SO</t>
  </si>
  <si>
    <t>Phospholipase PG (S. oneidensis)</t>
  </si>
  <si>
    <t>[c] : h2o + pgly --&gt; agpg + (0.06) fa1 + (0.065) fa11 + (0.035) fa13 + (0.165) fa3 + (0.075) fa6 + h + (0.065) hdca + (0.19) hdcea + (0.015) hpdca + (0.125) hpde + (0.01) ocdca + (0.125) ocdcea + (0.06) pde + (0.01) ptdca</t>
  </si>
  <si>
    <t>'PMANM'</t>
  </si>
  <si>
    <t>PMANM</t>
  </si>
  <si>
    <t>phosphomannomutase</t>
  </si>
  <si>
    <t>[c] : man1p &lt;==&gt; man6p</t>
  </si>
  <si>
    <t>SO1755</t>
  </si>
  <si>
    <t>5.4.2.8</t>
  </si>
  <si>
    <t xml:space="preserve">Pmm (SO1755) </t>
  </si>
  <si>
    <t>Pmm</t>
  </si>
  <si>
    <t>'PMDPHT'</t>
  </si>
  <si>
    <t>PMDPHT</t>
  </si>
  <si>
    <t>pyrimidine phosphatase</t>
  </si>
  <si>
    <t>[c] : 5aprbu + h2o --&gt; 4r5au + pi</t>
  </si>
  <si>
    <t>'PMPK'</t>
  </si>
  <si>
    <t>PMPK</t>
  </si>
  <si>
    <t>phosphomethylpyrimidine kinase</t>
  </si>
  <si>
    <t>[c] : 4ampm + atp --&gt; 2mahmp + adp</t>
  </si>
  <si>
    <t>SO2444</t>
  </si>
  <si>
    <t>2.7.4.7</t>
  </si>
  <si>
    <t xml:space="preserve">ThiDE (SO2444) </t>
  </si>
  <si>
    <t>ThiDE</t>
  </si>
  <si>
    <t>'PNTK'</t>
  </si>
  <si>
    <t>PNTK</t>
  </si>
  <si>
    <t>pantothenate kinase</t>
  </si>
  <si>
    <t>[c] : atp + pnto-R --&gt; 4ppan + adp + h</t>
  </si>
  <si>
    <t>SO0215</t>
  </si>
  <si>
    <t>2.7.1.33</t>
  </si>
  <si>
    <t xml:space="preserve">CoaA (SO0215) </t>
  </si>
  <si>
    <t>CoaA</t>
  </si>
  <si>
    <t>'PPA'</t>
  </si>
  <si>
    <t>PPA</t>
  </si>
  <si>
    <t>inorganic diphosphatase</t>
  </si>
  <si>
    <t>[c] : h2o + ppi --&gt; h + (2) pi</t>
  </si>
  <si>
    <t>SO4190</t>
  </si>
  <si>
    <t>3.6.1.1</t>
  </si>
  <si>
    <t xml:space="preserve">PpaC (SO4190) </t>
  </si>
  <si>
    <t>PpaC</t>
  </si>
  <si>
    <t>'PPAt2'</t>
  </si>
  <si>
    <t>PPAt2</t>
  </si>
  <si>
    <t>propionate transport in via proton symport</t>
  </si>
  <si>
    <t>h[e] + ppa[e] --&gt; h[c] + ppa[c]</t>
  </si>
  <si>
    <t>'PPBNGS'</t>
  </si>
  <si>
    <t>PPBNGS</t>
  </si>
  <si>
    <t>porphobilinogen synthase</t>
  </si>
  <si>
    <t>[c] : (2) 5aop --&gt; h + (2) h2o + ppbng</t>
  </si>
  <si>
    <t>( SO4208  or  SO2587 )</t>
  </si>
  <si>
    <t>4.2.1.24</t>
  </si>
  <si>
    <t>( HemB (SO4208)  ) or ( HemBec (SO2587)  )</t>
  </si>
  <si>
    <t>( HemB ) or ( HemBec )</t>
  </si>
  <si>
    <t>'PPC'</t>
  </si>
  <si>
    <t>PPC</t>
  </si>
  <si>
    <t>phosphoenolpyruvate carboxylase</t>
  </si>
  <si>
    <t>[c] : co2 + h2o + pep --&gt; h + oaa + pi</t>
  </si>
  <si>
    <t>SO0274</t>
  </si>
  <si>
    <t>4.1.1.31</t>
  </si>
  <si>
    <t xml:space="preserve">Ppc (SO0274) </t>
  </si>
  <si>
    <t>Ppc</t>
  </si>
  <si>
    <t>'PPCDC'</t>
  </si>
  <si>
    <t>PPCDC</t>
  </si>
  <si>
    <t>phosphopantothenoylcysteine decarboxylase</t>
  </si>
  <si>
    <t>[c] : 4ppcys + h --&gt; co2 + pan4p</t>
  </si>
  <si>
    <t>SO4249</t>
  </si>
  <si>
    <t>4.1.1.36</t>
  </si>
  <si>
    <t xml:space="preserve">Dfp (SO4249) </t>
  </si>
  <si>
    <t>Dfp</t>
  </si>
  <si>
    <t>'PPCK'</t>
  </si>
  <si>
    <t>PPCK</t>
  </si>
  <si>
    <t>phosphoenolpyruvate carboxykinase</t>
  </si>
  <si>
    <t>[c] : atp + oaa --&gt; adp + co2 + pep</t>
  </si>
  <si>
    <t>SO0162</t>
  </si>
  <si>
    <t>4.1.1.49</t>
  </si>
  <si>
    <t xml:space="preserve">PckA (SO0162) </t>
  </si>
  <si>
    <t>PckA</t>
  </si>
  <si>
    <t>'PPM'</t>
  </si>
  <si>
    <t>PPM</t>
  </si>
  <si>
    <t>phosphopentomutase</t>
  </si>
  <si>
    <t>[c] : r1p &lt;==&gt; r5p</t>
  </si>
  <si>
    <t>SO1219</t>
  </si>
  <si>
    <t>5.4.2.7</t>
  </si>
  <si>
    <t xml:space="preserve">DeoB (SO1219) </t>
  </si>
  <si>
    <t>DeoB</t>
  </si>
  <si>
    <t>'PPM2'</t>
  </si>
  <si>
    <t>PPM2</t>
  </si>
  <si>
    <t>phosphopentomutase (deoxyribose)</t>
  </si>
  <si>
    <t>[c] : 2dr1p &lt;==&gt; 2dr5p</t>
  </si>
  <si>
    <t>'PPNCL'</t>
  </si>
  <si>
    <t>PPNCL</t>
  </si>
  <si>
    <t>phosphopantothenate-cysteine ligase</t>
  </si>
  <si>
    <t>[c] : 4ppan + ctp + cys-L --&gt; 4ppcys + cdp + h + pi</t>
  </si>
  <si>
    <t>6.3.2.5</t>
  </si>
  <si>
    <t>'PPND'</t>
  </si>
  <si>
    <t>PPND</t>
  </si>
  <si>
    <t>prephenate dehydrogenase</t>
  </si>
  <si>
    <t>[c] : nad + pphn --&gt; 34hpp + co2 + nadh</t>
  </si>
  <si>
    <t>SO1362</t>
  </si>
  <si>
    <t>1.3.1.12</t>
  </si>
  <si>
    <t xml:space="preserve">TyrAec (SO1362) </t>
  </si>
  <si>
    <t>TyrAec</t>
  </si>
  <si>
    <t>'PPNDH'</t>
  </si>
  <si>
    <t>PPNDH</t>
  </si>
  <si>
    <t>prephenate dehydratase</t>
  </si>
  <si>
    <t>[c] : h + pphn --&gt; co2 + h2o + phpyr</t>
  </si>
  <si>
    <t>SO1367</t>
  </si>
  <si>
    <t>4.2.1.51</t>
  </si>
  <si>
    <t xml:space="preserve">PheA (SO1367) </t>
  </si>
  <si>
    <t>PheA</t>
  </si>
  <si>
    <t>'PPPGO'</t>
  </si>
  <si>
    <t>PPPGO</t>
  </si>
  <si>
    <t>protoporphyrinogen oxidase</t>
  </si>
  <si>
    <t>[c] : (1.5) o2 + pppg9 --&gt; (3) h2o + ppp9</t>
  </si>
  <si>
    <t>( SO0027  or  SO4316  or  SO0025 )</t>
  </si>
  <si>
    <t>1.3.3.4</t>
  </si>
  <si>
    <t>( HemG2 (SO0027)  ) or ( HemY (SO4316)  ) or ( HemG1 (SO0025)  )</t>
  </si>
  <si>
    <t>( HemG2 ) or ( HemY ) or ( HemG1 )</t>
  </si>
  <si>
    <t>'PPS'</t>
  </si>
  <si>
    <t>PPS</t>
  </si>
  <si>
    <t>phosphoenolpyruvate synthase</t>
  </si>
  <si>
    <t>[c] : atp + h2o + pyr --&gt; amp + (2) h + pep + pi</t>
  </si>
  <si>
    <t>SO2644</t>
  </si>
  <si>
    <t>2.7.9.2</t>
  </si>
  <si>
    <t xml:space="preserve">Ppsa (SO2644) </t>
  </si>
  <si>
    <t>Ppsa</t>
  </si>
  <si>
    <t>'PPTGSe'</t>
  </si>
  <si>
    <t>PPTGSe</t>
  </si>
  <si>
    <t>Peptidoglycan subunit synthesis</t>
  </si>
  <si>
    <t>uaagmda[c] --&gt; h[e] + peptido_EC[e] + udcpdp[c]</t>
  </si>
  <si>
    <t>'PPTT'</t>
  </si>
  <si>
    <t>PPTT</t>
  </si>
  <si>
    <t>trans-pentaprenyltranstransferase</t>
  </si>
  <si>
    <t>[c] : ipdp + pendp --&gt; hexdp + ppi</t>
  </si>
  <si>
    <t>2.5.1.33</t>
  </si>
  <si>
    <t>'PRAGS'</t>
  </si>
  <si>
    <t>PRAGS</t>
  </si>
  <si>
    <t>phosphoribosylglycinamide synthetase</t>
  </si>
  <si>
    <t>[c] : atp + gly + pram --&gt; adp + gar + h + pi</t>
  </si>
  <si>
    <t>SO0441</t>
  </si>
  <si>
    <t>6.3.4.13</t>
  </si>
  <si>
    <t xml:space="preserve">PurDec (SO0441) </t>
  </si>
  <si>
    <t>PurDec</t>
  </si>
  <si>
    <t>'PRAIi'</t>
  </si>
  <si>
    <t>PRAIi</t>
  </si>
  <si>
    <t>phosphoribosylanthranilate isomerase (irreversible)</t>
  </si>
  <si>
    <t>[c] : pran --&gt; 2cpr5p</t>
  </si>
  <si>
    <t>5.3.1.24</t>
  </si>
  <si>
    <t>'PRAIS'</t>
  </si>
  <si>
    <t>PRAIS</t>
  </si>
  <si>
    <t>phosphoribosylaminoimidazole synthetase</t>
  </si>
  <si>
    <t>[c] : atp + fpram --&gt; adp + air + h + pi</t>
  </si>
  <si>
    <t>SO2760</t>
  </si>
  <si>
    <t>6.3.3.1</t>
  </si>
  <si>
    <t xml:space="preserve">PurM (SO2760) </t>
  </si>
  <si>
    <t>PurM</t>
  </si>
  <si>
    <t>'PRAMPC'</t>
  </si>
  <si>
    <t>PRAMPC</t>
  </si>
  <si>
    <t>phosphoribosyl-AMP cyclohydrolase</t>
  </si>
  <si>
    <t>[c] : h + h2o + prbamp --&gt; prfp</t>
  </si>
  <si>
    <t>SO2067</t>
  </si>
  <si>
    <t>3.5.4.19</t>
  </si>
  <si>
    <t xml:space="preserve">HisI (SO2067) </t>
  </si>
  <si>
    <t>HisI</t>
  </si>
  <si>
    <t>'PRASCS'</t>
  </si>
  <si>
    <t>PRASCS</t>
  </si>
  <si>
    <t>phosphoribosylaminoimidazolesuccinocarboxamide synthase</t>
  </si>
  <si>
    <t>[c] : 5aizc + asp-L + atp &lt;==&gt; 25aics + adp + h + pi</t>
  </si>
  <si>
    <t>SO4066</t>
  </si>
  <si>
    <t>6.3.2.6</t>
  </si>
  <si>
    <t xml:space="preserve">PurC (SO4066) </t>
  </si>
  <si>
    <t>PurC</t>
  </si>
  <si>
    <t>'PRATPP'</t>
  </si>
  <si>
    <t>PRATPP</t>
  </si>
  <si>
    <t>phosphoribosyl-ATP pyrophosphatase</t>
  </si>
  <si>
    <t>[c] : h2o + prbatp --&gt; h + ppi + prbamp</t>
  </si>
  <si>
    <t>3.6.1.31</t>
  </si>
  <si>
    <t>'PRFGS'</t>
  </si>
  <si>
    <t>PRFGS</t>
  </si>
  <si>
    <t>phosphoribosylformylglycinamidine synthase</t>
  </si>
  <si>
    <t>[c] : atp + fgam + gln-L + h2o --&gt; adp + fpram + glu-L + (2) h + pi</t>
  </si>
  <si>
    <t>SO3287</t>
  </si>
  <si>
    <t>6.3.5.3</t>
  </si>
  <si>
    <t xml:space="preserve">PurL (SO3287) </t>
  </si>
  <si>
    <t>PurL</t>
  </si>
  <si>
    <t>'PRKIN'</t>
  </si>
  <si>
    <t>PRKIN</t>
  </si>
  <si>
    <t>Phosphoribulokinase</t>
  </si>
  <si>
    <t>[c] : atp + ru5p-D --&gt; adp + h + rb15bp</t>
  </si>
  <si>
    <t>SO0878</t>
  </si>
  <si>
    <t>Carbon Fixation</t>
  </si>
  <si>
    <t>2.7.1.19</t>
  </si>
  <si>
    <t xml:space="preserve">PrkB (SO0878) </t>
  </si>
  <si>
    <t>PrkB</t>
  </si>
  <si>
    <t>'PRMICIi'</t>
  </si>
  <si>
    <t>PRMICIi</t>
  </si>
  <si>
    <t>1-(5-phosphoribosyl)-5-[(5-phosphoribosylamino)methylideneamino)imidazole-4-carboxamide isomerase (irreversible)</t>
  </si>
  <si>
    <t>[c] : prfp --&gt; prlp</t>
  </si>
  <si>
    <t>SO2069</t>
  </si>
  <si>
    <t>5.3.1.16</t>
  </si>
  <si>
    <t xml:space="preserve">HisA (SO2069) </t>
  </si>
  <si>
    <t>HisA</t>
  </si>
  <si>
    <t>'PRO1q'</t>
  </si>
  <si>
    <t>PRO1q</t>
  </si>
  <si>
    <t>proline oxidase</t>
  </si>
  <si>
    <t>[c] : pro-L + ubq8 --&gt; 1pyr5c + h + ubq8h2</t>
  </si>
  <si>
    <t>'PROTRS'</t>
  </si>
  <si>
    <t>PROTRS</t>
  </si>
  <si>
    <t>Prolyl-tRNA synthetase</t>
  </si>
  <si>
    <t>[c] : atp + pro-L + trnapro --&gt; amp + ppi + protrna</t>
  </si>
  <si>
    <t>SO3154</t>
  </si>
  <si>
    <t>6.1.1.15</t>
  </si>
  <si>
    <t xml:space="preserve">ProS (SO3154) </t>
  </si>
  <si>
    <t>ProS</t>
  </si>
  <si>
    <t>'PROTSYN_Son_aerobic'</t>
  </si>
  <si>
    <t>PROTSYN_Son_aerobic</t>
  </si>
  <si>
    <t>Protein Synthesis, S. oneidensis</t>
  </si>
  <si>
    <t>[c] : (1083) alatrna + (449) argtrna + (507) asntrna + (660) asptrna + (107) cystrna + (524) glntrna + (612) glutrna + (934) glytrna + (19944) gtp + (19974) h2o + (177) histrna + (506) iletrna + (777) leutrna + (505) lystrna + (257) mettrna + (330) phetrna + (436) protrna + (598) sertrna + (566) thrtrna + (125) trptrna + (253) tyrtrna + (596) valtrna --&gt; (19944) gdp + (29946) h + (19944) pi + protein_Son_aerobic + (1083) trnaala + (449) trnaarg + (507) trnaasn + (660) trnaasp + (107) trnacys + (524) trnagln + (612) trnaglu + (934) trnagly + (177) trnahis + (506) trnaile + (777) trnaleu + (505) trnalys + (257) trnamet + (330) trnaphe + (436) trnapro + (598) trnaser + (566) trnathr + (125) trnatrp + (253) trnatyr + (596) trnaval</t>
  </si>
  <si>
    <t>( SO0228  and  SO2328  and  SO1630  and  ( SO0231  and  SO0236  and  SO0238  and  SO0243  and  SO0252  and  SO2112  and  SO2302  and  SO2780  and  SO3652  and  SO4120  and  SO4246 )  and  ( SO0230  and  SO0235  and  SO0245  and  SO0248  and  SO0255  and  SO1357 )  and  SO1632 )</t>
  </si>
  <si>
    <t>( EfG (SO0228)  and Efp (SO2328)  and EftS (SO1630)  and RpL ( SO0231 and SO0236 and SO0238 and SO0243 and SO0252 and SO2112 and SO2302 and SO2780 and SO3652 and SO4120 and SO4246 )  and RpS ( SO0230 and SO0235 and SO0245 and SO0248 and SO0255 and SO1357 )  and Rrf (SO1632)  )</t>
  </si>
  <si>
    <t>( EfG and Efp and EftS and RpL and RpS and Rrf )</t>
  </si>
  <si>
    <t>'PRPPS'</t>
  </si>
  <si>
    <t>PRPPS</t>
  </si>
  <si>
    <t>phosphoribosylpyrophosphate synthetase</t>
  </si>
  <si>
    <t>[c] : atp + r5p &lt;==&gt; amp + h + prpp</t>
  </si>
  <si>
    <t>SO3837</t>
  </si>
  <si>
    <t>2.7.6.1</t>
  </si>
  <si>
    <t xml:space="preserve">PrsA (SO3837) </t>
  </si>
  <si>
    <t>PrsA</t>
  </si>
  <si>
    <t>'PSCVT'</t>
  </si>
  <si>
    <t>PSCVT</t>
  </si>
  <si>
    <t>3-phosphoshikimate 1-carboxyvinyltransferase</t>
  </si>
  <si>
    <t>[c] : pep + skm5p &lt;==&gt; 3psme + pi</t>
  </si>
  <si>
    <t>SO2404</t>
  </si>
  <si>
    <t>2.5.1.19</t>
  </si>
  <si>
    <t xml:space="preserve">AroA (SO2404) </t>
  </si>
  <si>
    <t>AroA</t>
  </si>
  <si>
    <t>'PSD'</t>
  </si>
  <si>
    <t>PSD</t>
  </si>
  <si>
    <t>Phosphatidylserine decarboxylase</t>
  </si>
  <si>
    <t>[c] : h + ps --&gt; co2 + pe</t>
  </si>
  <si>
    <t>SO0590</t>
  </si>
  <si>
    <t>4.1.1.65</t>
  </si>
  <si>
    <t xml:space="preserve">Psd (SO0590) </t>
  </si>
  <si>
    <t>Psd</t>
  </si>
  <si>
    <t>'PSERT'</t>
  </si>
  <si>
    <t>PSERT</t>
  </si>
  <si>
    <t>phosphoserine transaminase</t>
  </si>
  <si>
    <t>[c] : 3php + glu-L --&gt; akg + pser-L</t>
  </si>
  <si>
    <t>'PSP_L'</t>
  </si>
  <si>
    <t>PSP_L</t>
  </si>
  <si>
    <t>phosphoserine phosphatase (L-serine)</t>
  </si>
  <si>
    <t>[c] : h2o + pser-L --&gt; pi + ser-L</t>
  </si>
  <si>
    <t>SO1223</t>
  </si>
  <si>
    <t>3.1.3.3</t>
  </si>
  <si>
    <t xml:space="preserve">SerB (SO1223) </t>
  </si>
  <si>
    <t>SerB</t>
  </si>
  <si>
    <t>'PSSA'</t>
  </si>
  <si>
    <t>PSSA</t>
  </si>
  <si>
    <t>CDPdiacylglycerol-serine O-phosphatidyltransferase</t>
  </si>
  <si>
    <t>[c] : cdpdag + ser-L &lt;==&gt; cmp + h + ps</t>
  </si>
  <si>
    <t>( SO2390  or  SO3575 )</t>
  </si>
  <si>
    <t>2.7.8.8</t>
  </si>
  <si>
    <t>( PssA (SO2390)  ) or ( PssA1 (SO3575)  )</t>
  </si>
  <si>
    <t>( PssA ) or ( PssA1 )</t>
  </si>
  <si>
    <t>'PSUDS'</t>
  </si>
  <si>
    <t>PSUDS</t>
  </si>
  <si>
    <t>pseudouridylate synthase</t>
  </si>
  <si>
    <t>[c] : r5p + ura --&gt; h2o + psd5p</t>
  </si>
  <si>
    <t>( SO2784  and  SO2937  and  SO3068  and  SO3579 )</t>
  </si>
  <si>
    <t>4.2.1.70</t>
  </si>
  <si>
    <t xml:space="preserve">P_4.2.1.70 ( SO2784 and SO2937 and SO3068 and SO3579 ) </t>
  </si>
  <si>
    <t>P_4.2.1.70</t>
  </si>
  <si>
    <t>'PTAr'</t>
  </si>
  <si>
    <t>PTAr</t>
  </si>
  <si>
    <t>phosphotransacetylase</t>
  </si>
  <si>
    <t>[c] : accoa + pi &lt;==&gt; actp + coa</t>
  </si>
  <si>
    <t>SO2916</t>
  </si>
  <si>
    <t>2.3.1.8</t>
  </si>
  <si>
    <t xml:space="preserve">Pta (SO2916) </t>
  </si>
  <si>
    <t>Pta</t>
  </si>
  <si>
    <t>'PTPATi'</t>
  </si>
  <si>
    <t>PTPATi</t>
  </si>
  <si>
    <t>pantetheine-phosphate adenylyltransferase</t>
  </si>
  <si>
    <t>[c] : atp + h + pan4p --&gt; dpcoa + ppi</t>
  </si>
  <si>
    <t>SO4684</t>
  </si>
  <si>
    <t>2.7.7.3</t>
  </si>
  <si>
    <t xml:space="preserve">CoaD (SO4684) </t>
  </si>
  <si>
    <t>CoaD</t>
  </si>
  <si>
    <t>'PTRCabc'</t>
  </si>
  <si>
    <t>PTRCabc</t>
  </si>
  <si>
    <t>putrescine transport via ABC system</t>
  </si>
  <si>
    <t>atp[c] + h2o[c] + ptrc[e] --&gt; adp[c] + h[c] + pi[c] + ptrc[c]</t>
  </si>
  <si>
    <t>( SO1270  and  SO1271  and  SO1272  and  SO1273 )</t>
  </si>
  <si>
    <t>( PotF (SO1270)  and PotG (SO1271)  and PotH (SO1272)  and PotI (SO1273)  )</t>
  </si>
  <si>
    <t>( PotF and PotG and PotH and PotI )</t>
  </si>
  <si>
    <t>'PTRCORNt7'</t>
  </si>
  <si>
    <t>PTRCORNt7</t>
  </si>
  <si>
    <t>putrescine/ornithine antiporter</t>
  </si>
  <si>
    <t>orn-L[c] + ptrc[e] &lt;==&gt; orn-L[e] + ptrc[c]</t>
  </si>
  <si>
    <t>SO0313</t>
  </si>
  <si>
    <t xml:space="preserve">PotEec (SO0313) </t>
  </si>
  <si>
    <t>PotEec</t>
  </si>
  <si>
    <t>'PTRCt2'</t>
  </si>
  <si>
    <t>PTRCt2</t>
  </si>
  <si>
    <t>putrescine transport in via proton symport, reversible</t>
  </si>
  <si>
    <t>h[e] + ptrc[e] &lt;==&gt; h[c] + ptrc[c]</t>
  </si>
  <si>
    <t>'PUNP1'</t>
  </si>
  <si>
    <t>PUNP1</t>
  </si>
  <si>
    <t>purine-nucleoside phosphorylase (Adenosine)</t>
  </si>
  <si>
    <t>[c] : adn + pi &lt;==&gt; ade + r1p</t>
  </si>
  <si>
    <t>( SO1221  or  SO0092  or  SO2719 )</t>
  </si>
  <si>
    <t>2.4.2.1</t>
  </si>
  <si>
    <t>( DeoD (SO1221)  ) or ( DeoD2 (SO0092)  ) or ( DeoD3 (SO2719)  )</t>
  </si>
  <si>
    <t>( DeoD ) or ( DeoD2 ) or ( DeoD3 )</t>
  </si>
  <si>
    <t>'PUNP2'</t>
  </si>
  <si>
    <t>PUNP2</t>
  </si>
  <si>
    <t>purine-nucleoside phosphorylase (Deoxyadenosine)</t>
  </si>
  <si>
    <t>[c] : dad-2 + pi &lt;==&gt; 2dr1p + ade</t>
  </si>
  <si>
    <t>'PUNP3'</t>
  </si>
  <si>
    <t>PUNP3</t>
  </si>
  <si>
    <t>purine-nucleoside phosphorylase (Guanosine)</t>
  </si>
  <si>
    <t>[c] : gsn + pi &lt;==&gt; gua + r1p</t>
  </si>
  <si>
    <t>'PUNP4'</t>
  </si>
  <si>
    <t>PUNP4</t>
  </si>
  <si>
    <t>purine-nucleoside phosphorylase (Deoxyguanosine)</t>
  </si>
  <si>
    <t>[c] : dgsn + pi &lt;==&gt; 2dr1p + gua</t>
  </si>
  <si>
    <t>'PUNP5'</t>
  </si>
  <si>
    <t>PUNP5</t>
  </si>
  <si>
    <t>purine-nucleoside phosphorylase (Inosine)</t>
  </si>
  <si>
    <t>[c] : ins + pi &lt;==&gt; hxan + r1p</t>
  </si>
  <si>
    <t>( SO1221  or  SO2719  or  SO0092 )</t>
  </si>
  <si>
    <t>( DeoD (SO1221)  ) or ( DeoD3 (SO2719)  ) or ( DeoD2 (SO0092)  )</t>
  </si>
  <si>
    <t>( DeoD ) or ( DeoD3 ) or ( DeoD2 )</t>
  </si>
  <si>
    <t>'PUNP6'</t>
  </si>
  <si>
    <t>PUNP6</t>
  </si>
  <si>
    <t>purine-nucleoside phosphorylase (Deoxyinosine)</t>
  </si>
  <si>
    <t>[c] : din + pi &lt;==&gt; 2dr1p + hxan</t>
  </si>
  <si>
    <t>'PUNP7'</t>
  </si>
  <si>
    <t>PUNP7</t>
  </si>
  <si>
    <t>purine-nucleoside phosphorylase (Xanthosine)</t>
  </si>
  <si>
    <t>[c] : pi + xtsn &lt;==&gt; r1p + xan</t>
  </si>
  <si>
    <t>'PYAM5PO'</t>
  </si>
  <si>
    <t>PYAM5PO</t>
  </si>
  <si>
    <t>pyridoxamine-phosphate oxidase</t>
  </si>
  <si>
    <t>[c] : h2o + o2 + pyam5p --&gt; h2o2 + nh4 + pydx5p</t>
  </si>
  <si>
    <t>'PYK'</t>
  </si>
  <si>
    <t>PYK</t>
  </si>
  <si>
    <t>pyruvate kinase</t>
  </si>
  <si>
    <t>[c] : adp + h + pep --&gt; atp + pyr</t>
  </si>
  <si>
    <t>SO2491</t>
  </si>
  <si>
    <t>2.7.1.40</t>
  </si>
  <si>
    <t xml:space="preserve">Pyka (SO2491) </t>
  </si>
  <si>
    <t>Pyka</t>
  </si>
  <si>
    <t>'PYNP2'</t>
  </si>
  <si>
    <t>PYNP2</t>
  </si>
  <si>
    <t>pyrimidine-nucleoside phosphorylase (uracil)</t>
  </si>
  <si>
    <t>[c] : pi + uri &lt;==&gt; r1p + ura</t>
  </si>
  <si>
    <t>( SO4133  or  SO4297 )</t>
  </si>
  <si>
    <t>( Udp (SO4133)  ) or ( Udp2 (SO4297)  )</t>
  </si>
  <si>
    <t>( Udp ) or ( Udp2 )</t>
  </si>
  <si>
    <t>'PYRt2'</t>
  </si>
  <si>
    <t>PYRt2</t>
  </si>
  <si>
    <t>pyruvate reversible transport via proton symport</t>
  </si>
  <si>
    <t>h[e] + pyr[e] &lt;==&gt; h[c] + pyr[c]</t>
  </si>
  <si>
    <t>'QULNS'</t>
  </si>
  <si>
    <t>QULNS</t>
  </si>
  <si>
    <t>quinolinate synthase</t>
  </si>
  <si>
    <t>[c] : dhap + iasp --&gt; (2) h2o + pi + quln</t>
  </si>
  <si>
    <t>SO2342</t>
  </si>
  <si>
    <t xml:space="preserve">NadA (SO2342) </t>
  </si>
  <si>
    <t>NadA</t>
  </si>
  <si>
    <t>'RBFK'</t>
  </si>
  <si>
    <t>RBFK</t>
  </si>
  <si>
    <t>riboflavin kinase</t>
  </si>
  <si>
    <t>[c] : atp + ribflv --&gt; adp + fmn + h</t>
  </si>
  <si>
    <t>2.7.1.26</t>
  </si>
  <si>
    <t>'RBFSa'</t>
  </si>
  <si>
    <t>RBFSa</t>
  </si>
  <si>
    <t>riboflavin synthase</t>
  </si>
  <si>
    <t>[c] : 4r5au + db4p --&gt; dmlz + (2) h2o + pi</t>
  </si>
  <si>
    <t>( SO2296  and  SO3466 )</t>
  </si>
  <si>
    <t>2.5.1.9</t>
  </si>
  <si>
    <t xml:space="preserve">RibEH3 ( SO2296 and SO3466 ) </t>
  </si>
  <si>
    <t>RibEH3</t>
  </si>
  <si>
    <t>'RBFSb'</t>
  </si>
  <si>
    <t>RBFSb</t>
  </si>
  <si>
    <t>[c] : (2) dmlz --&gt; 4r5au + ribflv</t>
  </si>
  <si>
    <t>SO3468</t>
  </si>
  <si>
    <t xml:space="preserve">RibE (SO3468) </t>
  </si>
  <si>
    <t>RibE</t>
  </si>
  <si>
    <t>'RBK'</t>
  </si>
  <si>
    <t>RBK</t>
  </si>
  <si>
    <t>ribokinase</t>
  </si>
  <si>
    <t>[c] : atp + rib-D --&gt; adp + h + r5p</t>
  </si>
  <si>
    <t>'RBZP'</t>
  </si>
  <si>
    <t>RBZP</t>
  </si>
  <si>
    <t>alpha-ribazole-5-phosphatase</t>
  </si>
  <si>
    <t>[c] : 5prdmbz + h2o --&gt; pi + rdmbzi</t>
  </si>
  <si>
    <t>SO1031</t>
  </si>
  <si>
    <t xml:space="preserve">CobC (SO1031) </t>
  </si>
  <si>
    <t>CobC</t>
  </si>
  <si>
    <t>'RHCCE'</t>
  </si>
  <si>
    <t>RHCCE</t>
  </si>
  <si>
    <t>S-ribosylhomocysteine cleavage enzyme</t>
  </si>
  <si>
    <t>[c] : rhcys --&gt; dhptd + hcys-L</t>
  </si>
  <si>
    <t>SO1101</t>
  </si>
  <si>
    <t xml:space="preserve">LuxS (SO1101) </t>
  </si>
  <si>
    <t>LuxS</t>
  </si>
  <si>
    <t>'RNASYN_Son'</t>
  </si>
  <si>
    <t>RNASYN_Son</t>
  </si>
  <si>
    <t>RNA replication, Shewanella oneidensis</t>
  </si>
  <si>
    <t>[c] : (127) atp + (23) ctp + (23) gtp + (100) h2o + (27) utp --&gt; (100) adp + (100) h + (100) pi + (100) ppi + rna_Son</t>
  </si>
  <si>
    <t>'RNDR1'</t>
  </si>
  <si>
    <t>RNDR1</t>
  </si>
  <si>
    <t>ribonucleoside-diphosphate reductase (ADP)</t>
  </si>
  <si>
    <t>[c] : adp + trdrd --&gt; dadp + h2o + trdox</t>
  </si>
  <si>
    <t>( SO2415  and  SO2416 )</t>
  </si>
  <si>
    <t>1.17.4.1</t>
  </si>
  <si>
    <t xml:space="preserve">NrdA ( SO2415 and SO2416 ) </t>
  </si>
  <si>
    <t>NrdA</t>
  </si>
  <si>
    <t>'RNDR2'</t>
  </si>
  <si>
    <t>RNDR2</t>
  </si>
  <si>
    <t>ribonucleoside-diphosphate reductase (GDP)</t>
  </si>
  <si>
    <t>[c] : gdp + trdrd --&gt; dgdp + h2o + trdox</t>
  </si>
  <si>
    <t>'RNDR3'</t>
  </si>
  <si>
    <t>RNDR3</t>
  </si>
  <si>
    <t>ribonucleoside-diphosphate reductase (CDP)</t>
  </si>
  <si>
    <t>[c] : cdp + trdrd --&gt; dcdp + h2o + trdox</t>
  </si>
  <si>
    <t>'RNDR4'</t>
  </si>
  <si>
    <t>RNDR4</t>
  </si>
  <si>
    <t>ribonucleoside-diphosphate reductase (UDP)</t>
  </si>
  <si>
    <t>[c] : trdrd + udp --&gt; dudp + h2o + trdox</t>
  </si>
  <si>
    <t>'RNTR1'</t>
  </si>
  <si>
    <t>RNTR1</t>
  </si>
  <si>
    <t>ribonucleoside-triphosphate reductase (ATP)</t>
  </si>
  <si>
    <t>[c] : atp + trdrd --&gt; datp + h2o + trdox</t>
  </si>
  <si>
    <t>SO2834</t>
  </si>
  <si>
    <t>1.17.4.2</t>
  </si>
  <si>
    <t xml:space="preserve">NrdD (SO2834) </t>
  </si>
  <si>
    <t>NrdD</t>
  </si>
  <si>
    <t>'RNTR2'</t>
  </si>
  <si>
    <t>RNTR2</t>
  </si>
  <si>
    <t>ribonucleoside-triphosphate reductase (GTP)</t>
  </si>
  <si>
    <t>[c] : gtp + trdrd --&gt; dgtp + h2o + trdox</t>
  </si>
  <si>
    <t>'RNTR3'</t>
  </si>
  <si>
    <t>RNTR3</t>
  </si>
  <si>
    <t>ribonucleoside-triphosphate reductase (CTP)</t>
  </si>
  <si>
    <t>[c] : ctp + trdrd --&gt; dctp + h2o + trdox</t>
  </si>
  <si>
    <t>'RNTR4'</t>
  </si>
  <si>
    <t>RNTR4</t>
  </si>
  <si>
    <t>ribonucleoside-triphosphate reductase (UTP)</t>
  </si>
  <si>
    <t>[c] : trdrd + utp --&gt; dutp + h2o + trdox</t>
  </si>
  <si>
    <t>'RPE'</t>
  </si>
  <si>
    <t>RPE</t>
  </si>
  <si>
    <t>ribulose 5-phosphate 3-epimerase</t>
  </si>
  <si>
    <t>[c] : ru5p-D &lt;==&gt; xu5p-D</t>
  </si>
  <si>
    <t>SO0292</t>
  </si>
  <si>
    <t>5.1.3.1</t>
  </si>
  <si>
    <t xml:space="preserve">Rpeec (SO0292) </t>
  </si>
  <si>
    <t>Rpeec</t>
  </si>
  <si>
    <t>'RPI'</t>
  </si>
  <si>
    <t>RPI</t>
  </si>
  <si>
    <t>ribose-5-phosphate isomerase</t>
  </si>
  <si>
    <t>[c] : r5p &lt;==&gt; ru5p-D</t>
  </si>
  <si>
    <t>SO1150</t>
  </si>
  <si>
    <t>5.3.1.6</t>
  </si>
  <si>
    <t xml:space="preserve">RpiA (SO1150) </t>
  </si>
  <si>
    <t>RpiA</t>
  </si>
  <si>
    <t>'S7PI'</t>
  </si>
  <si>
    <t>S7PI</t>
  </si>
  <si>
    <t>sedoheptulose 7-phosphate isomerase</t>
  </si>
  <si>
    <t>[c] : s7p &lt;==&gt; gmh7p</t>
  </si>
  <si>
    <t>SO0298</t>
  </si>
  <si>
    <t xml:space="preserve">GmhA (SO0298) </t>
  </si>
  <si>
    <t>GmhA</t>
  </si>
  <si>
    <t>'SADH'</t>
  </si>
  <si>
    <t>SADH</t>
  </si>
  <si>
    <t>Succinylarginine dihydrolase</t>
  </si>
  <si>
    <t>[c] : (2) h + (2) h2o + sucarg --&gt; co2 + (2) nh4 + sucorn</t>
  </si>
  <si>
    <t>SO2706</t>
  </si>
  <si>
    <t>2.6.1.69</t>
  </si>
  <si>
    <t xml:space="preserve">AstB (SO2706) </t>
  </si>
  <si>
    <t>AstB</t>
  </si>
  <si>
    <t>'SADT2'</t>
  </si>
  <si>
    <t>SADT2</t>
  </si>
  <si>
    <t>sulfate adenylyltransferase</t>
  </si>
  <si>
    <t>[c] : atp + gtp + h2o + so4 --&gt; aps + gdp + pi + ppi</t>
  </si>
  <si>
    <t>( SO3726  and  SO3727 )</t>
  </si>
  <si>
    <t>2.7.7.4</t>
  </si>
  <si>
    <t xml:space="preserve">CysD ( SO3726 and SO3727 ) </t>
  </si>
  <si>
    <t>CysD</t>
  </si>
  <si>
    <t>'SDPDS'</t>
  </si>
  <si>
    <t>SDPDS</t>
  </si>
  <si>
    <t>succinyl-diaminopimelate desuccinylase</t>
  </si>
  <si>
    <t>[c] : h2o + sl26da --&gt; 26dap-LL + succ</t>
  </si>
  <si>
    <t>SO2471</t>
  </si>
  <si>
    <t>3.5.1.18</t>
  </si>
  <si>
    <t xml:space="preserve">DapE (SO2471) </t>
  </si>
  <si>
    <t>DapE</t>
  </si>
  <si>
    <t>'SDPTA'</t>
  </si>
  <si>
    <t>SDPTA</t>
  </si>
  <si>
    <t>succinyldiaminopimelate transaminase</t>
  </si>
  <si>
    <t>[c] : akg + sl26da &lt;==&gt; glu-L + sl2a6o</t>
  </si>
  <si>
    <t>2.6.1.17</t>
  </si>
  <si>
    <t>'SELNPS'</t>
  </si>
  <si>
    <t>SELNPS</t>
  </si>
  <si>
    <t>Selenophosphate synthase</t>
  </si>
  <si>
    <t>[c] : atp + h2o + seln --&gt; amp + pi + selnp</t>
  </si>
  <si>
    <t>SO0196</t>
  </si>
  <si>
    <t>2.7.9.3</t>
  </si>
  <si>
    <t xml:space="preserve">SelD (SO0196) </t>
  </si>
  <si>
    <t>SelD</t>
  </si>
  <si>
    <t>'SERAT'</t>
  </si>
  <si>
    <t>SERAT</t>
  </si>
  <si>
    <t>serine O-acetyltransferase</t>
  </si>
  <si>
    <t>[c] : accoa + ser-L &lt;==&gt; acser + coa</t>
  </si>
  <si>
    <t>SO2262</t>
  </si>
  <si>
    <t>2.3.1.30</t>
  </si>
  <si>
    <t xml:space="preserve">CysE (SO2262) </t>
  </si>
  <si>
    <t>CysE</t>
  </si>
  <si>
    <t>'SERD_L'</t>
  </si>
  <si>
    <t>SERD_L</t>
  </si>
  <si>
    <t>L-serine deaminase</t>
  </si>
  <si>
    <t>[c] : ser-L --&gt; nh4 + pyr</t>
  </si>
  <si>
    <t>SO2248</t>
  </si>
  <si>
    <t>4.3.1.17</t>
  </si>
  <si>
    <t xml:space="preserve">SdaAec (SO2248) </t>
  </si>
  <si>
    <t>SdaAec</t>
  </si>
  <si>
    <t>'SERt6'</t>
  </si>
  <si>
    <t>SERt6</t>
  </si>
  <si>
    <t>L-serine transport in/out via proton symport</t>
  </si>
  <si>
    <t>h[e] + ser-L[e] &lt;==&gt; h[c] + ser-L[c]</t>
  </si>
  <si>
    <t>SO0919</t>
  </si>
  <si>
    <t xml:space="preserve">SdaC (SO0919) </t>
  </si>
  <si>
    <t>SdaC</t>
  </si>
  <si>
    <t>'SERTRS'</t>
  </si>
  <si>
    <t>SERTRS</t>
  </si>
  <si>
    <t>Seryl-tRNA synthetase</t>
  </si>
  <si>
    <t>[c] : atp + ser-L + trnaser --&gt; amp + ppi + sertrna</t>
  </si>
  <si>
    <t>SO2310</t>
  </si>
  <si>
    <t>6.1.1.11</t>
  </si>
  <si>
    <t xml:space="preserve">SerS (SO2310) </t>
  </si>
  <si>
    <t>SerS</t>
  </si>
  <si>
    <t>'SFGTH'</t>
  </si>
  <si>
    <t>SFGTH</t>
  </si>
  <si>
    <t>S-Formylglutathione hydralase</t>
  </si>
  <si>
    <t>[c] : fglut-S + h2o &lt;==&gt; for + gthrd + h</t>
  </si>
  <si>
    <t>SO2055</t>
  </si>
  <si>
    <t>3.1.2.12</t>
  </si>
  <si>
    <t xml:space="preserve">FrmB (SO2055) </t>
  </si>
  <si>
    <t>FrmB</t>
  </si>
  <si>
    <t>'SGDS'</t>
  </si>
  <si>
    <t>SGDS</t>
  </si>
  <si>
    <t>Succinylglutamate desuccinylase</t>
  </si>
  <si>
    <t>[c] : h2o + sucglu --&gt; glu-L + succ</t>
  </si>
  <si>
    <t>SO2338</t>
  </si>
  <si>
    <t xml:space="preserve">AstE (SO2338) </t>
  </si>
  <si>
    <t>AstE</t>
  </si>
  <si>
    <t>'SGSAD'</t>
  </si>
  <si>
    <t>SGSAD</t>
  </si>
  <si>
    <t>Succinylglutamic semialdehyde dehydrogenase</t>
  </si>
  <si>
    <t>[c] : h2o + nad + sucgsa --&gt; (2) h + nadh + sucglu</t>
  </si>
  <si>
    <t>SO0619</t>
  </si>
  <si>
    <t xml:space="preserve">AstD (SO0619) </t>
  </si>
  <si>
    <t>AstD</t>
  </si>
  <si>
    <t>'SHCHCS2'</t>
  </si>
  <si>
    <t>SHCHCS2</t>
  </si>
  <si>
    <t>2-succinyl-6-hydroxy-2,4-cyclohexadiene 1-carboxylate synthase</t>
  </si>
  <si>
    <t>[c] : ichor + ssaltpp --&gt; 2shchc + h + pyr + thmpp</t>
  </si>
  <si>
    <t>'SHCHD2'</t>
  </si>
  <si>
    <t>SHCHD2</t>
  </si>
  <si>
    <t>sirohydrochlorin dehydrogenase (NAD)</t>
  </si>
  <si>
    <t>[c] : nad + shcl --&gt; h + nadh + srch</t>
  </si>
  <si>
    <t>SO3108</t>
  </si>
  <si>
    <t xml:space="preserve">Sirf (SO3108) </t>
  </si>
  <si>
    <t>Sirf</t>
  </si>
  <si>
    <t>'SHCHF'</t>
  </si>
  <si>
    <t>SHCHF</t>
  </si>
  <si>
    <t>sirohydrochlorin ferrochetalase</t>
  </si>
  <si>
    <t>[c] : fe2 + srch --&gt; (2) h + sheme</t>
  </si>
  <si>
    <t>'SHK3D'</t>
  </si>
  <si>
    <t>SHK3D</t>
  </si>
  <si>
    <t>shikimate dehydrogenase</t>
  </si>
  <si>
    <t>[c] : 3dhsk + h + nadph &lt;==&gt; nadp + skm</t>
  </si>
  <si>
    <t>SO0040</t>
  </si>
  <si>
    <t>1.1.1.25</t>
  </si>
  <si>
    <t xml:space="preserve">AroD (SO0040) </t>
  </si>
  <si>
    <t>AroD</t>
  </si>
  <si>
    <t>'SHKK'</t>
  </si>
  <si>
    <t>SHKK</t>
  </si>
  <si>
    <t>shikimate kinase</t>
  </si>
  <si>
    <t>[c] : atp + skm --&gt; adp + h + skm5p</t>
  </si>
  <si>
    <t>SO0286</t>
  </si>
  <si>
    <t>2.7.1.71</t>
  </si>
  <si>
    <t xml:space="preserve">AroK (SO0286) </t>
  </si>
  <si>
    <t>AroK</t>
  </si>
  <si>
    <t>'SHSL1'</t>
  </si>
  <si>
    <t>SHSL1</t>
  </si>
  <si>
    <t>O-succinylhomoserine lyase (L-cysteine)</t>
  </si>
  <si>
    <t>[c] : cys-L + suchms --&gt; cysth-L + h + succ</t>
  </si>
  <si>
    <t>SO4056</t>
  </si>
  <si>
    <t>4.2.99.9</t>
  </si>
  <si>
    <t xml:space="preserve">MetB (SO4056) </t>
  </si>
  <si>
    <t>MetB</t>
  </si>
  <si>
    <t>'SLCYSS'</t>
  </si>
  <si>
    <t>SLCYSS</t>
  </si>
  <si>
    <t>O-acetyl-L-serine sulfhydrylase</t>
  </si>
  <si>
    <t>[c] : acser + tsul --&gt; ac + slcys</t>
  </si>
  <si>
    <t>( SO4056  or  SO3598 )</t>
  </si>
  <si>
    <t>( MetB (SO4056)  ) or ( CysM (SO3598)  )</t>
  </si>
  <si>
    <t>( MetB ) or ( CysM )</t>
  </si>
  <si>
    <t>'SO3De'</t>
  </si>
  <si>
    <t>Sulfite dehydrogenase</t>
  </si>
  <si>
    <t>(2) ficytcc[c] + h2o[e] + so3[e] --&gt; (2) focytcc[c] + (2) h[e] + so4[e]</t>
  </si>
  <si>
    <t>( SO0714  and  SO0715  and  SO0716  and  SO0717 )</t>
  </si>
  <si>
    <t>1.8.2.1</t>
  </si>
  <si>
    <t xml:space="preserve">SorA ( SO0714 and SO0715 and SO0716 and SO0717 ) </t>
  </si>
  <si>
    <t>SorA</t>
  </si>
  <si>
    <t>'SO3R2'</t>
  </si>
  <si>
    <t>SO3R2</t>
  </si>
  <si>
    <t>Sulfite Reductase (menaquinone)</t>
  </si>
  <si>
    <t>h[e] + (3) mql7[c] + so3[e] --&gt; (3) h2o[e] + h2s[e] + (3) mqn7[c]</t>
  </si>
  <si>
    <t>'SO3R3'</t>
  </si>
  <si>
    <t>SO3R3</t>
  </si>
  <si>
    <t>Sulfite Reductase (methylmenaquinone)</t>
  </si>
  <si>
    <t>h[e] + (3) mmql7[c] + so3[e] --&gt; (3) h2o[e] + h2s[e] + (3) mmqn7[c]</t>
  </si>
  <si>
    <t>'SO4t2'</t>
  </si>
  <si>
    <t>SO4t2</t>
  </si>
  <si>
    <t>sulfate transport in via proton symport</t>
  </si>
  <si>
    <t>h[e] + so4[e] --&gt; h[c] + so4[c]</t>
  </si>
  <si>
    <t>( SO2286  or  SO3553 )</t>
  </si>
  <si>
    <t>( SulP (SO2286)  ) or ( SulP2 (SO3553)  )</t>
  </si>
  <si>
    <t>( SulP ) or ( SulP2 )</t>
  </si>
  <si>
    <t>'SOD'</t>
  </si>
  <si>
    <t>SOD</t>
  </si>
  <si>
    <t>superoxide dismutase</t>
  </si>
  <si>
    <t>[c] : (2) h + (2) o2- --&gt; h2o2 + o2</t>
  </si>
  <si>
    <t>SO2881</t>
  </si>
  <si>
    <t>1.15.1.1</t>
  </si>
  <si>
    <t xml:space="preserve">SodB (SO2881) </t>
  </si>
  <si>
    <t>SodB</t>
  </si>
  <si>
    <t>'SOTA'</t>
  </si>
  <si>
    <t>SOTA</t>
  </si>
  <si>
    <t>Succinylornithine transaminase</t>
  </si>
  <si>
    <t>[c] : akg + sucorn --&gt; glu-L + sucgsa</t>
  </si>
  <si>
    <t>'SPA'</t>
  </si>
  <si>
    <t>SPA</t>
  </si>
  <si>
    <t>serine-pyruvate aminotransferase,</t>
  </si>
  <si>
    <t>[c] : pyr + ser-L --&gt; ala-L + hpyr</t>
  </si>
  <si>
    <t>SO4343</t>
  </si>
  <si>
    <t>2.6.1.51</t>
  </si>
  <si>
    <t xml:space="preserve">AgxT (SO4343) </t>
  </si>
  <si>
    <t>AgxT</t>
  </si>
  <si>
    <t>'SPMS'</t>
  </si>
  <si>
    <t>SPMS</t>
  </si>
  <si>
    <t>spermidine synthase</t>
  </si>
  <si>
    <t>[c] : ametam + ptrc --&gt; 5mta + h + spmd</t>
  </si>
  <si>
    <t>SO3763</t>
  </si>
  <si>
    <t>2.5.1.16</t>
  </si>
  <si>
    <t xml:space="preserve">SpeE (SO3763) </t>
  </si>
  <si>
    <t>SpeE</t>
  </si>
  <si>
    <t>'SPRS'</t>
  </si>
  <si>
    <t>SPRS</t>
  </si>
  <si>
    <t>spermine synthase</t>
  </si>
  <si>
    <t>[c] : ametam + spmd --&gt; 5mta + h + sprm</t>
  </si>
  <si>
    <t>2.5.1.22</t>
  </si>
  <si>
    <t>'SSALx'</t>
  </si>
  <si>
    <t>SSALx</t>
  </si>
  <si>
    <t>succinate-semialdehyde dehydrogenase (NAD)</t>
  </si>
  <si>
    <t>[c] : h2o + nad + sucsal --&gt; (2) h + nadh + succ</t>
  </si>
  <si>
    <t>SO3496</t>
  </si>
  <si>
    <t>1.2.1.16</t>
  </si>
  <si>
    <t xml:space="preserve">GabD (SO3496) </t>
  </si>
  <si>
    <t>GabD</t>
  </si>
  <si>
    <t>'SUCBZL'</t>
  </si>
  <si>
    <t>SUCBZL</t>
  </si>
  <si>
    <t>o-succinylbenzoate-CoA ligase</t>
  </si>
  <si>
    <t>[c] : atp + coa + sucbz --&gt; amp + ppi + sbzcoa</t>
  </si>
  <si>
    <t>SO4576</t>
  </si>
  <si>
    <t>6.2.1.26</t>
  </si>
  <si>
    <t xml:space="preserve">MenE (SO4576) </t>
  </si>
  <si>
    <t>MenE</t>
  </si>
  <si>
    <t>'SUCBZS'</t>
  </si>
  <si>
    <t>SUCBZS</t>
  </si>
  <si>
    <t>O-succinylbenzoate-CoA synthase</t>
  </si>
  <si>
    <t>[c] : 2shchc --&gt; h2o + sucbz</t>
  </si>
  <si>
    <t>SO4575</t>
  </si>
  <si>
    <t xml:space="preserve">MenC (SO4575) </t>
  </si>
  <si>
    <t>MenC</t>
  </si>
  <si>
    <t>'SUCCt2_2'</t>
  </si>
  <si>
    <t>SUCCt2_2</t>
  </si>
  <si>
    <t>succinate transport via proton symport (2 H)</t>
  </si>
  <si>
    <t>(2) h[e] + succ[e] --&gt; (2) h[c] + succ[c]</t>
  </si>
  <si>
    <t>'SUCCt2_3'</t>
  </si>
  <si>
    <t>SUCCt2_3</t>
  </si>
  <si>
    <t>Succintate transport via proton symport (3 H)</t>
  </si>
  <si>
    <t>(3) h[e] + succ[e] --&gt; (3) h[c] + succ[c]</t>
  </si>
  <si>
    <t>'SUCD7'</t>
  </si>
  <si>
    <t>SUCD7</t>
  </si>
  <si>
    <t>Succinate Dehydrogenase</t>
  </si>
  <si>
    <t>[c] : succ + ubq8 --&gt; fum + ubq8h2</t>
  </si>
  <si>
    <t>( SO1927  and  SO4778  and  SO1928  and  SO1929 )</t>
    <phoneticPr fontId="0" type="noConversion"/>
  </si>
  <si>
    <t xml:space="preserve">Sdh ( SO1927 and SO4778 and SO1928 and SO1929 ) </t>
    <phoneticPr fontId="0" type="noConversion"/>
  </si>
  <si>
    <t>Sdh</t>
  </si>
  <si>
    <t>'SUCFUMtdc'</t>
  </si>
  <si>
    <t>SUCFUMtdc</t>
  </si>
  <si>
    <t>dicarboyxlic acid transporter (succinate:fumarate)</t>
  </si>
  <si>
    <t>fum[e] + succ[c] &lt;==&gt; fum[c] + succ[e]</t>
  </si>
  <si>
    <t>'SUCOAS'</t>
  </si>
  <si>
    <t>SUCOAS</t>
  </si>
  <si>
    <t>succinyl-CoA synthetase (ADP-forming)</t>
  </si>
  <si>
    <t>[c] : atp + coa + succ &lt;==&gt; adp + pi + succoa</t>
  </si>
  <si>
    <t>( SO1932  and  SO1933 )</t>
  </si>
  <si>
    <t>6.2.1.5</t>
  </si>
  <si>
    <t xml:space="preserve">SucC ( SO1932 and SO1933 ) </t>
  </si>
  <si>
    <t>SucC</t>
  </si>
  <si>
    <t>'SULabc'</t>
  </si>
  <si>
    <t>SULabc</t>
  </si>
  <si>
    <t>sulfate transport via ABC system</t>
  </si>
  <si>
    <t>atp[c] + h2o[c] + so4[e] --&gt; adp[c] + h[c] + pi[c] + so4[c]</t>
  </si>
  <si>
    <t>( ( SO0486  and  SO0487  and  SO0488 )  or  ( SO3602  and  SO3600  and  SO3601  and  SO2899  and  SO4652 )  or  ( SO3602  and  SO3599  and  SO3600  and  SO3601  and  SO2899 )  or  ( SO4655  and  SO3599  and  SO4653  and  SO4654  and  SO2899 )  or  ( SO4655  and  SO4653  and  SO4654  and  SO2899  and  SO4652 ) )</t>
  </si>
  <si>
    <t>( NosD (SO0486)  and NosF (SO0487)  and NosY (SO0488)  ) or ( CysA  (SO3602)  and CysU (SO3600)  and CysW (SO3601)  and CysZ (SO2899)  and Sbp (SO4652)  ) or ( CysA  (SO3602)  and CysP (SO3599)  and CysU (SO3600)  and CysW (SO3601)  and CysZ (SO2899)  ) or ( CysAso (SO4655)  and CysP (SO3599)  and CysU2 (SO4653)  and CysW2 (SO4654)  and CysZ (SO2899)  ) or ( CysAso (SO4655)  and CysU2 (SO4653)  and CysW2 (SO4654)  and CysZ (SO2899)  and Sbp (SO4652)  )</t>
  </si>
  <si>
    <t>( NosD and NosF and NosY ) or ( CysA  and CysU and CysW and CysZ and Sbp ) or ( CysA  and CysP and CysU and CysW and CysZ ) or ( CysAso and CysP and CysU2 and CysW2 and CysZ ) or ( CysAso and CysU2 and CysW2 and CysZ and Sbp )</t>
  </si>
  <si>
    <t>'SULR'</t>
  </si>
  <si>
    <t>SULR</t>
  </si>
  <si>
    <t>sulfite reductase (NADPH2)</t>
  </si>
  <si>
    <t>[c] : (3) h2o + h2s + (3) nadp &lt;==&gt; (4) h + (3) nadph + so3</t>
  </si>
  <si>
    <t>( SO3737  and  SO3738 )</t>
  </si>
  <si>
    <t>1.8.1.2</t>
  </si>
  <si>
    <t xml:space="preserve">CysI ( SO3737 and SO3738 ) </t>
  </si>
  <si>
    <t>CysI</t>
  </si>
  <si>
    <t>'TAL'</t>
  </si>
  <si>
    <t>TAL</t>
  </si>
  <si>
    <t>transaldolase</t>
  </si>
  <si>
    <t>[c] : g3p + s7p &lt;==&gt; e4p + f6p</t>
  </si>
  <si>
    <t>SO3546</t>
  </si>
  <si>
    <t>2.2.1.2</t>
  </si>
  <si>
    <t xml:space="preserve">TalB (SO3546) </t>
  </si>
  <si>
    <t>TalB</t>
  </si>
  <si>
    <t>'TDPDRE'</t>
  </si>
  <si>
    <t>TDPDRE</t>
  </si>
  <si>
    <t>dTDP-4-dehydrorhamnose 3,5-epimerase</t>
  </si>
  <si>
    <t>[c] : dtdpddg &lt;==&gt; dtdpddm</t>
  </si>
  <si>
    <t>SO3160</t>
  </si>
  <si>
    <t>5.1.3.13</t>
  </si>
  <si>
    <t xml:space="preserve">RfbC (SO3160) </t>
  </si>
  <si>
    <t>RfbC</t>
  </si>
  <si>
    <t>'TDPDRR'</t>
  </si>
  <si>
    <t>TDPDRR</t>
  </si>
  <si>
    <t>dTDP-4-dehydrorhamnose reductase</t>
  </si>
  <si>
    <t>[c] : dtdp6dm + nadp &lt;==&gt; dtdpddm + h + nadph</t>
  </si>
  <si>
    <t>SO1653</t>
  </si>
  <si>
    <t>1.1.1.133</t>
  </si>
  <si>
    <t xml:space="preserve">RfbD (SO1653) </t>
  </si>
  <si>
    <t>RfbD</t>
  </si>
  <si>
    <t>'TDPGDH'</t>
  </si>
  <si>
    <t>TDPGDH</t>
  </si>
  <si>
    <t>dTDPglucose 4,6-dehydratase</t>
  </si>
  <si>
    <t>[c] : dtdpglc --&gt; dtdpddg + h2o</t>
  </si>
  <si>
    <t>( SO3188  or  SO3167 )</t>
  </si>
  <si>
    <t>4.2.1.46</t>
  </si>
  <si>
    <t>( RfbB (SO3188)  ) or ( RffG (SO3167)  )</t>
  </si>
  <si>
    <t>( RfbB ) or ( RffG )</t>
  </si>
  <si>
    <t>'TDSK'</t>
  </si>
  <si>
    <t>TDSK</t>
  </si>
  <si>
    <t>Tetraacyldisaccharide 4'kinase</t>
  </si>
  <si>
    <t>[c] : atp + lipidAds --&gt; adp + h + lipidA</t>
  </si>
  <si>
    <t>SO2801</t>
  </si>
  <si>
    <t>2.7.1.130</t>
  </si>
  <si>
    <t xml:space="preserve">LpxK (SO2801) </t>
  </si>
  <si>
    <t>LpxK</t>
  </si>
  <si>
    <t>'THD2'</t>
  </si>
  <si>
    <t>THD2</t>
  </si>
  <si>
    <t>NAD(P) transhydrogenase</t>
  </si>
  <si>
    <t>(2) h[e] + nadh[c] + nadp[c] --&gt; (2) h[c] + nad[c] + nadph[c]</t>
  </si>
  <si>
    <t>( SO3740  and  SO3741 )</t>
  </si>
  <si>
    <t>1.6.1.1</t>
  </si>
  <si>
    <t xml:space="preserve">Pnt ( SO3740 and SO3741 ) </t>
  </si>
  <si>
    <t>Pnt</t>
  </si>
  <si>
    <t>'THD5'</t>
  </si>
  <si>
    <t>THD5</t>
  </si>
  <si>
    <t>NAD transhydrogenase</t>
  </si>
  <si>
    <t>[c] : nad + nadph --&gt; nadh + nadp</t>
  </si>
  <si>
    <t>'THDPS'</t>
  </si>
  <si>
    <t>THDPS</t>
  </si>
  <si>
    <t>tetrahydropicolinate succinylase</t>
  </si>
  <si>
    <t>[c] : h2o + succoa + thdp --&gt; coa + sl2a6o</t>
  </si>
  <si>
    <t>SO1625</t>
  </si>
  <si>
    <t>2.3.1.117</t>
  </si>
  <si>
    <t xml:space="preserve">DapD (SO1625) </t>
  </si>
  <si>
    <t>DapD</t>
  </si>
  <si>
    <t>'THMabc'</t>
  </si>
  <si>
    <t>THMabc</t>
  </si>
  <si>
    <t>thiamine transport via ABC system</t>
  </si>
  <si>
    <t>atp[c] + h2o[c] + thm[e] --&gt; adp[c] + h[c] + pi[c] + thm[c]</t>
  </si>
  <si>
    <t xml:space="preserve">PnuT (SO2713) </t>
  </si>
  <si>
    <t>PnuT</t>
  </si>
  <si>
    <t>'THMDt2'</t>
  </si>
  <si>
    <t>THMDt2</t>
  </si>
  <si>
    <t>thymidine transport in via proton symport</t>
  </si>
  <si>
    <t>h[e] + thymd[e] --&gt; h[c] + thymd[c]</t>
  </si>
  <si>
    <t>'THRA'</t>
  </si>
  <si>
    <t>THRA</t>
  </si>
  <si>
    <t>threonine aldolase</t>
  </si>
  <si>
    <t>[c] : thr-L &lt;==&gt; acald + gly</t>
  </si>
  <si>
    <t>( SO3471  or  SO3338 )</t>
  </si>
  <si>
    <t>4.1.2.5</t>
  </si>
  <si>
    <t>( GlyA (SO3471)  ) or ( YbjU (SO3338)  )</t>
  </si>
  <si>
    <t>( GlyA ) or ( YbjU )</t>
  </si>
  <si>
    <t>'THRD'</t>
  </si>
  <si>
    <t>THRD</t>
  </si>
  <si>
    <t>L-threonine dehydrogenase (w/ AOBUTDs)</t>
  </si>
  <si>
    <t>[c] : nad + thr-L --&gt; 2aobut + h + nadh</t>
  </si>
  <si>
    <t>SO4673</t>
  </si>
  <si>
    <t>1.1.1.103</t>
  </si>
  <si>
    <t xml:space="preserve">Tdh (SO4673) </t>
  </si>
  <si>
    <t>Tdh</t>
  </si>
  <si>
    <t>'THRD_L'</t>
  </si>
  <si>
    <t>THRD_L</t>
  </si>
  <si>
    <t>L-threonine deaminase</t>
  </si>
  <si>
    <t>[c] : thr-L --&gt; 2obut + nh4</t>
  </si>
  <si>
    <t>( SO2248  or  SO4344 )</t>
  </si>
  <si>
    <t>( SdaAec (SO2248)  ) or ( IlvA (SO4344)  )</t>
  </si>
  <si>
    <t>( SdaAec ) or ( IlvA )</t>
  </si>
  <si>
    <t>'THRLAD'</t>
  </si>
  <si>
    <t>THRLAD</t>
  </si>
  <si>
    <t>L-allo-threonine aldolase</t>
  </si>
  <si>
    <t>[c] : thr-LA --&gt; acald + gly</t>
  </si>
  <si>
    <t>SO3338</t>
  </si>
  <si>
    <t xml:space="preserve">YbjU (SO3338) </t>
  </si>
  <si>
    <t>YbjU</t>
  </si>
  <si>
    <t>'THRS'</t>
  </si>
  <si>
    <t>THRS</t>
  </si>
  <si>
    <t>threonine synthase</t>
  </si>
  <si>
    <t>[c] : h2o + phom --&gt; pi + thr-L</t>
  </si>
  <si>
    <t>SO3413</t>
  </si>
  <si>
    <t>4.2.3.1</t>
  </si>
  <si>
    <t xml:space="preserve">ThrC (SO3413) </t>
  </si>
  <si>
    <t>ThrC</t>
  </si>
  <si>
    <t>'THRt3'</t>
  </si>
  <si>
    <t>THRt3</t>
  </si>
  <si>
    <t>L-threonine transport out via proton antiport</t>
  </si>
  <si>
    <t>h[e] + thr-L[c] --&gt; h[c] + thr-L[e]</t>
  </si>
  <si>
    <t>( SO0765  or  SO0530 )</t>
  </si>
  <si>
    <t>( ThrT (SO0765)  ) or ( SO0530 (SO0530)  )</t>
  </si>
  <si>
    <t>( ThrT ) or ( SO0530 )</t>
  </si>
  <si>
    <t>'THRTRS'</t>
  </si>
  <si>
    <t>THRTRS</t>
  </si>
  <si>
    <t>Threonyl-tRNA synthetase</t>
  </si>
  <si>
    <t>[c] : atp + thr-L + trnathr --&gt; amp + ppi + thrtrna</t>
  </si>
  <si>
    <t>SO2299</t>
  </si>
  <si>
    <t>6.1.1.3</t>
  </si>
  <si>
    <t xml:space="preserve">ThrS (SO2299) </t>
  </si>
  <si>
    <t>ThrS</t>
  </si>
  <si>
    <t>'THZPSN'</t>
  </si>
  <si>
    <t>THZPSN</t>
  </si>
  <si>
    <t>thiazole phosphate synthesis</t>
  </si>
  <si>
    <t>[c] : atp + cys-L + dxyl5p + tyr-L --&gt; 4hba + 4mpetz + ala-L + amp + co2 + h + h2o + ppi</t>
  </si>
  <si>
    <t>( SO2264  and  SO2443  and  ( SO2440  and  SO2441 )  and  SO1531  and  SO2442 )</t>
  </si>
  <si>
    <t>( IscS (SO2264)  and ThiFec (SO2443)  and ThiGH ( SO2440 and SO2441 )  and ThiI (SO1531)  and ThiS (SO2442)  )</t>
  </si>
  <si>
    <t>( IscS and ThiFec and ThiGH and ThiI and ThiS )</t>
  </si>
  <si>
    <t>'TKT1'</t>
  </si>
  <si>
    <t>TKT1</t>
  </si>
  <si>
    <t>transketolase</t>
  </si>
  <si>
    <t>[c] : r5p + xu5p-D &lt;==&gt; g3p + s7p</t>
  </si>
  <si>
    <t>SO0930</t>
  </si>
  <si>
    <t>2.2.1.1</t>
  </si>
  <si>
    <t xml:space="preserve">TktA (SO0930) </t>
  </si>
  <si>
    <t>TktA</t>
  </si>
  <si>
    <t>'TKT2'</t>
  </si>
  <si>
    <t>TKT2</t>
  </si>
  <si>
    <t>[c] : e4p + xu5p-D &lt;==&gt; f6p + g3p</t>
  </si>
  <si>
    <t>'TMAOR3e'</t>
  </si>
  <si>
    <t>TMAOR3e</t>
  </si>
  <si>
    <t>Trimethylamine N-oxide reductase (ubiquinol 8)</t>
  </si>
  <si>
    <t>h[e] + tmao[e] + ubq8h2[c] --&gt; h2o[e] + tma[e] + ubq8[c]</t>
  </si>
  <si>
    <t>( SO1232  and  SO1233 )</t>
  </si>
  <si>
    <t>( TorA (SO1232)  and TorC (SO1233)  )</t>
  </si>
  <si>
    <t>( TorA and TorC )</t>
  </si>
  <si>
    <t>'TMDK1'</t>
  </si>
  <si>
    <t>TMDK1</t>
  </si>
  <si>
    <t>thymidine kinase (ATP:thymidine)</t>
  </si>
  <si>
    <t>[c] : atp + thymd --&gt; adp + dtmp + h</t>
  </si>
  <si>
    <t>2.7.1.21</t>
  </si>
  <si>
    <t>'TMDPP'</t>
  </si>
  <si>
    <t>TMDPP</t>
  </si>
  <si>
    <t>thymidine phosphorylase</t>
  </si>
  <si>
    <t>[c] : pi + thymd &lt;==&gt; 2dr1p + thym</t>
  </si>
  <si>
    <t>2.4.2.4</t>
  </si>
  <si>
    <t>'TMDS'</t>
  </si>
  <si>
    <t>TMDS</t>
  </si>
  <si>
    <t>thymidylate synthase</t>
  </si>
  <si>
    <t>[c] : dump + mlthf --&gt; dhf + dtmp</t>
  </si>
  <si>
    <t>SO1335</t>
  </si>
  <si>
    <t>2.1.1.45</t>
  </si>
  <si>
    <t xml:space="preserve">ThyA (SO1335) </t>
  </si>
  <si>
    <t>ThyA</t>
  </si>
  <si>
    <t>'TMPKr'</t>
  </si>
  <si>
    <t>TMPKr</t>
  </si>
  <si>
    <t>thiamine-phosphate kinase</t>
  </si>
  <si>
    <t>[c] : atp + thmmp &lt;==&gt; adp + thmpp</t>
  </si>
  <si>
    <t>SO3464</t>
  </si>
  <si>
    <t>2.7.4.16</t>
  </si>
  <si>
    <t xml:space="preserve">ThiL (SO3464) </t>
  </si>
  <si>
    <t>ThiL</t>
  </si>
  <si>
    <t>'TMPPP'</t>
  </si>
  <si>
    <t>TMPPP</t>
  </si>
  <si>
    <t>thiamine-phosphate diphosphorylase</t>
  </si>
  <si>
    <t>[c] : 2mahmp + 4mpetz + h --&gt; ppi + thmmp</t>
  </si>
  <si>
    <t>2.5.1.3</t>
  </si>
  <si>
    <t>'TPI'</t>
  </si>
  <si>
    <t>TPI</t>
  </si>
  <si>
    <t>triose-phosphate isomerase</t>
  </si>
  <si>
    <t>[c] : dhap &lt;==&gt; g3p</t>
  </si>
  <si>
    <t>SO1200</t>
  </si>
  <si>
    <t>5.3.1.1</t>
  </si>
  <si>
    <t xml:space="preserve">Tpi (SO1200) </t>
  </si>
  <si>
    <t>Tpi</t>
  </si>
  <si>
    <t>'TRDR'</t>
  </si>
  <si>
    <t>TRDR</t>
  </si>
  <si>
    <t>thioredoxin reductase (NADPH)</t>
  </si>
  <si>
    <t>[c] : h + nadph + trdox --&gt; nadp + trdrd</t>
  </si>
  <si>
    <t>SO2303</t>
  </si>
  <si>
    <t>1.8.1.9</t>
  </si>
  <si>
    <t xml:space="preserve">TrxB (SO2303) </t>
  </si>
  <si>
    <t>TrxB</t>
  </si>
  <si>
    <t>'TRPS2'</t>
  </si>
  <si>
    <t>TRPS2</t>
  </si>
  <si>
    <t>tryptophan synthase (indole)</t>
  </si>
  <si>
    <t>[c] : indole + ser-L --&gt; h2o + trp-L</t>
  </si>
  <si>
    <t>SO3023</t>
  </si>
  <si>
    <t>4.2.1.20</t>
  </si>
  <si>
    <t xml:space="preserve">TrpB (SO3023) </t>
  </si>
  <si>
    <t>TrpB</t>
  </si>
  <si>
    <t>'TRPS3'</t>
  </si>
  <si>
    <t>TRPS3</t>
  </si>
  <si>
    <t>tryptophan synthase (indoleglycerol phosphate)</t>
  </si>
  <si>
    <t>[c] : 3ig3p --&gt; g3p + indole</t>
  </si>
  <si>
    <t>SO3024</t>
  </si>
  <si>
    <t xml:space="preserve">TrpA (SO3024) </t>
  </si>
  <si>
    <t>TrpA</t>
  </si>
  <si>
    <t>'TRPt6'</t>
  </si>
  <si>
    <t>TRPt6</t>
  </si>
  <si>
    <t>L-tryptophan transport in/out via proton symport</t>
  </si>
  <si>
    <t>h[e] + trp-L[e] &lt;==&gt; h[c] + trp-L[c]</t>
  </si>
  <si>
    <t>'TRPTRS'</t>
  </si>
  <si>
    <t>TRPTRS</t>
  </si>
  <si>
    <t>Tryptophanyl-tRNA synthetase</t>
  </si>
  <si>
    <t>[c] : atp + trnatrp + trp-L --&gt; amp + ppi + trptrna</t>
  </si>
  <si>
    <t>SO0294</t>
  </si>
  <si>
    <t>6.1.1.2</t>
  </si>
  <si>
    <t xml:space="preserve">TrpS (SO0294) </t>
  </si>
  <si>
    <t>TrpS</t>
  </si>
  <si>
    <t>'TSULabc'</t>
  </si>
  <si>
    <t>TSULabc</t>
  </si>
  <si>
    <t>thiosulfate transport via ABC system</t>
  </si>
  <si>
    <t>atp[c] + h2o[c] + tsul[e] --&gt; adp[c] + h[c] + pi[c] + tsul[c]</t>
  </si>
  <si>
    <t>( ( SO3602  and  SO3599  and  SO3600  and  SO3601 )  or  ( SO3602  and  SO3600  and  SO3601  and  SO4652 )  or  ( SO4655  and  SO3599  and  SO4653  and  SO4654 )  or  ( SO4655  and  SO4653  and  SO4654  and  SO4652 ) )</t>
  </si>
  <si>
    <t>( CysA  (SO3602)  and CysP (SO3599)  and CysU (SO3600)  and CysW (SO3601)  ) or ( CysA  (SO3602)  and CysU (SO3600)  and CysW (SO3601)  and Sbp (SO4652)  ) or ( CysAso (SO4655)  and CysP (SO3599)  and CysU2 (SO4653)  and CysW2 (SO4654)  ) or ( CysAso (SO4655)  and CysU2 (SO4653)  and CysW2 (SO4654)  and Sbp (SO4652)  )</t>
  </si>
  <si>
    <t>( CysA  and CysP and CysU and CysW ) or ( CysA  and CysU and CysW and Sbp ) or ( CysAso and CysP and CysU2 and CysW2 ) or ( CysAso and CysU2 and CysW2 and Sbp )</t>
  </si>
  <si>
    <t>'TSULR3'</t>
  </si>
  <si>
    <t>TSULR3</t>
  </si>
  <si>
    <t>Thiosulfate Reductase</t>
  </si>
  <si>
    <t>mql7[c] + tsul[e] --&gt; h[e] + h2s[e] + mqn7[c] + so3[e]</t>
  </si>
  <si>
    <t>( SO4060  and  SO4061  and  SO4062 )</t>
  </si>
  <si>
    <t xml:space="preserve">PhsABC ( SO4060 and SO4061 and SO4062 ) </t>
  </si>
  <si>
    <t>PhsABC</t>
  </si>
  <si>
    <t>'TSULR4'</t>
  </si>
  <si>
    <t>TSULR4</t>
  </si>
  <si>
    <t>mmql7[c] + tsul[e] --&gt; h[e] + h2s[e] + mmqn7[c] + so3[e]</t>
  </si>
  <si>
    <t>'TSULST'</t>
  </si>
  <si>
    <t>TSULST</t>
  </si>
  <si>
    <t>thiosulfate sulfurtransferase</t>
  </si>
  <si>
    <t>[c] : cyan + tsul --&gt; h + so3 + tcynt</t>
  </si>
  <si>
    <t>SO4672</t>
  </si>
  <si>
    <t>2.8.1.1</t>
  </si>
  <si>
    <t xml:space="preserve">GlpE (SO4672) </t>
  </si>
  <si>
    <t>GlpE</t>
  </si>
  <si>
    <t>'TTDCAt2'</t>
  </si>
  <si>
    <t>TTDCAt2</t>
  </si>
  <si>
    <t>Tetradecanoate transport via proton symport</t>
  </si>
  <si>
    <t>h[e] + ttdca[e] --&gt; h[c] + ttdca[c]</t>
  </si>
  <si>
    <t>'TTTNTR3'</t>
  </si>
  <si>
    <t>TTTNTR3</t>
  </si>
  <si>
    <t>Tetrathionate Reductase</t>
  </si>
  <si>
    <t>mql7[c] + tttnt[e] --&gt; (2) h[e] + mqn7[c] + (2) tsul[e]</t>
  </si>
  <si>
    <t>SO4144</t>
  </si>
  <si>
    <t xml:space="preserve">Otr (SO4144) </t>
  </si>
  <si>
    <t>Otr</t>
  </si>
  <si>
    <t>'TTTNTR4'</t>
  </si>
  <si>
    <t>TTTNTR4</t>
  </si>
  <si>
    <t>mmql7[c] + tttnt[e] --&gt; (2) h[e] + mmqn7[c] + (2) tsul[e]</t>
  </si>
  <si>
    <t>'TYRt6'</t>
  </si>
  <si>
    <t>TYRt6</t>
  </si>
  <si>
    <t>L-tyrosine transport in/out via proton symport</t>
  </si>
  <si>
    <t>h[e] + tyr-L[e] &lt;==&gt; h[c] + tyr-L[c]</t>
  </si>
  <si>
    <t>( SO1074  or  SO2065 )</t>
  </si>
  <si>
    <t>( TyrP2 (SO1074)  ) or ( TyrP (SO2065)  )</t>
  </si>
  <si>
    <t>( TyrP2 ) or ( TyrP )</t>
  </si>
  <si>
    <t>'TYRTA'</t>
  </si>
  <si>
    <t>TYRTA</t>
  </si>
  <si>
    <t>tyrosine transaminase</t>
  </si>
  <si>
    <t>[c] : akg + tyr-L &lt;==&gt; 34hpp + glu-L</t>
  </si>
  <si>
    <t>2.6.1.5</t>
  </si>
  <si>
    <t>'TYRTRS'</t>
  </si>
  <si>
    <t>TYRTRS</t>
  </si>
  <si>
    <t>Tyrosyl-tRNA synthetase</t>
  </si>
  <si>
    <t>[c] : atp + trnatyr + tyr-L --&gt; amp + ppi + tyrtrna</t>
  </si>
  <si>
    <t>SO1315</t>
  </si>
  <si>
    <t>6.1.1.1</t>
  </si>
  <si>
    <t xml:space="preserve">Tys1 (SO1315) </t>
  </si>
  <si>
    <t>Tys1</t>
  </si>
  <si>
    <t>'U23GAAT'</t>
  </si>
  <si>
    <t>U23GAAT</t>
  </si>
  <si>
    <t>UDP-3-O-(3-hydroxymyristoyl)glucosamine acyltransferase</t>
  </si>
  <si>
    <t>[c] : 3htdACP + u3hga --&gt; ACP + h + u23ga</t>
  </si>
  <si>
    <t>SO1639</t>
  </si>
  <si>
    <t xml:space="preserve">LpxD (SO1639) </t>
  </si>
  <si>
    <t>LpxD</t>
  </si>
  <si>
    <t>'UAAGDS'</t>
  </si>
  <si>
    <t>UAAGDS</t>
  </si>
  <si>
    <t>UDP-N-acetylmuramoyl-L-alanyl-D-glutamyl-meso-2,6-diaminopimelate synthetase</t>
  </si>
  <si>
    <t>[c] : 26dap-M + atp + uamag --&gt; adp + h + pi + ugmd</t>
  </si>
  <si>
    <t>SO4224</t>
  </si>
  <si>
    <t>6.3.2.13</t>
  </si>
  <si>
    <t xml:space="preserve">MurEec (SO4224) </t>
  </si>
  <si>
    <t>MurEec</t>
  </si>
  <si>
    <t>'UAG4E'</t>
  </si>
  <si>
    <t>UAG4E</t>
  </si>
  <si>
    <t>UDP-N-acetylglucosamine 4-epimerase</t>
  </si>
  <si>
    <t>[c] : uacgam --&gt; uacgala</t>
  </si>
  <si>
    <t>SO3189</t>
  </si>
  <si>
    <t>5.1.3.7</t>
  </si>
  <si>
    <t xml:space="preserve">WbpP (SO3189) </t>
  </si>
  <si>
    <t>WbpP</t>
  </si>
  <si>
    <t>'UAGAAT'</t>
  </si>
  <si>
    <t>UAGAAT</t>
  </si>
  <si>
    <t>UDP-N-acetylglucosamine acyltransferase</t>
  </si>
  <si>
    <t>[c] : 3htdACP + uacgam &lt;==&gt; ACP + u3aga</t>
  </si>
  <si>
    <t>SO1641</t>
  </si>
  <si>
    <t>2.3.1.129</t>
  </si>
  <si>
    <t xml:space="preserve">LpxA (SO1641) </t>
  </si>
  <si>
    <t>LpxA</t>
  </si>
  <si>
    <t>'UAGCVT'</t>
  </si>
  <si>
    <t>UAGCVT</t>
  </si>
  <si>
    <t>UDP-N-acetylglucosamine 1-carboxyvinyltransferase</t>
  </si>
  <si>
    <t>[c] : pep + uacgam --&gt; pi + uaccg</t>
  </si>
  <si>
    <t>SO3948</t>
  </si>
  <si>
    <t>2.5.1.7</t>
  </si>
  <si>
    <t xml:space="preserve">MurA (SO3948) </t>
  </si>
  <si>
    <t>MurA</t>
  </si>
  <si>
    <t>'UAGDH'</t>
  </si>
  <si>
    <t>UAGDH</t>
  </si>
  <si>
    <t>UDP-N-acetyl-D-galactosamine dehydrogenase</t>
  </si>
  <si>
    <t>[c] : h2o + (2) nad + uacgala --&gt; (3) h + (2) nadh + uagnr</t>
  </si>
  <si>
    <t>SO3190</t>
  </si>
  <si>
    <t xml:space="preserve">WbpO (SO3190) </t>
  </si>
  <si>
    <t>WbpO</t>
  </si>
  <si>
    <t>'UAGDP'</t>
  </si>
  <si>
    <t>UAGDP</t>
  </si>
  <si>
    <t>UDP-N-acetylglucosamine diphosphorylase</t>
  </si>
  <si>
    <t>[c] : acgam1p + h + utp --&gt; ppi + uacgam</t>
  </si>
  <si>
    <t>2.7.7.23</t>
  </si>
  <si>
    <t>'UAGPT3'</t>
  </si>
  <si>
    <t>UAGPT3</t>
  </si>
  <si>
    <t>UDP-N-acetylglucosamine-N-acetylmuramyl-(pentapeptide)pyrophosphoryl-undecaprenol N-acetylglucosamine transferase</t>
  </si>
  <si>
    <t>[c] : uacgam + uagmda --&gt; h + uaagmda + udp</t>
  </si>
  <si>
    <t>SO4219</t>
  </si>
  <si>
    <t xml:space="preserve">MurGec (SO4219) </t>
  </si>
  <si>
    <t>MurGec</t>
  </si>
  <si>
    <t>'UAMAGS'</t>
  </si>
  <si>
    <t>UAMAGS</t>
  </si>
  <si>
    <t>UDP-N-acetylmuramoyl-L-alanyl-D-glutamate synthetase</t>
  </si>
  <si>
    <t>[c] : atp + glu-D + uama --&gt; adp + h + pi + uamag</t>
  </si>
  <si>
    <t>SO4221</t>
  </si>
  <si>
    <t>6.3.2.9</t>
  </si>
  <si>
    <t xml:space="preserve">MurD (SO4221) </t>
  </si>
  <si>
    <t>MurD</t>
  </si>
  <si>
    <t>'UAMAS'</t>
  </si>
  <si>
    <t>UAMAS</t>
  </si>
  <si>
    <t>UDP-N-acetylmuramoyl-L-alanine synthetase</t>
  </si>
  <si>
    <t>[c] : ala-L + atp + uamr --&gt; adp + h + pi + uama</t>
  </si>
  <si>
    <t>SO4218</t>
  </si>
  <si>
    <t>6.3.2.8</t>
  </si>
  <si>
    <t xml:space="preserve">MurC (SO4218) </t>
  </si>
  <si>
    <t>MurC</t>
  </si>
  <si>
    <t>'UAPGR'</t>
  </si>
  <si>
    <t>UAPGR</t>
  </si>
  <si>
    <t>UDP-N-acetylenolpyruvoylglucosamine reductase</t>
  </si>
  <si>
    <t>[c] : h + nadph + uaccg --&gt; nadp + uamr</t>
  </si>
  <si>
    <t>SO0213</t>
  </si>
  <si>
    <t>1.1.1.158</t>
  </si>
  <si>
    <t xml:space="preserve">MurB (SO0213) </t>
  </si>
  <si>
    <t>MurB</t>
  </si>
  <si>
    <t>'UDCPDP'</t>
  </si>
  <si>
    <t>UDCPDP</t>
  </si>
  <si>
    <t>undecaprenyl-diphosphatase</t>
  </si>
  <si>
    <t>[c] : h2o + udcpdp --&gt; h + pi + udcpp</t>
  </si>
  <si>
    <t>( SO1293  or  SO4274 )</t>
  </si>
  <si>
    <t>3.6.1.27</t>
  </si>
  <si>
    <t>( BacA1 (SO1293)  ) or ( BacA2 (SO4274)  )</t>
  </si>
  <si>
    <t>( BacA1 ) or ( BacA2 )</t>
  </si>
  <si>
    <t>'UDCPDPS'</t>
  </si>
  <si>
    <t>UDCPDPS</t>
  </si>
  <si>
    <t>Undecaprenyl diphosphate synthase</t>
  </si>
  <si>
    <t>[c] : frdp + (8) ipdp --&gt; (8) ppi + udcpdp</t>
  </si>
  <si>
    <t>SO1633</t>
  </si>
  <si>
    <t xml:space="preserve">UppS (SO1633) </t>
  </si>
  <si>
    <t>UppS</t>
  </si>
  <si>
    <t>'UDPG4E'</t>
  </si>
  <si>
    <t>UDPG4E</t>
  </si>
  <si>
    <t>UDPglucose 4-epimerase</t>
  </si>
  <si>
    <t>[c] : udpg &lt;==&gt; udpgal</t>
  </si>
  <si>
    <t>( SO3173  or  SO1664 )</t>
  </si>
  <si>
    <t>5.1.3.2</t>
  </si>
  <si>
    <t>( WbfT (SO3173)  ) or ( GalE (SO1664)  )</t>
  </si>
  <si>
    <t>( WbfT ) or ( GalE )</t>
  </si>
  <si>
    <t>'UDPGD'</t>
  </si>
  <si>
    <t>UDPGD</t>
  </si>
  <si>
    <t>UDPglucose 6-dehydrogenase</t>
  </si>
  <si>
    <t>[c] : h2o + (2) nad + udpg &lt;==&gt; (3) h + (2) nadh + udpglcur</t>
  </si>
  <si>
    <t>SO4687</t>
  </si>
  <si>
    <t>1.1.1.22</t>
  </si>
  <si>
    <t xml:space="preserve">Ugd (SO4687) </t>
  </si>
  <si>
    <t>Ugd</t>
  </si>
  <si>
    <t>'UGMDDS'</t>
  </si>
  <si>
    <t>UGMDDS</t>
  </si>
  <si>
    <t>UDP-N-acetylmuramoyl-L-alanyl-D-glutamyl-meso-2,6-diaminopimeloyl-D-alanyl-D-alanine synthetase</t>
  </si>
  <si>
    <t>[c] : alaala + atp + ugmd --&gt; adp + h + pi + ugmda</t>
  </si>
  <si>
    <t>SO4223</t>
  </si>
  <si>
    <t>6.3.2.15</t>
  </si>
  <si>
    <t xml:space="preserve">MurFec (SO4223) </t>
  </si>
  <si>
    <t>MurFec</t>
  </si>
  <si>
    <t>'UHGADA'</t>
  </si>
  <si>
    <t>UHGADA</t>
  </si>
  <si>
    <t>UDP-3-0-acyl N-acetylglucosamine deacetylase</t>
  </si>
  <si>
    <t>[c] : h2o + u3aga --&gt; ac + u3hga</t>
  </si>
  <si>
    <t>SO4214</t>
  </si>
  <si>
    <t xml:space="preserve">LpxC (SO4214) </t>
  </si>
  <si>
    <t>LpxC</t>
  </si>
  <si>
    <t>'UMPK'</t>
  </si>
  <si>
    <t>UMPK</t>
  </si>
  <si>
    <t>UMP kinase</t>
  </si>
  <si>
    <t>[c] : atp + ump &lt;==&gt; adp + udp</t>
  </si>
  <si>
    <t>( SO2403  or  SO1631 )</t>
  </si>
  <si>
    <t>( Cmk (SO2403)  ) or ( PyrHec (SO1631)  )</t>
  </si>
  <si>
    <t>( Cmk ) or ( PyrHec )</t>
  </si>
  <si>
    <t>'UNK3'</t>
  </si>
  <si>
    <t>UNK3</t>
  </si>
  <si>
    <t>2-keto-4-methylthiobutyrate transamination</t>
  </si>
  <si>
    <t>[c] : 2kmb + glu-L --&gt; akg + met-L</t>
  </si>
  <si>
    <t>'UPP3MT'</t>
  </si>
  <si>
    <t>UPP3MT</t>
  </si>
  <si>
    <t>uroporphyrinogen methyltransferase</t>
  </si>
  <si>
    <t>[c] : (2) amet + uppg3 --&gt; (2) ahcys + (2) h + shcl</t>
  </si>
  <si>
    <t>( SO4315  or  SO3728 )</t>
  </si>
  <si>
    <t>2.1.1.107</t>
  </si>
  <si>
    <t>( HemX (SO4315)  ) or ( CysG (SO3728)  )</t>
  </si>
  <si>
    <t>( HemX ) or ( CysG )</t>
  </si>
  <si>
    <t>'UPP3S'</t>
  </si>
  <si>
    <t>UPP3S</t>
  </si>
  <si>
    <t>uroporphyrinogen-III synthase</t>
  </si>
  <si>
    <t>[c] : hmbil --&gt; h2o + uppg3</t>
  </si>
  <si>
    <t>SO4314</t>
  </si>
  <si>
    <t>4.2.1.75</t>
  </si>
  <si>
    <t xml:space="preserve">HemDec (SO4314) </t>
  </si>
  <si>
    <t>HemDec</t>
  </si>
  <si>
    <t>'UPPDC1'</t>
  </si>
  <si>
    <t>UPPDC1</t>
  </si>
  <si>
    <t>uroporphyrinogen decarboxylase (uroporphyrinogen III)</t>
  </si>
  <si>
    <t>[c] : (4) h + uppg3 --&gt; (4) co2 + cpppg3</t>
  </si>
  <si>
    <t>SO0435</t>
  </si>
  <si>
    <t>4.1.1.37</t>
  </si>
  <si>
    <t xml:space="preserve">HemE (SO0435) </t>
  </si>
  <si>
    <t>HemE</t>
  </si>
  <si>
    <t>'UPPRT'</t>
  </si>
  <si>
    <t>UPPRT</t>
  </si>
  <si>
    <t>uracil phosphoribosyltransferase</t>
  </si>
  <si>
    <t>[c] : prpp + ura --&gt; ppi + ump</t>
  </si>
  <si>
    <t>SO2759</t>
  </si>
  <si>
    <t>2.4.2.9</t>
  </si>
  <si>
    <t xml:space="preserve">Upp (SO2759) </t>
  </si>
  <si>
    <t>Upp</t>
  </si>
  <si>
    <t>'UQOR'</t>
  </si>
  <si>
    <t>UQOR</t>
  </si>
  <si>
    <t>NADH-Ubiquinone Oxidoreductase (Na+ translocating)</t>
  </si>
  <si>
    <t>h[c] + (2) na1[c] + nadh[c] + ubq8[c] --&gt; (2) na1[e] + nad[c] + ubq8h2[c]</t>
  </si>
  <si>
    <t>( ( SO1103  and  SO1104  and  SO1105  and  SO1106  and  SO1107  and  SO1108 )  or  ( SO0902  and  SO0903  and  SO0904  and  SO0905  and  SO0906  and  SO0907 )  or  ( SO2508  and  SO2509  and  SO2510  and  SO2511  and  SO2512  and  SO2513 ) )</t>
  </si>
  <si>
    <t>( NqrABCDEF ( SO1103 and SO1104 and SO1105 and SO1106 and SO1107 and SO1108 )  ) or ( NqrABCDE2 ( SO0902 and SO0903 and SO0904 and SO0905 and SO0906 and SO0907 )  ) or ( RnfABCDGE ( SO2508 and SO2509 and SO2510 and SO2511 and SO2512 and SO2513 )  )</t>
  </si>
  <si>
    <t>( NqrABCDEF ) or ( NqrABCDE2 ) or ( RnfABCDGE )</t>
  </si>
  <si>
    <t>'URAt6'</t>
  </si>
  <si>
    <t>URAt6</t>
  </si>
  <si>
    <t>uracil transport in/out via proton symport</t>
  </si>
  <si>
    <t>h[e] + ura[e] &lt;==&gt; h[c] + ura[c]</t>
  </si>
  <si>
    <t>SO2879</t>
  </si>
  <si>
    <t xml:space="preserve">UraA (SO2879) </t>
  </si>
  <si>
    <t>UraA</t>
  </si>
  <si>
    <t>'URCN'</t>
  </si>
  <si>
    <t>URCN</t>
  </si>
  <si>
    <t>urocanase</t>
  </si>
  <si>
    <t>[c] : h2o + urcan --&gt; 4izp</t>
  </si>
  <si>
    <t>SO0097</t>
  </si>
  <si>
    <t>4.2.1.49</t>
  </si>
  <si>
    <t xml:space="preserve">HutU (SO0097) </t>
  </si>
  <si>
    <t>HutU</t>
  </si>
  <si>
    <t>'URIDK2'</t>
  </si>
  <si>
    <t>URIDK2</t>
  </si>
  <si>
    <t>uridylate kinase (dUMP)</t>
  </si>
  <si>
    <t>[c] : atp + dump --&gt; adp + dudp</t>
  </si>
  <si>
    <t>'URIDK3'</t>
  </si>
  <si>
    <t>URIDK3</t>
  </si>
  <si>
    <t>[c] : atp + dump &lt;==&gt; adp + dudp</t>
  </si>
  <si>
    <t>SO1631</t>
  </si>
  <si>
    <t>2.7.4.4</t>
  </si>
  <si>
    <t xml:space="preserve">PyrHec (SO1631) </t>
  </si>
  <si>
    <t>PyrHec</t>
  </si>
  <si>
    <t>'URIK1'</t>
  </si>
  <si>
    <t>URIK1</t>
  </si>
  <si>
    <t>uridine kinase (ATP:Uridine)</t>
  </si>
  <si>
    <t>[c] : atp + uri --&gt; adp + h + ump</t>
  </si>
  <si>
    <t>2.7.1.48</t>
  </si>
  <si>
    <t>'URIK2'</t>
  </si>
  <si>
    <t>URIK2</t>
  </si>
  <si>
    <t>uridine kinase (GTP:Uridine)</t>
  </si>
  <si>
    <t>[c] : gtp + uri --&gt; gdp + h + ump</t>
  </si>
  <si>
    <t>'URIK3'</t>
  </si>
  <si>
    <t>URIK3</t>
  </si>
  <si>
    <t>uridine kinase (ITP:Uridine)</t>
  </si>
  <si>
    <t>[c] : itp + uri --&gt; h + idp + ump</t>
  </si>
  <si>
    <t>'URIt2'</t>
  </si>
  <si>
    <t>URIt2</t>
  </si>
  <si>
    <t>uridine transport in via proton symport</t>
  </si>
  <si>
    <t>h[e] + uri[e] --&gt; h[c] + uri[c]</t>
  </si>
  <si>
    <t>'URNR3'</t>
  </si>
  <si>
    <t>URNR3</t>
  </si>
  <si>
    <t>Uranyl Reductase</t>
  </si>
  <si>
    <t>mql7[c] + urnyl[e] --&gt; (2) h[e] + mqn7[c] + urdio[e]</t>
  </si>
  <si>
    <t>( SO4591  and  SO1777  and  SO1778 )</t>
  </si>
  <si>
    <t>( CymA (SO4591)  and MtrAso (SO1777)  and MtrCso (SO1778)  )</t>
  </si>
  <si>
    <t>( CymA and MtrAso and MtrCso )</t>
  </si>
  <si>
    <t>'URNR4'</t>
  </si>
  <si>
    <t>URNR4</t>
  </si>
  <si>
    <t>mmql7[c] + urnyl[e] --&gt; (2) h[e] + mmqn7[c] + urdio[e]</t>
  </si>
  <si>
    <t>'USHD'</t>
  </si>
  <si>
    <t>USHD</t>
  </si>
  <si>
    <t>UDP-sugar hydrolase</t>
  </si>
  <si>
    <t>[c] : h2o + u23ga --&gt; (2) h + lipidX + ump</t>
  </si>
  <si>
    <t>SO1789</t>
  </si>
  <si>
    <t xml:space="preserve">LpxH (SO1789) </t>
  </si>
  <si>
    <t>LpxH</t>
  </si>
  <si>
    <t>'VALDHr'</t>
  </si>
  <si>
    <t>VALDHr</t>
  </si>
  <si>
    <t>valine dehydrogenase</t>
  </si>
  <si>
    <t>[c] : h2o + nad + val-L &lt;==&gt; 3mob + h + nadh + nh4</t>
  </si>
  <si>
    <t>'VALt4'</t>
  </si>
  <si>
    <t>VALt4</t>
  </si>
  <si>
    <t>Na+/Valine-L symporter</t>
  </si>
  <si>
    <t>na1[e] + val-L[e] --&gt; na1[c] + val-L[c]</t>
  </si>
  <si>
    <t>'VALTA'</t>
  </si>
  <si>
    <t>VALTA</t>
  </si>
  <si>
    <t>valine transaminase</t>
  </si>
  <si>
    <t>[c] : akg + val-L &lt;==&gt; 3mob + glu-L</t>
  </si>
  <si>
    <t>'VALTRS'</t>
  </si>
  <si>
    <t>VALTRS</t>
  </si>
  <si>
    <t>Valyl-tRNA synthetase</t>
  </si>
  <si>
    <t>[c] : atp + trnaval + val-L --&gt; amp + ppi + valtrna</t>
  </si>
  <si>
    <t>SO3424</t>
  </si>
  <si>
    <t>6.1.1.9</t>
  </si>
  <si>
    <t xml:space="preserve">Vas1 (SO3424) </t>
  </si>
  <si>
    <t>Vas1</t>
  </si>
  <si>
    <t>'WO4abc'</t>
  </si>
  <si>
    <t>WO4abc</t>
  </si>
  <si>
    <t>tungstate transporter</t>
  </si>
  <si>
    <t>atp[c] + h2o[c] + wo4[e] &lt;==&gt; adp[c] + h[c] + pi[c] + wo4[c]</t>
  </si>
  <si>
    <t>( SO4719  and  SO4720  and  SO4721 )</t>
  </si>
  <si>
    <t xml:space="preserve">TupABC ( SO4719 and SO4720 and SO4721 ) </t>
  </si>
  <si>
    <t>TupABC</t>
  </si>
  <si>
    <t>'XPK'</t>
  </si>
  <si>
    <t>XPK</t>
  </si>
  <si>
    <t>Xylulose-5-phosphate phosphoketolase</t>
  </si>
  <si>
    <t>[c] : pi + xu5p-D --&gt; actp + g3p + h2o</t>
  </si>
  <si>
    <t>SO3542</t>
  </si>
  <si>
    <t>4.1.2.9</t>
  </si>
  <si>
    <t xml:space="preserve">Pkt (SO3542) </t>
  </si>
  <si>
    <t>Pkt</t>
  </si>
  <si>
    <t>Biomass Equation</t>
    <phoneticPr fontId="0" type="noConversion"/>
  </si>
  <si>
    <t>(0.000069) 12dag3p[c] + (0.123001) 12dgr[c] + (0.05) 5mthf[c] + (0.00005) accoa[c] + (0.010152) agpe[c] + (0.000421) agpg[c] + (0.001) amp[c] + (220.22) atp[c] + (0.000006) coa[c] + (0.001608) dna_Son[c] + (0.00005) fad[c] + (0.472431) glycogen[c] + (220.22) h2o[c] + (0.01114) lps_SO[c] + (0.00215) nad[c] + (0.00005) nadh[c] + (0.00013) nadp[c] + (0.0004) nadph[c] + (0.069393) pe[c] + (0.027781) peptx[e] + (0.020076) pgly[c] + (0.000487) protein_Son_aerobic[c] + (0.035) ptrc[c] + (0.002818) rna_Son[c] + (0.007) spmd[c] + (0.000003) succoa[c] + (0.003) udpg[c] --&gt; (220.22) adp[c] + (220.22) h[c] + (220.22) pi[c]</t>
  </si>
  <si>
    <t>Model Exchange Fluxes</t>
  </si>
  <si>
    <t>EX_ac(e)</t>
  </si>
  <si>
    <t>Acetate exchange</t>
  </si>
  <si>
    <t>[e] : ac &lt;==&gt;</t>
  </si>
  <si>
    <t>EX_acgam(e)</t>
  </si>
  <si>
    <t>N-Acetyl-D-glucosamine exchange</t>
  </si>
  <si>
    <t>[e] : acgam &lt;==&gt;</t>
  </si>
  <si>
    <t>EX_adn(e)</t>
  </si>
  <si>
    <t>Adenosine exchange</t>
  </si>
  <si>
    <t>[e] : adn &lt;==&gt;</t>
  </si>
  <si>
    <t>EX_akg(e)</t>
  </si>
  <si>
    <t>2-Oxoglutarate exchange</t>
  </si>
  <si>
    <t>[e] : akg &lt;==&gt;</t>
  </si>
  <si>
    <t>EX_ala-D(e)</t>
  </si>
  <si>
    <t>D-Alanine exchange</t>
  </si>
  <si>
    <t>[e] : ala-D &lt;==&gt;</t>
  </si>
  <si>
    <t>EX_ala-L(e)</t>
  </si>
  <si>
    <t>L-Alanine exchange</t>
  </si>
  <si>
    <t>[e] : ala-L &lt;==&gt;</t>
  </si>
  <si>
    <t>EX_arg-L(e)</t>
  </si>
  <si>
    <t>L-Arginine exchange</t>
  </si>
  <si>
    <t>[e] : arg-L &lt;==&gt;</t>
  </si>
  <si>
    <t>EX_arsna(e)</t>
  </si>
  <si>
    <t>Arsenate exchange</t>
  </si>
  <si>
    <t>[e] : arsna &lt;==&gt;</t>
  </si>
  <si>
    <t>EX_arsni2(e)</t>
  </si>
  <si>
    <t>arsenite exchange</t>
  </si>
  <si>
    <t>[e] : arsni2 &lt;==&gt;</t>
  </si>
  <si>
    <t>EX_asp-L(e)</t>
  </si>
  <si>
    <t>L-Aspartate exchange</t>
  </si>
  <si>
    <t>[e] : asp-L &lt;==&gt;</t>
  </si>
  <si>
    <t>EX_ca2(e)</t>
  </si>
  <si>
    <t>Calcium exchange</t>
  </si>
  <si>
    <t>[e] : ca2 &lt;==&gt;</t>
  </si>
  <si>
    <t>EX_cbl1(e)</t>
  </si>
  <si>
    <t>Cob(I)alamin exchange</t>
  </si>
  <si>
    <t>[e] : cbl1 &lt;==&gt;</t>
  </si>
  <si>
    <t>EX_cl(e)</t>
  </si>
  <si>
    <t>Chloride exchange</t>
  </si>
  <si>
    <t>[e] : cl &lt;==&gt;</t>
  </si>
  <si>
    <t>EX_co2(e)</t>
  </si>
  <si>
    <t>CO2 exchange</t>
  </si>
  <si>
    <t>[e] : co2 &lt;==&gt;</t>
  </si>
  <si>
    <t>EX_cobalt2(e)</t>
  </si>
  <si>
    <t>Co2+ exchange</t>
  </si>
  <si>
    <t>[e] : cobalt2 &lt;==&gt;</t>
  </si>
  <si>
    <t>EX_cobalt3(e)</t>
  </si>
  <si>
    <t>Co3+ exchange</t>
  </si>
  <si>
    <t>[e] : cobalt3 &lt;==&gt;</t>
  </si>
  <si>
    <t>EX_Cr(OH)3(e)</t>
  </si>
  <si>
    <t>Cr(OH)3 exchange</t>
  </si>
  <si>
    <t>[e] : Cr(OH)3 &lt;==&gt;</t>
  </si>
  <si>
    <t>EX_cro4(e)</t>
  </si>
  <si>
    <t>chromate exchange</t>
  </si>
  <si>
    <t>[e] : cro4 &lt;==&gt;</t>
  </si>
  <si>
    <t>EX_cu2(e)</t>
  </si>
  <si>
    <t>Cu2+ exchange</t>
  </si>
  <si>
    <t>[e] : cu2 &lt;==&gt;</t>
  </si>
  <si>
    <t>EX_cys-L(e)</t>
  </si>
  <si>
    <t>L-Cysteine exchange</t>
  </si>
  <si>
    <t>[e] : cys-L &lt;==&gt;</t>
  </si>
  <si>
    <t>EX_cytd(e)</t>
  </si>
  <si>
    <t>Cytidine exchange</t>
  </si>
  <si>
    <t>[e] : cytd &lt;==&gt;</t>
  </si>
  <si>
    <t>EX_dad-2(e)</t>
  </si>
  <si>
    <t>Deoxyadenosine exchange</t>
  </si>
  <si>
    <t>[e] : dad-2 &lt;==&gt;</t>
  </si>
  <si>
    <t>EX_dcyt(e)</t>
  </si>
  <si>
    <t>Deoxycytidine exchange</t>
  </si>
  <si>
    <t>[e] : dcyt &lt;==&gt;</t>
  </si>
  <si>
    <t>EX_dms(e)</t>
  </si>
  <si>
    <t>Dimethyl sulfide exchange</t>
  </si>
  <si>
    <t>[e] : dms &lt;==&gt;</t>
  </si>
  <si>
    <t>EX_dmso(e)</t>
  </si>
  <si>
    <t>Dimethyl sulfoxide exchange</t>
  </si>
  <si>
    <t>[e] : dmso &lt;==&gt;</t>
  </si>
  <si>
    <t>EX_duri(e)</t>
  </si>
  <si>
    <t>Deoxyuridine exchange</t>
  </si>
  <si>
    <t>[e] : duri &lt;==&gt;</t>
  </si>
  <si>
    <t>EX_etoh(e)</t>
  </si>
  <si>
    <t>Ethanol exchange</t>
  </si>
  <si>
    <t>[e] : etoh &lt;==&gt;</t>
  </si>
  <si>
    <t>EX_fe2(e)</t>
  </si>
  <si>
    <t>Fe2+ exchange</t>
  </si>
  <si>
    <t>[e] : fe2 &lt;==&gt;</t>
  </si>
  <si>
    <t>EX_fe3(e)</t>
  </si>
  <si>
    <t>Fe3+ exchange</t>
  </si>
  <si>
    <t>[e] : fe3 &lt;==&gt;</t>
  </si>
  <si>
    <t>EX_for(e)</t>
  </si>
  <si>
    <t>Formate exchange</t>
  </si>
  <si>
    <t>[e] : for &lt;==&gt;</t>
  </si>
  <si>
    <t>EX_frmd(e)</t>
  </si>
  <si>
    <t>Formamide exchange</t>
  </si>
  <si>
    <t>[e] : frmd &lt;==&gt;</t>
  </si>
  <si>
    <t>EX_fum(e)</t>
  </si>
  <si>
    <t>Fumarate exchange</t>
  </si>
  <si>
    <t>[e] : fum &lt;==&gt;</t>
  </si>
  <si>
    <t>EX_gln-L(e)</t>
  </si>
  <si>
    <t>L-Glutamine exchange</t>
  </si>
  <si>
    <t>[e] : gln-L &lt;==&gt;</t>
  </si>
  <si>
    <t>EX_glu-L(e)</t>
  </si>
  <si>
    <t>L-Glutamate exchange</t>
  </si>
  <si>
    <t>[e] : glu-L &lt;==&gt;</t>
  </si>
  <si>
    <t>EX_gly(e)</t>
  </si>
  <si>
    <t>Glycine exchange</t>
  </si>
  <si>
    <t>[e] : gly &lt;==&gt;</t>
  </si>
  <si>
    <t>EX_gly-asp-L(e)</t>
  </si>
  <si>
    <t>gly-asp-L exchange</t>
  </si>
  <si>
    <t>[e] : gly-asp-L &lt;==&gt;</t>
  </si>
  <si>
    <t>EX_glyclt(e)</t>
  </si>
  <si>
    <t>Glycolate exchange</t>
  </si>
  <si>
    <t>[e] : glyclt &lt;==&gt;</t>
  </si>
  <si>
    <t>EX_glyc-R(e)</t>
  </si>
  <si>
    <t>(R)-Glycerate exchange</t>
  </si>
  <si>
    <t>[e] : glyc-R &lt;==&gt;</t>
  </si>
  <si>
    <t>EX_gly-glu-L(e)</t>
  </si>
  <si>
    <t>gly-glu-L exchange</t>
  </si>
  <si>
    <t>[e] : gly-glu-L &lt;==&gt;</t>
  </si>
  <si>
    <t>EX_gthrd(e)</t>
  </si>
  <si>
    <t>Reduced glutathione exchange</t>
  </si>
  <si>
    <t>[e] : gthrd &lt;==&gt;</t>
  </si>
  <si>
    <t>EX_h(e)</t>
  </si>
  <si>
    <t>H+ exchange</t>
  </si>
  <si>
    <t>[e] : h &lt;==&gt;</t>
  </si>
  <si>
    <t>EX_h2(e)</t>
  </si>
  <si>
    <t>H2 exchange</t>
  </si>
  <si>
    <t>[e] : h2 &lt;==&gt;</t>
  </si>
  <si>
    <t>EX_h2o(e)</t>
  </si>
  <si>
    <t>H2O exchange</t>
  </si>
  <si>
    <t>[e] : h2o &lt;==&gt;</t>
  </si>
  <si>
    <t>EX_h2o2(e)</t>
  </si>
  <si>
    <t>Hydrogen peroxide exchange</t>
  </si>
  <si>
    <t>[e] : h2o2 &lt;==&gt;</t>
  </si>
  <si>
    <t>EX_h2s(e)</t>
  </si>
  <si>
    <t>Hydrogen sulfide exchange</t>
  </si>
  <si>
    <t>[e] : h2s &lt;==&gt;</t>
  </si>
  <si>
    <t>EX_hdca(e)</t>
  </si>
  <si>
    <t>Fatty acid (Palmitate, n-C16:0) exchange</t>
  </si>
  <si>
    <t>[e] : hdca &lt;==&gt;</t>
  </si>
  <si>
    <t>EX_hg2(e)</t>
  </si>
  <si>
    <t>Mercury (charged +2) exchange</t>
  </si>
  <si>
    <t>[e] : hg2 &lt;==&gt;</t>
  </si>
  <si>
    <t>EX_ile-L(e)</t>
  </si>
  <si>
    <t>L-Isoleucine exchange</t>
  </si>
  <si>
    <t>[e] : ile-L &lt;==&gt;</t>
  </si>
  <si>
    <t>EX_indole(e)</t>
  </si>
  <si>
    <t>Indole exchange</t>
  </si>
  <si>
    <t>[e] : indole &lt;==&gt;</t>
  </si>
  <si>
    <t>EX_inoshp(e)</t>
  </si>
  <si>
    <t>myo-Inositol hexakisphosphate exchange</t>
  </si>
  <si>
    <t>[e] : inoshp &lt;==&gt;</t>
  </si>
  <si>
    <t>EX_inospp1(e)</t>
  </si>
  <si>
    <t>1D-myo-inositol 1,3,4,5,6-pentakisphosphate exchange</t>
  </si>
  <si>
    <t>[e] : inospp1 &lt;==&gt;</t>
  </si>
  <si>
    <t>EX_ins(e)</t>
  </si>
  <si>
    <t>Inosine exchange</t>
  </si>
  <si>
    <t>[e] : ins &lt;==&gt;</t>
  </si>
  <si>
    <t>EX_k(e)</t>
  </si>
  <si>
    <t>K+ exchange</t>
  </si>
  <si>
    <t>[e] : k &lt;==&gt;</t>
  </si>
  <si>
    <t>EX_lac-D(e)</t>
  </si>
  <si>
    <t>D-lactate exchange</t>
  </si>
  <si>
    <t>[e] : lac-D &lt;==&gt;</t>
  </si>
  <si>
    <t>EX_lac-L(e)</t>
  </si>
  <si>
    <t>L-Lactate exchange</t>
  </si>
  <si>
    <t>[e] : lac-L &lt;==&gt;</t>
  </si>
  <si>
    <t>EX_leu-L(e)</t>
  </si>
  <si>
    <t>L-Leucine exchange</t>
  </si>
  <si>
    <t>[e] : leu-L &lt;==&gt;</t>
  </si>
  <si>
    <t>EX_lys-L(e)</t>
  </si>
  <si>
    <t>L-Lysine exchange</t>
  </si>
  <si>
    <t>[e] : lys-L &lt;==&gt;</t>
  </si>
  <si>
    <t>EX_mal-L(e)</t>
  </si>
  <si>
    <t>L-Malate exchange</t>
  </si>
  <si>
    <t>[e] : mal-L &lt;==&gt;</t>
  </si>
  <si>
    <t>EX_mg2(e)</t>
  </si>
  <si>
    <t>Mg exchange</t>
  </si>
  <si>
    <t>[e] : mg2 &lt;==&gt;</t>
  </si>
  <si>
    <t>EX_mn2(e)</t>
  </si>
  <si>
    <t>Mn2+ exchange</t>
  </si>
  <si>
    <t>[e] : mn2 &lt;==&gt;</t>
  </si>
  <si>
    <t>EX_mn4o(e)</t>
  </si>
  <si>
    <t>Manganese(IV) oxide exchange</t>
  </si>
  <si>
    <t>[e] : mn4o &lt;==&gt;</t>
  </si>
  <si>
    <t>EX_mobd(e)</t>
  </si>
  <si>
    <t>Molybdate exchange</t>
  </si>
  <si>
    <t>[e] : mobd &lt;==&gt;</t>
  </si>
  <si>
    <t>EX_na1(e)</t>
  </si>
  <si>
    <t>Sodium exchange</t>
  </si>
  <si>
    <t>[e] : na1 &lt;==&gt;</t>
  </si>
  <si>
    <t>EX_nh4(e)</t>
  </si>
  <si>
    <t>Ammonium exchange</t>
  </si>
  <si>
    <t>[e] : nh4 &lt;==&gt;</t>
  </si>
  <si>
    <t>EX_ni2(e)</t>
  </si>
  <si>
    <t>Ni2+ exchange</t>
  </si>
  <si>
    <t>[e] : ni2 &lt;==&gt;</t>
  </si>
  <si>
    <t>EX_nmn(e)</t>
  </si>
  <si>
    <t>NMN exchange</t>
  </si>
  <si>
    <t>[e] : nmn &lt;==&gt;</t>
  </si>
  <si>
    <t>EX_no2(e)</t>
  </si>
  <si>
    <t>Nitrite exchange</t>
  </si>
  <si>
    <t>[e] : no2 &lt;==&gt;</t>
  </si>
  <si>
    <t>EX_no3(e)</t>
  </si>
  <si>
    <t>Nitrate exchange</t>
  </si>
  <si>
    <t>[e] : no3 &lt;==&gt;</t>
  </si>
  <si>
    <t>EX_o2(e)</t>
  </si>
  <si>
    <t>O2 exchange</t>
  </si>
  <si>
    <t>[e] : o2 &lt;==&gt;</t>
  </si>
  <si>
    <t>EX_ocdca(e)</t>
  </si>
  <si>
    <t>Octadecanoate (stearate) exchange</t>
  </si>
  <si>
    <t>[e] : ocdca &lt;==&gt;</t>
  </si>
  <si>
    <t>EX_orn-L(e)</t>
  </si>
  <si>
    <t>Ornithine exchange</t>
  </si>
  <si>
    <t>[e] : orn-L &lt;==&gt;</t>
  </si>
  <si>
    <t>EX_pi(e)</t>
  </si>
  <si>
    <t>Phosphate exchange</t>
  </si>
  <si>
    <t>[e] : pi &lt;==&gt;</t>
  </si>
  <si>
    <t>EX_ppa(e)</t>
  </si>
  <si>
    <t>Propionate exchange</t>
  </si>
  <si>
    <t>[e] : ppa &lt;==&gt;</t>
  </si>
  <si>
    <t>EX_ptrc(e)</t>
  </si>
  <si>
    <t>Putrescine exchange</t>
  </si>
  <si>
    <t>[e] : ptrc &lt;==&gt;</t>
  </si>
  <si>
    <t>EX_pyr(e)</t>
  </si>
  <si>
    <t>Pyruvate exchange</t>
  </si>
  <si>
    <t>[e] : pyr &lt;==&gt;</t>
  </si>
  <si>
    <t>EX_ser-L(e)</t>
  </si>
  <si>
    <t>Exchange for Serine</t>
  </si>
  <si>
    <t>[e] : ser-L &lt;==&gt;</t>
  </si>
  <si>
    <t>EX_so3(e)</t>
  </si>
  <si>
    <t>Sulfite exchange</t>
  </si>
  <si>
    <t>[e] : so3 &lt;==&gt;</t>
  </si>
  <si>
    <t>EX_so4(e)</t>
  </si>
  <si>
    <t>Sulfate exchange</t>
  </si>
  <si>
    <t>[e] : so4 &lt;==&gt;</t>
  </si>
  <si>
    <t>EX_succ(e)</t>
  </si>
  <si>
    <t>Succinate exchange</t>
  </si>
  <si>
    <t>[e] : succ &lt;==&gt;</t>
  </si>
  <si>
    <t>EX_thm(e)</t>
  </si>
  <si>
    <t>Thiamin exchange</t>
  </si>
  <si>
    <t>[e] : thm &lt;==&gt;</t>
  </si>
  <si>
    <t>EX_thr-L(e)</t>
  </si>
  <si>
    <t>L-Threonine exchange</t>
  </si>
  <si>
    <t>[e] : thr-L &lt;==&gt;</t>
  </si>
  <si>
    <t>EX_thymd(e)</t>
  </si>
  <si>
    <t>Thymidine exchange</t>
  </si>
  <si>
    <t>[e] : thymd &lt;==&gt;</t>
  </si>
  <si>
    <t>EX_tma(e)</t>
  </si>
  <si>
    <t>Trimethylamine exchange</t>
  </si>
  <si>
    <t>[e] : tma &lt;==&gt;</t>
  </si>
  <si>
    <t>EX_tmao(e)</t>
  </si>
  <si>
    <t>Trimethylamine N-oxide exchange</t>
  </si>
  <si>
    <t>[e] : tmao &lt;==&gt;</t>
  </si>
  <si>
    <t>EX_trp-L(e)</t>
  </si>
  <si>
    <t>L-Tryptophan exchange</t>
  </si>
  <si>
    <t>[e] : trp-L &lt;==&gt;</t>
  </si>
  <si>
    <t>EX_tsul(e)</t>
  </si>
  <si>
    <t>Thiosulfate exchange</t>
  </si>
  <si>
    <t>[e] : tsul &lt;==&gt;</t>
  </si>
  <si>
    <t>EX_ttdca(e)</t>
  </si>
  <si>
    <t>tetradecanoate (n-C14:0) exchange</t>
  </si>
  <si>
    <t>[e] : ttdca &lt;==&gt;</t>
  </si>
  <si>
    <t>EX_tttnt(e)</t>
  </si>
  <si>
    <t>tetrathionate exchange</t>
  </si>
  <si>
    <t>[e] : tttnt &lt;==&gt;</t>
  </si>
  <si>
    <t>EX_tyr-L(e)</t>
  </si>
  <si>
    <t>L-Tyrosine exchange</t>
  </si>
  <si>
    <t>[e] : tyr-L &lt;==&gt;</t>
  </si>
  <si>
    <t>EX_ura(e)</t>
  </si>
  <si>
    <t>Uracil exchange</t>
  </si>
  <si>
    <t>[e] : ura &lt;==&gt;</t>
  </si>
  <si>
    <t>EX_urdio(e)</t>
  </si>
  <si>
    <t>Uranium dioxide exchange</t>
  </si>
  <si>
    <t>[e] : urdio &lt;==&gt;</t>
  </si>
  <si>
    <t>EX_uri(e)</t>
  </si>
  <si>
    <t>Uridine exchange</t>
  </si>
  <si>
    <t>[e] : uri &lt;==&gt;</t>
  </si>
  <si>
    <t>EX_urnyl(e)</t>
  </si>
  <si>
    <t>Uranyl exchange</t>
  </si>
  <si>
    <t>[e] : urnyl &lt;==&gt;</t>
  </si>
  <si>
    <t>EX_val-L(e)</t>
  </si>
  <si>
    <t>L-Valine exchange</t>
  </si>
  <si>
    <t>[e] : val-L &lt;==&gt;</t>
  </si>
  <si>
    <t>EX_wo4(e)</t>
  </si>
  <si>
    <t>tungstate exchange</t>
  </si>
  <si>
    <t>[e] : wo4 &lt;==&gt;</t>
  </si>
  <si>
    <t xml:space="preserve">  </t>
  </si>
  <si>
    <t>Flux</t>
  </si>
  <si>
    <t>Reaction ID</t>
  </si>
  <si>
    <t>Enzyme</t>
  </si>
  <si>
    <t>EC. No.</t>
  </si>
  <si>
    <t>Reaction</t>
  </si>
  <si>
    <t>Subsystems</t>
  </si>
  <si>
    <t>λ</t>
  </si>
  <si>
    <t>COI</t>
  </si>
  <si>
    <t>sum</t>
  </si>
  <si>
    <t>biomass growth</t>
  </si>
  <si>
    <t>ribflav &amp; FMN</t>
  </si>
  <si>
    <t>Cyt</t>
  </si>
  <si>
    <t>FATMIN results for the DET mode</t>
  </si>
  <si>
    <t>FATMIN results for the MET mode</t>
  </si>
  <si>
    <t>FATMIN results for the DET with flavin secretion mode</t>
  </si>
  <si>
    <t>Current output</t>
  </si>
  <si>
    <t>Table S2. Reactions and GPR associations in iSO783. GPRs written using only gene locus IDs (SOxxx) are listed in column labeled geneAssociation.</t>
  </si>
  <si>
    <t>Pinchuk, G. E., Hill, E. A., Geydebrekht, O. V., De Ingeniis, J., Zhang, X., Osterman, A., . . . Reed, J. L. (2010). Constraint-based model of Shewanella oneidensis MR-1 metabolism: a tool for data analysis and hypothesis generation. PLoS Computational Biology, 6(6), e1000822. doi: 10.1371/journal.pcbi.1000822</t>
  </si>
  <si>
    <t>This Additional file contains the following materials</t>
  </si>
  <si>
    <t>The list of reaction abbreviations and full names</t>
  </si>
  <si>
    <t>Exchange constrai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8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name val="Tahoma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sz val="10"/>
      <color rgb="FFFF0000"/>
      <name val="Arial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3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164" fontId="0" fillId="0" borderId="0" xfId="0" applyNumberFormat="1"/>
    <xf numFmtId="0" fontId="0" fillId="0" borderId="0" xfId="0" applyFill="1"/>
    <xf numFmtId="164" fontId="0" fillId="0" borderId="0" xfId="0" applyNumberFormat="1" applyFill="1"/>
    <xf numFmtId="0" fontId="0" fillId="0" borderId="0" xfId="0" quotePrefix="1" applyFill="1"/>
    <xf numFmtId="11" fontId="0" fillId="0" borderId="0" xfId="0" applyNumberFormat="1"/>
    <xf numFmtId="0" fontId="5" fillId="0" borderId="0" xfId="1"/>
    <xf numFmtId="0" fontId="6" fillId="0" borderId="0" xfId="1" applyFont="1" applyAlignment="1"/>
    <xf numFmtId="0" fontId="5" fillId="0" borderId="0" xfId="1" applyAlignment="1">
      <alignment wrapText="1"/>
    </xf>
    <xf numFmtId="0" fontId="6" fillId="0" borderId="0" xfId="1" applyFont="1"/>
    <xf numFmtId="0" fontId="5" fillId="0" borderId="0" xfId="1" applyFont="1"/>
    <xf numFmtId="0" fontId="5" fillId="0" borderId="0" xfId="1" applyNumberFormat="1"/>
    <xf numFmtId="0" fontId="5" fillId="2" borderId="0" xfId="1" applyFill="1"/>
    <xf numFmtId="0" fontId="5" fillId="0" borderId="0" xfId="1" applyFill="1"/>
    <xf numFmtId="0" fontId="7" fillId="0" borderId="0" xfId="1" applyFont="1"/>
    <xf numFmtId="0" fontId="0" fillId="0" borderId="0" xfId="0" quotePrefix="1"/>
    <xf numFmtId="0" fontId="0" fillId="3" borderId="0" xfId="0" applyFill="1"/>
    <xf numFmtId="0" fontId="0" fillId="0" borderId="0" xfId="0" applyNumberFormat="1"/>
    <xf numFmtId="0" fontId="0" fillId="0" borderId="0" xfId="0" applyAlignment="1"/>
    <xf numFmtId="0" fontId="1" fillId="0" borderId="0" xfId="0" applyNumberFormat="1" applyFont="1"/>
    <xf numFmtId="0" fontId="1" fillId="0" borderId="0" xfId="0" applyFont="1"/>
    <xf numFmtId="0" fontId="1" fillId="0" borderId="0" xfId="0" applyNumberFormat="1" applyFont="1" applyFill="1"/>
    <xf numFmtId="0" fontId="8" fillId="0" borderId="0" xfId="0" applyNumberFormat="1" applyFont="1"/>
    <xf numFmtId="0" fontId="9" fillId="0" borderId="0" xfId="0" applyFont="1" applyAlignment="1">
      <alignment vertical="center" wrapText="1"/>
    </xf>
    <xf numFmtId="0" fontId="9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165" fontId="0" fillId="0" borderId="0" xfId="0" applyNumberFormat="1" applyFill="1"/>
    <xf numFmtId="165" fontId="0" fillId="0" borderId="0" xfId="0" applyNumberFormat="1"/>
    <xf numFmtId="0" fontId="10" fillId="0" borderId="0" xfId="0" applyFont="1" applyFill="1"/>
    <xf numFmtId="0" fontId="11" fillId="0" borderId="0" xfId="0" applyFont="1" applyFill="1"/>
    <xf numFmtId="0" fontId="5" fillId="0" borderId="0" xfId="0" applyFont="1" applyFill="1"/>
    <xf numFmtId="0" fontId="5" fillId="0" borderId="0" xfId="1" applyAlignment="1">
      <alignment horizontal="left" wrapText="1"/>
    </xf>
  </cellXfs>
  <cellStyles count="2">
    <cellStyle name="Normal" xfId="0" builtinId="0"/>
    <cellStyle name="Normal 2" xfId="1"/>
  </cellStyles>
  <dxfs count="3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ongfei/Documents/MFC/metabolic%20engineering/Shewanella/results/journal.pcbi.1000822.s002%20(Excel%202013%20results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1"/>
      <sheetName val="Table 2"/>
      <sheetName val="BioOpt"/>
      <sheetName val="flavin biosynthesis pathway"/>
      <sheetName val="Sheet2"/>
      <sheetName val="Constraint and results"/>
      <sheetName val="ConstraintsSetup"/>
      <sheetName val="Sheet1"/>
      <sheetName val="Sheet4"/>
      <sheetName val="Sheet3"/>
      <sheetName val="FluxMin"/>
      <sheetName val="shew_bioCycle"/>
    </sheetNames>
    <sheetDataSet>
      <sheetData sheetId="0" refreshError="1"/>
      <sheetData sheetId="1" refreshError="1"/>
      <sheetData sheetId="2" refreshError="1"/>
      <sheetData sheetId="3" refreshError="1"/>
      <sheetData sheetId="4">
        <row r="5">
          <cell r="G5" t="str">
            <v>10fthf</v>
          </cell>
        </row>
        <row r="6">
          <cell r="G6" t="str">
            <v>12dag3p</v>
          </cell>
        </row>
        <row r="7">
          <cell r="G7" t="str">
            <v>12dgr</v>
          </cell>
        </row>
        <row r="8">
          <cell r="G8" t="str">
            <v>13dpg</v>
          </cell>
        </row>
        <row r="9">
          <cell r="G9" t="str">
            <v>1ap2ol</v>
          </cell>
        </row>
        <row r="10">
          <cell r="G10" t="str">
            <v>1pyr5c</v>
          </cell>
        </row>
        <row r="11">
          <cell r="G11" t="str">
            <v>23dhdp</v>
          </cell>
        </row>
        <row r="12">
          <cell r="G12" t="str">
            <v>23dhmb</v>
          </cell>
        </row>
        <row r="13">
          <cell r="G13" t="str">
            <v>23dhmp</v>
          </cell>
        </row>
        <row r="14">
          <cell r="G14" t="str">
            <v>25aics</v>
          </cell>
        </row>
        <row r="15">
          <cell r="G15" t="str">
            <v>25dhpp</v>
          </cell>
        </row>
        <row r="16">
          <cell r="G16" t="str">
            <v>26dap-LL</v>
          </cell>
        </row>
        <row r="17">
          <cell r="G17" t="str">
            <v>26dap-M</v>
          </cell>
        </row>
        <row r="18">
          <cell r="G18" t="str">
            <v>2ahbut</v>
          </cell>
        </row>
        <row r="19">
          <cell r="G19" t="str">
            <v>2ahhmd</v>
          </cell>
        </row>
        <row r="20">
          <cell r="G20" t="str">
            <v>2ahhmp</v>
          </cell>
        </row>
        <row r="21">
          <cell r="G21" t="str">
            <v>2aobut</v>
          </cell>
        </row>
        <row r="22">
          <cell r="G22" t="str">
            <v>2c25dho</v>
          </cell>
        </row>
        <row r="23">
          <cell r="G23" t="str">
            <v>2cpr5p</v>
          </cell>
        </row>
        <row r="24">
          <cell r="G24" t="str">
            <v>2dda7p</v>
          </cell>
        </row>
        <row r="25">
          <cell r="G25" t="str">
            <v>2ddg6p</v>
          </cell>
        </row>
        <row r="26">
          <cell r="G26" t="str">
            <v>2dhp</v>
          </cell>
        </row>
        <row r="27">
          <cell r="G27" t="str">
            <v>2dmmq7</v>
          </cell>
        </row>
        <row r="28">
          <cell r="G28" t="str">
            <v>2dr1p</v>
          </cell>
        </row>
        <row r="29">
          <cell r="G29" t="str">
            <v>2dr5p</v>
          </cell>
        </row>
        <row r="30">
          <cell r="G30" t="str">
            <v>2h3opp</v>
          </cell>
        </row>
        <row r="31">
          <cell r="G31" t="str">
            <v>2ippm</v>
          </cell>
        </row>
        <row r="32">
          <cell r="G32" t="str">
            <v>2kmb</v>
          </cell>
        </row>
        <row r="33">
          <cell r="G33" t="str">
            <v>2mahmp</v>
          </cell>
        </row>
        <row r="34">
          <cell r="G34" t="str">
            <v>2mbcoa</v>
          </cell>
        </row>
        <row r="35">
          <cell r="G35" t="str">
            <v>2mcacn</v>
          </cell>
        </row>
        <row r="36">
          <cell r="G36" t="str">
            <v>2mcit</v>
          </cell>
        </row>
        <row r="37">
          <cell r="G37" t="str">
            <v>2me4p</v>
          </cell>
        </row>
        <row r="38">
          <cell r="G38" t="str">
            <v>2mecdp</v>
          </cell>
        </row>
        <row r="39">
          <cell r="G39" t="str">
            <v>2obut</v>
          </cell>
        </row>
        <row r="40">
          <cell r="G40" t="str">
            <v>2ohph</v>
          </cell>
        </row>
        <row r="41">
          <cell r="G41" t="str">
            <v>2ombzl</v>
          </cell>
        </row>
        <row r="42">
          <cell r="G42" t="str">
            <v>2omhmbl</v>
          </cell>
        </row>
        <row r="43">
          <cell r="G43" t="str">
            <v>2ommbl</v>
          </cell>
        </row>
        <row r="44">
          <cell r="G44" t="str">
            <v>2omph</v>
          </cell>
        </row>
        <row r="45">
          <cell r="G45" t="str">
            <v>2oph</v>
          </cell>
        </row>
        <row r="46">
          <cell r="G46" t="str">
            <v>2p4c2me</v>
          </cell>
        </row>
        <row r="47">
          <cell r="G47" t="str">
            <v>2pg</v>
          </cell>
        </row>
        <row r="48">
          <cell r="G48" t="str">
            <v>2pglyc</v>
          </cell>
        </row>
        <row r="49">
          <cell r="G49" t="str">
            <v>2shchc</v>
          </cell>
        </row>
        <row r="50">
          <cell r="G50" t="str">
            <v>34hpp</v>
          </cell>
        </row>
        <row r="51">
          <cell r="G51" t="str">
            <v>3c2hmp</v>
          </cell>
        </row>
        <row r="52">
          <cell r="G52" t="str">
            <v>3c3hmp</v>
          </cell>
        </row>
        <row r="53">
          <cell r="G53" t="str">
            <v>3c4mop</v>
          </cell>
        </row>
        <row r="54">
          <cell r="G54" t="str">
            <v>3dhq</v>
          </cell>
        </row>
        <row r="55">
          <cell r="G55" t="str">
            <v>3dhsk</v>
          </cell>
        </row>
        <row r="56">
          <cell r="G56" t="str">
            <v>3hmp</v>
          </cell>
        </row>
        <row r="57">
          <cell r="G57" t="str">
            <v>3htdACP</v>
          </cell>
        </row>
        <row r="58">
          <cell r="G58" t="str">
            <v>3ig3p</v>
          </cell>
        </row>
        <row r="59">
          <cell r="G59" t="str">
            <v>3mb2coa</v>
          </cell>
        </row>
        <row r="60">
          <cell r="G60" t="str">
            <v>3mgcoa</v>
          </cell>
        </row>
        <row r="61">
          <cell r="G61" t="str">
            <v>3mob</v>
          </cell>
        </row>
        <row r="62">
          <cell r="G62" t="str">
            <v>3mop</v>
          </cell>
        </row>
        <row r="63">
          <cell r="G63" t="str">
            <v>3ophb</v>
          </cell>
        </row>
        <row r="64">
          <cell r="G64" t="str">
            <v>3pg</v>
          </cell>
        </row>
        <row r="65">
          <cell r="G65" t="str">
            <v>3php</v>
          </cell>
        </row>
        <row r="66">
          <cell r="G66" t="str">
            <v>3psme</v>
          </cell>
        </row>
        <row r="67">
          <cell r="G67" t="str">
            <v>4abut</v>
          </cell>
        </row>
        <row r="68">
          <cell r="G68" t="str">
            <v>4abz</v>
          </cell>
        </row>
        <row r="69">
          <cell r="G69" t="str">
            <v>4adcho</v>
          </cell>
        </row>
        <row r="70">
          <cell r="G70" t="str">
            <v>4ampm</v>
          </cell>
        </row>
        <row r="71">
          <cell r="G71" t="str">
            <v>4c2me</v>
          </cell>
        </row>
        <row r="72">
          <cell r="G72" t="str">
            <v>4fumacac</v>
          </cell>
        </row>
        <row r="73">
          <cell r="G73" t="str">
            <v>4hba</v>
          </cell>
        </row>
        <row r="74">
          <cell r="G74" t="str">
            <v>4hbcoa</v>
          </cell>
        </row>
        <row r="75">
          <cell r="G75" t="str">
            <v>4hbutcoa</v>
          </cell>
        </row>
        <row r="76">
          <cell r="G76" t="str">
            <v>4hbz</v>
          </cell>
        </row>
        <row r="77">
          <cell r="G77" t="str">
            <v>4hdxbutn</v>
          </cell>
        </row>
        <row r="78">
          <cell r="G78" t="str">
            <v>4izp</v>
          </cell>
        </row>
        <row r="79">
          <cell r="G79" t="str">
            <v>4mlacac</v>
          </cell>
        </row>
        <row r="80">
          <cell r="G80" t="str">
            <v>4mop</v>
          </cell>
        </row>
        <row r="81">
          <cell r="G81" t="str">
            <v>4mpetz</v>
          </cell>
        </row>
        <row r="82">
          <cell r="G82" t="str">
            <v>4pasp</v>
          </cell>
        </row>
        <row r="83">
          <cell r="G83" t="str">
            <v>4per</v>
          </cell>
        </row>
        <row r="84">
          <cell r="G84" t="str">
            <v>4ppan</v>
          </cell>
        </row>
        <row r="85">
          <cell r="G85" t="str">
            <v>4ppcys</v>
          </cell>
        </row>
        <row r="86">
          <cell r="G86" t="str">
            <v>4r5au</v>
          </cell>
        </row>
        <row r="87">
          <cell r="G87" t="str">
            <v>5678thh</v>
          </cell>
        </row>
        <row r="88">
          <cell r="G88" t="str">
            <v>5aizc</v>
          </cell>
        </row>
        <row r="89">
          <cell r="G89" t="str">
            <v>5aop</v>
          </cell>
        </row>
        <row r="90">
          <cell r="G90" t="str">
            <v>5aprbu</v>
          </cell>
        </row>
        <row r="91">
          <cell r="G91" t="str">
            <v>5apru</v>
          </cell>
        </row>
        <row r="92">
          <cell r="G92" t="str">
            <v>5caiz</v>
          </cell>
        </row>
        <row r="93">
          <cell r="G93" t="str">
            <v>5drib</v>
          </cell>
        </row>
        <row r="94">
          <cell r="G94" t="str">
            <v>5mdr1p</v>
          </cell>
        </row>
        <row r="95">
          <cell r="G95" t="str">
            <v>5mdru1p</v>
          </cell>
        </row>
        <row r="96">
          <cell r="G96" t="str">
            <v>5mta</v>
          </cell>
        </row>
        <row r="97">
          <cell r="G97" t="str">
            <v>5mthf</v>
          </cell>
        </row>
        <row r="98">
          <cell r="G98" t="str">
            <v>5mtr</v>
          </cell>
        </row>
        <row r="99">
          <cell r="G99" t="str">
            <v>5odhf2a</v>
          </cell>
        </row>
        <row r="100">
          <cell r="G100" t="str">
            <v>5prdmbz</v>
          </cell>
        </row>
        <row r="101">
          <cell r="G101" t="str">
            <v>6pgc</v>
          </cell>
        </row>
        <row r="102">
          <cell r="G102" t="str">
            <v>6pgl</v>
          </cell>
        </row>
        <row r="103">
          <cell r="G103" t="str">
            <v>78dhp</v>
          </cell>
        </row>
        <row r="104">
          <cell r="G104" t="str">
            <v>8aonn</v>
          </cell>
        </row>
        <row r="105">
          <cell r="G105" t="str">
            <v>aacoa</v>
          </cell>
        </row>
        <row r="106">
          <cell r="G106" t="str">
            <v>ac</v>
          </cell>
        </row>
        <row r="107">
          <cell r="G107" t="str">
            <v>acac</v>
          </cell>
        </row>
        <row r="108">
          <cell r="G108" t="str">
            <v>acACP</v>
          </cell>
        </row>
        <row r="109">
          <cell r="G109" t="str">
            <v>acald</v>
          </cell>
        </row>
        <row r="110">
          <cell r="G110" t="str">
            <v>accoa</v>
          </cell>
        </row>
        <row r="111">
          <cell r="G111" t="str">
            <v>acg5p</v>
          </cell>
        </row>
        <row r="112">
          <cell r="G112" t="str">
            <v>acg5sa</v>
          </cell>
        </row>
        <row r="113">
          <cell r="G113" t="str">
            <v>acgam</v>
          </cell>
        </row>
        <row r="114">
          <cell r="G114" t="str">
            <v>acgam1p</v>
          </cell>
        </row>
        <row r="115">
          <cell r="G115" t="str">
            <v>acgam6p</v>
          </cell>
        </row>
        <row r="116">
          <cell r="G116" t="str">
            <v>acglu</v>
          </cell>
        </row>
        <row r="117">
          <cell r="G117" t="str">
            <v>achms</v>
          </cell>
        </row>
        <row r="118">
          <cell r="G118" t="str">
            <v>acmalt</v>
          </cell>
        </row>
        <row r="119">
          <cell r="G119" t="str">
            <v>acmam</v>
          </cell>
        </row>
        <row r="120">
          <cell r="G120" t="str">
            <v>acmama</v>
          </cell>
        </row>
        <row r="121">
          <cell r="G121" t="str">
            <v>acorn</v>
          </cell>
        </row>
        <row r="122">
          <cell r="G122" t="str">
            <v>ACP</v>
          </cell>
        </row>
        <row r="123">
          <cell r="G123" t="str">
            <v>acser</v>
          </cell>
        </row>
        <row r="124">
          <cell r="G124" t="str">
            <v>actACP</v>
          </cell>
        </row>
        <row r="125">
          <cell r="G125" t="str">
            <v>actp</v>
          </cell>
        </row>
        <row r="126">
          <cell r="G126" t="str">
            <v>adcoba</v>
          </cell>
        </row>
        <row r="127">
          <cell r="G127" t="str">
            <v>adcobap</v>
          </cell>
        </row>
        <row r="128">
          <cell r="G128" t="str">
            <v>adcobdam</v>
          </cell>
        </row>
        <row r="129">
          <cell r="G129" t="str">
            <v>adcobhex</v>
          </cell>
        </row>
        <row r="130">
          <cell r="G130" t="str">
            <v>ade</v>
          </cell>
        </row>
        <row r="131">
          <cell r="G131" t="str">
            <v>adgcoba</v>
          </cell>
        </row>
        <row r="132">
          <cell r="G132" t="str">
            <v>adn</v>
          </cell>
        </row>
        <row r="133">
          <cell r="G133" t="str">
            <v>adp</v>
          </cell>
        </row>
        <row r="134">
          <cell r="G134" t="str">
            <v>adpglc</v>
          </cell>
        </row>
        <row r="135">
          <cell r="G135" t="str">
            <v>adphep-D,D</v>
          </cell>
        </row>
        <row r="136">
          <cell r="G136" t="str">
            <v>agm</v>
          </cell>
        </row>
        <row r="137">
          <cell r="G137" t="str">
            <v>agpe</v>
          </cell>
        </row>
        <row r="138">
          <cell r="G138" t="str">
            <v>agpg</v>
          </cell>
        </row>
        <row r="139">
          <cell r="G139" t="str">
            <v>ahcys</v>
          </cell>
        </row>
        <row r="140">
          <cell r="G140" t="str">
            <v>ahdt</v>
          </cell>
        </row>
        <row r="141">
          <cell r="G141" t="str">
            <v>aicar</v>
          </cell>
        </row>
        <row r="142">
          <cell r="G142" t="str">
            <v>air</v>
          </cell>
        </row>
        <row r="143">
          <cell r="G143" t="str">
            <v>akg</v>
          </cell>
        </row>
        <row r="144">
          <cell r="G144" t="str">
            <v>ala-B</v>
          </cell>
        </row>
        <row r="145">
          <cell r="G145" t="str">
            <v>ala-D</v>
          </cell>
        </row>
        <row r="146">
          <cell r="G146" t="str">
            <v>ala-L</v>
          </cell>
        </row>
        <row r="147">
          <cell r="G147" t="str">
            <v>alaala</v>
          </cell>
        </row>
        <row r="148">
          <cell r="G148" t="str">
            <v>alac-S</v>
          </cell>
        </row>
        <row r="149">
          <cell r="G149" t="str">
            <v>alatrna</v>
          </cell>
        </row>
        <row r="150">
          <cell r="G150" t="str">
            <v>amet</v>
          </cell>
        </row>
        <row r="151">
          <cell r="G151" t="str">
            <v>ametam</v>
          </cell>
        </row>
        <row r="152">
          <cell r="G152" t="str">
            <v>amob</v>
          </cell>
        </row>
        <row r="153">
          <cell r="G153" t="str">
            <v>amp</v>
          </cell>
        </row>
        <row r="154">
          <cell r="G154" t="str">
            <v>anth</v>
          </cell>
        </row>
        <row r="155">
          <cell r="G155" t="str">
            <v>ap4a</v>
          </cell>
        </row>
        <row r="156">
          <cell r="G156" t="str">
            <v>ap5a</v>
          </cell>
        </row>
        <row r="157">
          <cell r="G157" t="str">
            <v>apoACP</v>
          </cell>
        </row>
        <row r="158">
          <cell r="G158" t="str">
            <v>aps</v>
          </cell>
        </row>
        <row r="159">
          <cell r="G159" t="str">
            <v>ara5p</v>
          </cell>
        </row>
        <row r="160">
          <cell r="G160" t="str">
            <v>arg-L</v>
          </cell>
        </row>
        <row r="161">
          <cell r="G161" t="str">
            <v>argsuc</v>
          </cell>
        </row>
        <row r="162">
          <cell r="G162" t="str">
            <v>argtrna</v>
          </cell>
        </row>
        <row r="163">
          <cell r="G163" t="str">
            <v>arsna</v>
          </cell>
        </row>
        <row r="164">
          <cell r="G164" t="str">
            <v>arsni2</v>
          </cell>
        </row>
        <row r="165">
          <cell r="G165" t="str">
            <v>asn-L</v>
          </cell>
        </row>
        <row r="166">
          <cell r="G166" t="str">
            <v>asntrna</v>
          </cell>
        </row>
        <row r="167">
          <cell r="G167" t="str">
            <v>asp-L</v>
          </cell>
        </row>
        <row r="168">
          <cell r="G168" t="str">
            <v>aspsa</v>
          </cell>
        </row>
        <row r="169">
          <cell r="G169" t="str">
            <v>asptrna</v>
          </cell>
        </row>
        <row r="170">
          <cell r="G170" t="str">
            <v>atp</v>
          </cell>
        </row>
        <row r="171">
          <cell r="G171" t="str">
            <v>btcoa</v>
          </cell>
        </row>
        <row r="172">
          <cell r="G172" t="str">
            <v>btn</v>
          </cell>
        </row>
        <row r="173">
          <cell r="G173" t="str">
            <v>but</v>
          </cell>
        </row>
        <row r="174">
          <cell r="G174" t="str">
            <v>ca2</v>
          </cell>
        </row>
        <row r="175">
          <cell r="G175" t="str">
            <v>camp</v>
          </cell>
        </row>
        <row r="176">
          <cell r="G176" t="str">
            <v>cbasp</v>
          </cell>
        </row>
        <row r="177">
          <cell r="G177" t="str">
            <v>cbi</v>
          </cell>
        </row>
        <row r="178">
          <cell r="G178" t="str">
            <v>cbl1</v>
          </cell>
        </row>
        <row r="179">
          <cell r="G179" t="str">
            <v>cbp</v>
          </cell>
        </row>
        <row r="180">
          <cell r="G180" t="str">
            <v>cdp</v>
          </cell>
        </row>
        <row r="181">
          <cell r="G181" t="str">
            <v>cdpdag</v>
          </cell>
        </row>
        <row r="182">
          <cell r="G182" t="str">
            <v>ch4s</v>
          </cell>
        </row>
        <row r="183">
          <cell r="G183" t="str">
            <v>chitob</v>
          </cell>
        </row>
        <row r="184">
          <cell r="G184" t="str">
            <v>chor</v>
          </cell>
        </row>
        <row r="185">
          <cell r="G185" t="str">
            <v>cinnm</v>
          </cell>
        </row>
        <row r="186">
          <cell r="G186" t="str">
            <v>cit</v>
          </cell>
        </row>
        <row r="187">
          <cell r="G187" t="str">
            <v>citr-L</v>
          </cell>
        </row>
        <row r="188">
          <cell r="G188" t="str">
            <v>ckdo</v>
          </cell>
        </row>
        <row r="189">
          <cell r="G189" t="str">
            <v>ckdo8n</v>
          </cell>
        </row>
        <row r="190">
          <cell r="G190" t="str">
            <v>cl</v>
          </cell>
        </row>
        <row r="191">
          <cell r="G191" t="str">
            <v>cm</v>
          </cell>
        </row>
        <row r="192">
          <cell r="G192" t="str">
            <v>cmac</v>
          </cell>
        </row>
        <row r="193">
          <cell r="G193" t="str">
            <v>cmp</v>
          </cell>
        </row>
        <row r="194">
          <cell r="G194" t="str">
            <v>co2</v>
          </cell>
        </row>
        <row r="195">
          <cell r="G195" t="str">
            <v>coa</v>
          </cell>
        </row>
        <row r="196">
          <cell r="G196" t="str">
            <v>cobalt2</v>
          </cell>
        </row>
        <row r="197">
          <cell r="G197" t="str">
            <v>cobamcoa</v>
          </cell>
        </row>
        <row r="198">
          <cell r="G198" t="str">
            <v>confald</v>
          </cell>
        </row>
        <row r="199">
          <cell r="G199" t="str">
            <v>cpppg3</v>
          </cell>
        </row>
        <row r="200">
          <cell r="G200" t="str">
            <v>cro4</v>
          </cell>
        </row>
        <row r="201">
          <cell r="G201" t="str">
            <v>csn</v>
          </cell>
        </row>
        <row r="202">
          <cell r="G202" t="str">
            <v>ctp</v>
          </cell>
        </row>
        <row r="203">
          <cell r="G203" t="str">
            <v>cu2</v>
          </cell>
        </row>
        <row r="204">
          <cell r="G204" t="str">
            <v>cyan</v>
          </cell>
        </row>
        <row r="205">
          <cell r="G205" t="str">
            <v>cys-L</v>
          </cell>
        </row>
        <row r="206">
          <cell r="G206" t="str">
            <v>cysth-L</v>
          </cell>
        </row>
        <row r="207">
          <cell r="G207" t="str">
            <v>cystrna</v>
          </cell>
        </row>
        <row r="208">
          <cell r="G208" t="str">
            <v>cytd</v>
          </cell>
        </row>
        <row r="209">
          <cell r="G209" t="str">
            <v>dad-2</v>
          </cell>
        </row>
        <row r="210">
          <cell r="G210" t="str">
            <v>dad-5</v>
          </cell>
        </row>
        <row r="211">
          <cell r="G211" t="str">
            <v>dadp</v>
          </cell>
        </row>
        <row r="212">
          <cell r="G212" t="str">
            <v>damp</v>
          </cell>
        </row>
        <row r="213">
          <cell r="G213" t="str">
            <v>dann</v>
          </cell>
        </row>
        <row r="214">
          <cell r="G214" t="str">
            <v>datp</v>
          </cell>
        </row>
        <row r="215">
          <cell r="G215" t="str">
            <v>db4p</v>
          </cell>
        </row>
        <row r="216">
          <cell r="G216" t="str">
            <v>dcamp</v>
          </cell>
        </row>
        <row r="217">
          <cell r="G217" t="str">
            <v>dcdp</v>
          </cell>
        </row>
        <row r="218">
          <cell r="G218" t="str">
            <v>dcmp</v>
          </cell>
        </row>
        <row r="219">
          <cell r="G219" t="str">
            <v>dctp</v>
          </cell>
        </row>
        <row r="220">
          <cell r="G220" t="str">
            <v>dcyt</v>
          </cell>
        </row>
        <row r="221">
          <cell r="G221" t="str">
            <v>ddcaACP</v>
          </cell>
        </row>
        <row r="222">
          <cell r="G222" t="str">
            <v>dgdp</v>
          </cell>
        </row>
        <row r="223">
          <cell r="G223" t="str">
            <v>dgmp</v>
          </cell>
        </row>
        <row r="224">
          <cell r="G224" t="str">
            <v>dgsn</v>
          </cell>
        </row>
        <row r="225">
          <cell r="G225" t="str">
            <v>dgtp</v>
          </cell>
        </row>
        <row r="226">
          <cell r="G226" t="str">
            <v>dhap</v>
          </cell>
        </row>
        <row r="227">
          <cell r="G227" t="str">
            <v>dhbpt</v>
          </cell>
        </row>
        <row r="228">
          <cell r="G228" t="str">
            <v>dhf</v>
          </cell>
        </row>
        <row r="229">
          <cell r="G229" t="str">
            <v>dhna</v>
          </cell>
        </row>
        <row r="230">
          <cell r="G230" t="str">
            <v>dhnpt</v>
          </cell>
        </row>
        <row r="231">
          <cell r="G231" t="str">
            <v>dhor-S</v>
          </cell>
        </row>
        <row r="232">
          <cell r="G232" t="str">
            <v>dhpmp</v>
          </cell>
        </row>
        <row r="233">
          <cell r="G233" t="str">
            <v>dhpt</v>
          </cell>
        </row>
        <row r="234">
          <cell r="G234" t="str">
            <v>dhptd</v>
          </cell>
        </row>
        <row r="235">
          <cell r="G235" t="str">
            <v>din</v>
          </cell>
        </row>
        <row r="236">
          <cell r="G236" t="str">
            <v>dkmpp</v>
          </cell>
        </row>
        <row r="237">
          <cell r="G237" t="str">
            <v>dmbzid</v>
          </cell>
        </row>
        <row r="238">
          <cell r="G238" t="str">
            <v>dmlz</v>
          </cell>
        </row>
        <row r="239">
          <cell r="G239" t="str">
            <v>dmpp</v>
          </cell>
        </row>
        <row r="240">
          <cell r="G240" t="str">
            <v>dna-Son</v>
          </cell>
        </row>
        <row r="241">
          <cell r="G241" t="str">
            <v>dnad</v>
          </cell>
        </row>
        <row r="242">
          <cell r="G242" t="str">
            <v>dpcoa</v>
          </cell>
        </row>
        <row r="243">
          <cell r="G243" t="str">
            <v>drib</v>
          </cell>
        </row>
        <row r="244">
          <cell r="G244" t="str">
            <v>dtbt</v>
          </cell>
        </row>
        <row r="245">
          <cell r="G245" t="str">
            <v>dtdp</v>
          </cell>
        </row>
        <row r="246">
          <cell r="G246" t="str">
            <v>dtdp6dm</v>
          </cell>
        </row>
        <row r="247">
          <cell r="G247" t="str">
            <v>dtdpddg</v>
          </cell>
        </row>
        <row r="248">
          <cell r="G248" t="str">
            <v>dtdpddm</v>
          </cell>
        </row>
        <row r="249">
          <cell r="G249" t="str">
            <v>dtdpglc</v>
          </cell>
        </row>
        <row r="250">
          <cell r="G250" t="str">
            <v>dtmp</v>
          </cell>
        </row>
        <row r="251">
          <cell r="G251" t="str">
            <v>dttp</v>
          </cell>
        </row>
        <row r="252">
          <cell r="G252" t="str">
            <v>dudp</v>
          </cell>
        </row>
        <row r="253">
          <cell r="G253" t="str">
            <v>dump</v>
          </cell>
        </row>
        <row r="254">
          <cell r="G254" t="str">
            <v>duri</v>
          </cell>
        </row>
        <row r="255">
          <cell r="G255" t="str">
            <v>dutp</v>
          </cell>
        </row>
        <row r="256">
          <cell r="G256" t="str">
            <v>dxyl5p</v>
          </cell>
        </row>
        <row r="257">
          <cell r="G257" t="str">
            <v>e4p</v>
          </cell>
        </row>
        <row r="258">
          <cell r="G258" t="str">
            <v>eig3p</v>
          </cell>
        </row>
        <row r="259">
          <cell r="G259" t="str">
            <v>etha</v>
          </cell>
        </row>
        <row r="260">
          <cell r="G260" t="str">
            <v>etoh</v>
          </cell>
        </row>
        <row r="261">
          <cell r="G261" t="str">
            <v>f6p</v>
          </cell>
        </row>
        <row r="262">
          <cell r="G262" t="str">
            <v>fa1</v>
          </cell>
        </row>
        <row r="263">
          <cell r="G263" t="str">
            <v>fa11</v>
          </cell>
        </row>
        <row r="264">
          <cell r="G264" t="str">
            <v>fa11ACP</v>
          </cell>
        </row>
        <row r="265">
          <cell r="G265" t="str">
            <v>fa13</v>
          </cell>
        </row>
        <row r="266">
          <cell r="G266" t="str">
            <v>fa13ACP</v>
          </cell>
        </row>
        <row r="267">
          <cell r="G267" t="str">
            <v>fa14ACP</v>
          </cell>
        </row>
        <row r="268">
          <cell r="G268" t="str">
            <v>fa1ACP</v>
          </cell>
        </row>
        <row r="269">
          <cell r="G269" t="str">
            <v>fa3</v>
          </cell>
        </row>
        <row r="270">
          <cell r="G270" t="str">
            <v>fa3ACP</v>
          </cell>
        </row>
        <row r="271">
          <cell r="G271" t="str">
            <v>fa6</v>
          </cell>
        </row>
        <row r="272">
          <cell r="G272" t="str">
            <v>fa6ACP</v>
          </cell>
        </row>
        <row r="273">
          <cell r="G273" t="str">
            <v>fa7ACP</v>
          </cell>
        </row>
        <row r="274">
          <cell r="G274" t="str">
            <v>fa8ACP</v>
          </cell>
        </row>
        <row r="275">
          <cell r="G275" t="str">
            <v>fad</v>
          </cell>
        </row>
        <row r="276">
          <cell r="G276" t="str">
            <v>fald</v>
          </cell>
        </row>
        <row r="277">
          <cell r="G277" t="str">
            <v>fdp</v>
          </cell>
        </row>
        <row r="278">
          <cell r="G278" t="str">
            <v>fdxo-4:2</v>
          </cell>
        </row>
        <row r="279">
          <cell r="G279" t="str">
            <v>fdxr-4:2</v>
          </cell>
        </row>
        <row r="280">
          <cell r="G280" t="str">
            <v>fe2</v>
          </cell>
        </row>
        <row r="281">
          <cell r="G281" t="str">
            <v>fe3</v>
          </cell>
        </row>
        <row r="282">
          <cell r="G282" t="str">
            <v>fgam</v>
          </cell>
        </row>
        <row r="283">
          <cell r="G283" t="str">
            <v>fglut-S</v>
          </cell>
        </row>
        <row r="284">
          <cell r="G284" t="str">
            <v>ficytcc</v>
          </cell>
        </row>
        <row r="285">
          <cell r="G285" t="str">
            <v>fmettrna</v>
          </cell>
        </row>
        <row r="286">
          <cell r="G286" t="str">
            <v>fmn</v>
          </cell>
        </row>
        <row r="287">
          <cell r="G287" t="str">
            <v>fmnRD</v>
          </cell>
        </row>
        <row r="288">
          <cell r="G288" t="str">
            <v>focytcc</v>
          </cell>
        </row>
        <row r="289">
          <cell r="G289" t="str">
            <v>for</v>
          </cell>
        </row>
        <row r="290">
          <cell r="G290" t="str">
            <v>forglu</v>
          </cell>
        </row>
        <row r="291">
          <cell r="G291" t="str">
            <v>fpram</v>
          </cell>
        </row>
        <row r="292">
          <cell r="G292" t="str">
            <v>fprica</v>
          </cell>
        </row>
        <row r="293">
          <cell r="G293" t="str">
            <v>frdp</v>
          </cell>
        </row>
        <row r="294">
          <cell r="G294" t="str">
            <v>frlt</v>
          </cell>
        </row>
        <row r="295">
          <cell r="G295" t="str">
            <v>frmd</v>
          </cell>
        </row>
        <row r="296">
          <cell r="G296" t="str">
            <v>fum</v>
          </cell>
        </row>
        <row r="297">
          <cell r="G297" t="str">
            <v>g1p</v>
          </cell>
        </row>
        <row r="298">
          <cell r="G298" t="str">
            <v>g3p</v>
          </cell>
        </row>
        <row r="299">
          <cell r="G299" t="str">
            <v>g3pe</v>
          </cell>
        </row>
        <row r="300">
          <cell r="G300" t="str">
            <v>g3pg</v>
          </cell>
        </row>
        <row r="301">
          <cell r="G301" t="str">
            <v>g6p</v>
          </cell>
        </row>
        <row r="302">
          <cell r="G302" t="str">
            <v>gal</v>
          </cell>
        </row>
        <row r="303">
          <cell r="G303" t="str">
            <v>gal1p</v>
          </cell>
        </row>
        <row r="304">
          <cell r="G304" t="str">
            <v>gam1p</v>
          </cell>
        </row>
        <row r="305">
          <cell r="G305" t="str">
            <v>gam6p</v>
          </cell>
        </row>
        <row r="306">
          <cell r="G306" t="str">
            <v>gar</v>
          </cell>
        </row>
        <row r="307">
          <cell r="G307" t="str">
            <v>gcald</v>
          </cell>
        </row>
        <row r="308">
          <cell r="G308" t="str">
            <v>gdp</v>
          </cell>
        </row>
        <row r="309">
          <cell r="G309" t="str">
            <v>gdpdp</v>
          </cell>
        </row>
        <row r="310">
          <cell r="G310" t="str">
            <v>gdptp</v>
          </cell>
        </row>
        <row r="311">
          <cell r="G311" t="str">
            <v>ggdp</v>
          </cell>
        </row>
        <row r="312">
          <cell r="G312" t="str">
            <v>ggluaba</v>
          </cell>
        </row>
        <row r="313">
          <cell r="G313" t="str">
            <v>ggluabt</v>
          </cell>
        </row>
        <row r="314">
          <cell r="G314" t="str">
            <v>ggluptrc</v>
          </cell>
        </row>
        <row r="315">
          <cell r="G315" t="str">
            <v>glc-D</v>
          </cell>
        </row>
        <row r="316">
          <cell r="G316" t="str">
            <v>gln-L</v>
          </cell>
        </row>
        <row r="317">
          <cell r="G317" t="str">
            <v>glntrna</v>
          </cell>
        </row>
        <row r="318">
          <cell r="G318" t="str">
            <v>glu-D</v>
          </cell>
        </row>
        <row r="319">
          <cell r="G319" t="str">
            <v>glu-L</v>
          </cell>
        </row>
        <row r="320">
          <cell r="G320" t="str">
            <v>glu1sa</v>
          </cell>
        </row>
        <row r="321">
          <cell r="G321" t="str">
            <v>glu5p</v>
          </cell>
        </row>
        <row r="322">
          <cell r="G322" t="str">
            <v>glu5sa</v>
          </cell>
        </row>
        <row r="323">
          <cell r="G323" t="str">
            <v>glucys</v>
          </cell>
        </row>
        <row r="324">
          <cell r="G324" t="str">
            <v>glutrna</v>
          </cell>
        </row>
        <row r="325">
          <cell r="G325" t="str">
            <v>glx</v>
          </cell>
        </row>
        <row r="326">
          <cell r="G326" t="str">
            <v>gly</v>
          </cell>
        </row>
        <row r="327">
          <cell r="G327" t="str">
            <v>gly-asp-L</v>
          </cell>
        </row>
        <row r="328">
          <cell r="G328" t="str">
            <v>gly-glu-L</v>
          </cell>
        </row>
        <row r="329">
          <cell r="G329" t="str">
            <v>glyc</v>
          </cell>
        </row>
        <row r="330">
          <cell r="G330" t="str">
            <v>glyc-R</v>
          </cell>
        </row>
        <row r="331">
          <cell r="G331" t="str">
            <v>glyc3p</v>
          </cell>
        </row>
        <row r="332">
          <cell r="G332" t="str">
            <v>glyclt</v>
          </cell>
        </row>
        <row r="333">
          <cell r="G333" t="str">
            <v>glycogen</v>
          </cell>
        </row>
        <row r="334">
          <cell r="G334" t="str">
            <v>glytrna</v>
          </cell>
        </row>
        <row r="335">
          <cell r="G335" t="str">
            <v>gmh17bp</v>
          </cell>
        </row>
        <row r="336">
          <cell r="G336" t="str">
            <v>gmh1p</v>
          </cell>
        </row>
        <row r="337">
          <cell r="G337" t="str">
            <v>gmh7p</v>
          </cell>
        </row>
        <row r="338">
          <cell r="G338" t="str">
            <v>gmp</v>
          </cell>
        </row>
        <row r="339">
          <cell r="G339" t="str">
            <v>gp4g</v>
          </cell>
        </row>
        <row r="340">
          <cell r="G340" t="str">
            <v>grdp</v>
          </cell>
        </row>
        <row r="341">
          <cell r="G341" t="str">
            <v>gsn</v>
          </cell>
        </row>
        <row r="342">
          <cell r="G342" t="str">
            <v>gthox</v>
          </cell>
        </row>
        <row r="343">
          <cell r="G343" t="str">
            <v>gthrd</v>
          </cell>
        </row>
        <row r="344">
          <cell r="G344" t="str">
            <v>gtp</v>
          </cell>
        </row>
        <row r="345">
          <cell r="G345" t="str">
            <v>gua</v>
          </cell>
        </row>
        <row r="346">
          <cell r="G346" t="str">
            <v>h</v>
          </cell>
        </row>
        <row r="347">
          <cell r="G347" t="str">
            <v>h2</v>
          </cell>
        </row>
        <row r="348">
          <cell r="G348" t="str">
            <v>h2mb4p</v>
          </cell>
        </row>
        <row r="349">
          <cell r="G349" t="str">
            <v>h2o</v>
          </cell>
        </row>
        <row r="350">
          <cell r="G350" t="str">
            <v>h2o2</v>
          </cell>
        </row>
        <row r="351">
          <cell r="G351" t="str">
            <v>h2s</v>
          </cell>
        </row>
        <row r="352">
          <cell r="G352" t="str">
            <v>hco3</v>
          </cell>
        </row>
        <row r="353">
          <cell r="G353" t="str">
            <v>hcys-L</v>
          </cell>
        </row>
        <row r="354">
          <cell r="G354" t="str">
            <v>hdca</v>
          </cell>
        </row>
        <row r="355">
          <cell r="G355" t="str">
            <v>hdcea</v>
          </cell>
        </row>
        <row r="356">
          <cell r="G356" t="str">
            <v>hdeACP</v>
          </cell>
        </row>
        <row r="357">
          <cell r="G357" t="str">
            <v>hemeO</v>
          </cell>
        </row>
        <row r="358">
          <cell r="G358" t="str">
            <v>hepdp</v>
          </cell>
        </row>
        <row r="359">
          <cell r="G359" t="str">
            <v>hexdp</v>
          </cell>
        </row>
        <row r="360">
          <cell r="G360" t="str">
            <v>hg2</v>
          </cell>
        </row>
        <row r="361">
          <cell r="G361" t="str">
            <v>hgentis</v>
          </cell>
        </row>
        <row r="362">
          <cell r="G362" t="str">
            <v>his-L</v>
          </cell>
        </row>
        <row r="363">
          <cell r="G363" t="str">
            <v>hisp</v>
          </cell>
        </row>
        <row r="364">
          <cell r="G364" t="str">
            <v>histd</v>
          </cell>
        </row>
        <row r="365">
          <cell r="G365" t="str">
            <v>histrna</v>
          </cell>
        </row>
        <row r="366">
          <cell r="G366" t="str">
            <v>hmbil</v>
          </cell>
        </row>
        <row r="367">
          <cell r="G367" t="str">
            <v>hmgcoa</v>
          </cell>
        </row>
        <row r="368">
          <cell r="G368" t="str">
            <v>hmglut-S</v>
          </cell>
        </row>
        <row r="369">
          <cell r="G369" t="str">
            <v>hom-L</v>
          </cell>
        </row>
        <row r="370">
          <cell r="G370" t="str">
            <v>hpdACP</v>
          </cell>
        </row>
        <row r="371">
          <cell r="G371" t="str">
            <v>hpdca</v>
          </cell>
        </row>
        <row r="372">
          <cell r="G372" t="str">
            <v>hpde</v>
          </cell>
        </row>
        <row r="373">
          <cell r="G373" t="str">
            <v>hpdeACP</v>
          </cell>
        </row>
        <row r="374">
          <cell r="G374" t="str">
            <v>hpyr</v>
          </cell>
        </row>
        <row r="375">
          <cell r="G375" t="str">
            <v>hxan</v>
          </cell>
        </row>
        <row r="376">
          <cell r="G376" t="str">
            <v>iasp</v>
          </cell>
        </row>
        <row r="377">
          <cell r="G377" t="str">
            <v>ibcoa</v>
          </cell>
        </row>
        <row r="378">
          <cell r="G378" t="str">
            <v>ichor</v>
          </cell>
        </row>
        <row r="379">
          <cell r="G379" t="str">
            <v>icit</v>
          </cell>
        </row>
        <row r="380">
          <cell r="G380" t="str">
            <v>idp</v>
          </cell>
        </row>
        <row r="381">
          <cell r="G381" t="str">
            <v>ile-L</v>
          </cell>
        </row>
        <row r="382">
          <cell r="G382" t="str">
            <v>iletrna</v>
          </cell>
        </row>
        <row r="383">
          <cell r="G383" t="str">
            <v>imacp</v>
          </cell>
        </row>
        <row r="384">
          <cell r="G384" t="str">
            <v>imp</v>
          </cell>
        </row>
        <row r="385">
          <cell r="G385" t="str">
            <v>indole</v>
          </cell>
        </row>
        <row r="386">
          <cell r="G386" t="str">
            <v>inoshp</v>
          </cell>
        </row>
        <row r="387">
          <cell r="G387" t="str">
            <v>inospp1</v>
          </cell>
        </row>
        <row r="388">
          <cell r="G388" t="str">
            <v>inost</v>
          </cell>
        </row>
        <row r="389">
          <cell r="G389" t="str">
            <v>ins</v>
          </cell>
        </row>
        <row r="390">
          <cell r="G390" t="str">
            <v>ipdp</v>
          </cell>
        </row>
        <row r="391">
          <cell r="G391" t="str">
            <v>itp</v>
          </cell>
        </row>
        <row r="392">
          <cell r="G392" t="str">
            <v>ivcoa</v>
          </cell>
        </row>
        <row r="393">
          <cell r="G393" t="str">
            <v>k</v>
          </cell>
        </row>
        <row r="394">
          <cell r="G394" t="str">
            <v>kdo</v>
          </cell>
        </row>
        <row r="395">
          <cell r="G395" t="str">
            <v>kdo8nlipa</v>
          </cell>
        </row>
        <row r="396">
          <cell r="G396" t="str">
            <v>kdo8nlipid4</v>
          </cell>
        </row>
        <row r="397">
          <cell r="G397" t="str">
            <v>kdo8nlipid4L</v>
          </cell>
        </row>
        <row r="398">
          <cell r="G398" t="str">
            <v>kdo8p</v>
          </cell>
        </row>
        <row r="399">
          <cell r="G399" t="str">
            <v>lac-D</v>
          </cell>
        </row>
        <row r="400">
          <cell r="G400" t="str">
            <v>lac-L</v>
          </cell>
        </row>
        <row r="401">
          <cell r="G401" t="str">
            <v>leu-L</v>
          </cell>
        </row>
        <row r="402">
          <cell r="G402" t="str">
            <v>leutrna</v>
          </cell>
        </row>
        <row r="403">
          <cell r="G403" t="str">
            <v>lgt-S</v>
          </cell>
        </row>
        <row r="404">
          <cell r="G404" t="str">
            <v>lipidA</v>
          </cell>
        </row>
        <row r="405">
          <cell r="G405" t="str">
            <v>lipidAds</v>
          </cell>
        </row>
        <row r="406">
          <cell r="G406" t="str">
            <v>lipidX</v>
          </cell>
        </row>
        <row r="407">
          <cell r="G407" t="str">
            <v>lps-SO</v>
          </cell>
        </row>
        <row r="408">
          <cell r="G408" t="str">
            <v>lys-L</v>
          </cell>
        </row>
        <row r="409">
          <cell r="G409" t="str">
            <v>lystrna</v>
          </cell>
        </row>
        <row r="410">
          <cell r="G410" t="str">
            <v>mal-L</v>
          </cell>
        </row>
        <row r="411">
          <cell r="G411" t="str">
            <v>malACP</v>
          </cell>
        </row>
        <row r="412">
          <cell r="G412" t="str">
            <v>malcoa</v>
          </cell>
        </row>
        <row r="413">
          <cell r="G413" t="str">
            <v>malt</v>
          </cell>
        </row>
        <row r="414">
          <cell r="G414" t="str">
            <v>malthp</v>
          </cell>
        </row>
        <row r="415">
          <cell r="G415" t="str">
            <v>malthx</v>
          </cell>
        </row>
        <row r="416">
          <cell r="G416" t="str">
            <v>maltpt</v>
          </cell>
        </row>
        <row r="417">
          <cell r="G417" t="str">
            <v>malttr</v>
          </cell>
        </row>
        <row r="418">
          <cell r="G418" t="str">
            <v>maltttr</v>
          </cell>
        </row>
        <row r="419">
          <cell r="G419" t="str">
            <v>malylcoa</v>
          </cell>
        </row>
        <row r="420">
          <cell r="G420" t="str">
            <v>man1p</v>
          </cell>
        </row>
        <row r="421">
          <cell r="G421" t="str">
            <v>man6p</v>
          </cell>
        </row>
        <row r="422">
          <cell r="G422" t="str">
            <v>mercppyr</v>
          </cell>
        </row>
        <row r="423">
          <cell r="G423" t="str">
            <v>met-L</v>
          </cell>
        </row>
        <row r="424">
          <cell r="G424" t="str">
            <v>methf</v>
          </cell>
        </row>
        <row r="425">
          <cell r="G425" t="str">
            <v>mettrna</v>
          </cell>
        </row>
        <row r="426">
          <cell r="G426" t="str">
            <v>mg2</v>
          </cell>
        </row>
        <row r="427">
          <cell r="G427" t="str">
            <v>mi1p-D</v>
          </cell>
        </row>
        <row r="428">
          <cell r="G428" t="str">
            <v>micit</v>
          </cell>
        </row>
        <row r="429">
          <cell r="G429" t="str">
            <v>mlthf</v>
          </cell>
        </row>
        <row r="430">
          <cell r="G430" t="str">
            <v>mmalsa</v>
          </cell>
        </row>
        <row r="431">
          <cell r="G431" t="str">
            <v>mmql7</v>
          </cell>
        </row>
        <row r="432">
          <cell r="G432" t="str">
            <v>mmqn7</v>
          </cell>
        </row>
        <row r="433">
          <cell r="G433" t="str">
            <v>mobd</v>
          </cell>
        </row>
        <row r="434">
          <cell r="G434" t="str">
            <v>mql7</v>
          </cell>
        </row>
        <row r="435">
          <cell r="G435" t="str">
            <v>mqn7</v>
          </cell>
        </row>
        <row r="436">
          <cell r="G436" t="str">
            <v>mthgxl</v>
          </cell>
        </row>
        <row r="437">
          <cell r="G437" t="str">
            <v>myrsACP</v>
          </cell>
        </row>
        <row r="438">
          <cell r="G438" t="str">
            <v>na1</v>
          </cell>
        </row>
        <row r="439">
          <cell r="G439" t="str">
            <v>nac</v>
          </cell>
        </row>
        <row r="440">
          <cell r="G440" t="str">
            <v>nad</v>
          </cell>
        </row>
        <row r="441">
          <cell r="G441" t="str">
            <v>nadh</v>
          </cell>
        </row>
        <row r="442">
          <cell r="G442" t="str">
            <v>nadp</v>
          </cell>
        </row>
        <row r="443">
          <cell r="G443" t="str">
            <v>nadph</v>
          </cell>
        </row>
        <row r="444">
          <cell r="G444" t="str">
            <v>nh4</v>
          </cell>
        </row>
        <row r="445">
          <cell r="G445" t="str">
            <v>ni2</v>
          </cell>
        </row>
        <row r="446">
          <cell r="G446" t="str">
            <v>nicrnt</v>
          </cell>
        </row>
        <row r="447">
          <cell r="G447" t="str">
            <v>nmn</v>
          </cell>
        </row>
        <row r="448">
          <cell r="G448" t="str">
            <v>o2</v>
          </cell>
        </row>
        <row r="449">
          <cell r="G449" t="str">
            <v>o2-</v>
          </cell>
        </row>
        <row r="450">
          <cell r="G450" t="str">
            <v>oaa</v>
          </cell>
        </row>
        <row r="451">
          <cell r="G451" t="str">
            <v>ocdACP</v>
          </cell>
        </row>
        <row r="452">
          <cell r="G452" t="str">
            <v>ocdca</v>
          </cell>
        </row>
        <row r="453">
          <cell r="G453" t="str">
            <v>ocdcea</v>
          </cell>
        </row>
        <row r="454">
          <cell r="G454" t="str">
            <v>octdp</v>
          </cell>
        </row>
        <row r="455">
          <cell r="G455" t="str">
            <v>octeACP</v>
          </cell>
        </row>
        <row r="456">
          <cell r="G456" t="str">
            <v>ohpb</v>
          </cell>
        </row>
        <row r="457">
          <cell r="G457" t="str">
            <v>orn-L</v>
          </cell>
        </row>
        <row r="458">
          <cell r="G458" t="str">
            <v>orot</v>
          </cell>
        </row>
        <row r="459">
          <cell r="G459" t="str">
            <v>orot5p</v>
          </cell>
        </row>
        <row r="460">
          <cell r="G460" t="str">
            <v>palmACP</v>
          </cell>
        </row>
        <row r="461">
          <cell r="G461" t="str">
            <v>pan4p</v>
          </cell>
        </row>
        <row r="462">
          <cell r="G462" t="str">
            <v>pant-R</v>
          </cell>
        </row>
        <row r="463">
          <cell r="G463" t="str">
            <v>pap</v>
          </cell>
        </row>
        <row r="464">
          <cell r="G464" t="str">
            <v>paps</v>
          </cell>
        </row>
        <row r="465">
          <cell r="G465" t="str">
            <v>pdACP</v>
          </cell>
        </row>
        <row r="466">
          <cell r="G466" t="str">
            <v>pde</v>
          </cell>
        </row>
        <row r="467">
          <cell r="G467" t="str">
            <v>pdeACP</v>
          </cell>
        </row>
        <row r="468">
          <cell r="G468" t="str">
            <v>pdx5p</v>
          </cell>
        </row>
        <row r="469">
          <cell r="G469" t="str">
            <v>pe</v>
          </cell>
        </row>
        <row r="470">
          <cell r="G470" t="str">
            <v>pendp</v>
          </cell>
        </row>
        <row r="471">
          <cell r="G471" t="str">
            <v>pep</v>
          </cell>
        </row>
        <row r="472">
          <cell r="G472" t="str">
            <v>peptido-EC</v>
          </cell>
        </row>
        <row r="473">
          <cell r="G473" t="str">
            <v>peptx</v>
          </cell>
        </row>
        <row r="474">
          <cell r="G474" t="str">
            <v>pgly</v>
          </cell>
        </row>
        <row r="475">
          <cell r="G475" t="str">
            <v>pglyp</v>
          </cell>
        </row>
        <row r="476">
          <cell r="G476" t="str">
            <v>phe-L</v>
          </cell>
        </row>
        <row r="477">
          <cell r="G477" t="str">
            <v>pheme</v>
          </cell>
        </row>
        <row r="478">
          <cell r="G478" t="str">
            <v>phetrna</v>
          </cell>
        </row>
        <row r="479">
          <cell r="G479" t="str">
            <v>phom</v>
          </cell>
        </row>
        <row r="480">
          <cell r="G480" t="str">
            <v>phpyr</v>
          </cell>
        </row>
        <row r="481">
          <cell r="G481" t="str">
            <v>phthr</v>
          </cell>
        </row>
        <row r="482">
          <cell r="G482" t="str">
            <v>pi</v>
          </cell>
        </row>
        <row r="483">
          <cell r="G483" t="str">
            <v>pmcoa</v>
          </cell>
        </row>
        <row r="484">
          <cell r="G484" t="str">
            <v>pnto-R</v>
          </cell>
        </row>
        <row r="485">
          <cell r="G485" t="str">
            <v>ppa</v>
          </cell>
        </row>
        <row r="486">
          <cell r="G486" t="str">
            <v>ppbng</v>
          </cell>
        </row>
        <row r="487">
          <cell r="G487" t="str">
            <v>ppcoa</v>
          </cell>
        </row>
        <row r="488">
          <cell r="G488" t="str">
            <v>pphn</v>
          </cell>
        </row>
        <row r="489">
          <cell r="G489" t="str">
            <v>ppi</v>
          </cell>
        </row>
        <row r="490">
          <cell r="G490" t="str">
            <v>ppp9</v>
          </cell>
        </row>
        <row r="491">
          <cell r="G491" t="str">
            <v>pppg9</v>
          </cell>
        </row>
        <row r="492">
          <cell r="G492" t="str">
            <v>pppi</v>
          </cell>
        </row>
        <row r="493">
          <cell r="G493" t="str">
            <v>pram</v>
          </cell>
        </row>
        <row r="494">
          <cell r="G494" t="str">
            <v>pran</v>
          </cell>
        </row>
        <row r="495">
          <cell r="G495" t="str">
            <v>prbamp</v>
          </cell>
        </row>
        <row r="496">
          <cell r="G496" t="str">
            <v>prbatp</v>
          </cell>
        </row>
        <row r="497">
          <cell r="G497" t="str">
            <v>prfp</v>
          </cell>
        </row>
        <row r="498">
          <cell r="G498" t="str">
            <v>prlp</v>
          </cell>
        </row>
        <row r="499">
          <cell r="G499" t="str">
            <v>pro-L</v>
          </cell>
        </row>
        <row r="500">
          <cell r="G500" t="str">
            <v>protein-Son-aerobic</v>
          </cell>
        </row>
        <row r="501">
          <cell r="G501" t="str">
            <v>protrna</v>
          </cell>
        </row>
        <row r="502">
          <cell r="G502" t="str">
            <v>prpp</v>
          </cell>
        </row>
        <row r="503">
          <cell r="G503" t="str">
            <v>ps</v>
          </cell>
        </row>
        <row r="504">
          <cell r="G504" t="str">
            <v>psd5p</v>
          </cell>
        </row>
        <row r="505">
          <cell r="G505" t="str">
            <v>pser-L</v>
          </cell>
        </row>
        <row r="506">
          <cell r="G506" t="str">
            <v>ptdca</v>
          </cell>
        </row>
        <row r="507">
          <cell r="G507" t="str">
            <v>ptrc</v>
          </cell>
        </row>
        <row r="508">
          <cell r="G508" t="str">
            <v>pyam5p</v>
          </cell>
        </row>
        <row r="509">
          <cell r="G509" t="str">
            <v>pydx5p</v>
          </cell>
        </row>
        <row r="510">
          <cell r="G510" t="str">
            <v>pyr</v>
          </cell>
        </row>
        <row r="511">
          <cell r="G511" t="str">
            <v>quln</v>
          </cell>
        </row>
        <row r="512">
          <cell r="G512" t="str">
            <v>r1p</v>
          </cell>
        </row>
        <row r="513">
          <cell r="G513" t="str">
            <v>r5p</v>
          </cell>
        </row>
        <row r="514">
          <cell r="G514" t="str">
            <v>rb15bp</v>
          </cell>
        </row>
        <row r="515">
          <cell r="G515" t="str">
            <v>rdmbzi</v>
          </cell>
        </row>
        <row r="516">
          <cell r="G516" t="str">
            <v>rhcys</v>
          </cell>
        </row>
        <row r="517">
          <cell r="G517" t="str">
            <v>rib-D</v>
          </cell>
        </row>
        <row r="518">
          <cell r="G518" t="str">
            <v>ribflv</v>
          </cell>
        </row>
        <row r="519">
          <cell r="G519" t="str">
            <v>rna-Son</v>
          </cell>
        </row>
        <row r="520">
          <cell r="G520" t="str">
            <v>ru5p-D</v>
          </cell>
        </row>
        <row r="521">
          <cell r="G521" t="str">
            <v>s7p</v>
          </cell>
        </row>
        <row r="522">
          <cell r="G522" t="str">
            <v>sbzcoa</v>
          </cell>
        </row>
        <row r="523">
          <cell r="G523" t="str">
            <v>seln</v>
          </cell>
        </row>
        <row r="524">
          <cell r="G524" t="str">
            <v>selnp</v>
          </cell>
        </row>
        <row r="525">
          <cell r="G525" t="str">
            <v>ser-L</v>
          </cell>
        </row>
        <row r="526">
          <cell r="G526" t="str">
            <v>sertrna</v>
          </cell>
        </row>
        <row r="527">
          <cell r="G527" t="str">
            <v>shcl</v>
          </cell>
        </row>
        <row r="528">
          <cell r="G528" t="str">
            <v>sheme</v>
          </cell>
        </row>
        <row r="529">
          <cell r="G529" t="str">
            <v>skm</v>
          </cell>
        </row>
        <row r="530">
          <cell r="G530" t="str">
            <v>skm5p</v>
          </cell>
        </row>
        <row r="531">
          <cell r="G531" t="str">
            <v>sl26da</v>
          </cell>
        </row>
        <row r="532">
          <cell r="G532" t="str">
            <v>sl2a6o</v>
          </cell>
        </row>
        <row r="533">
          <cell r="G533" t="str">
            <v>slcys</v>
          </cell>
        </row>
        <row r="534">
          <cell r="G534" t="str">
            <v>so3</v>
          </cell>
        </row>
        <row r="535">
          <cell r="G535" t="str">
            <v>so4</v>
          </cell>
        </row>
        <row r="536">
          <cell r="G536" t="str">
            <v>spmd</v>
          </cell>
        </row>
        <row r="537">
          <cell r="G537" t="str">
            <v>sprm</v>
          </cell>
        </row>
        <row r="538">
          <cell r="G538" t="str">
            <v>srch</v>
          </cell>
        </row>
        <row r="539">
          <cell r="G539" t="str">
            <v>ssaltpp</v>
          </cell>
        </row>
        <row r="540">
          <cell r="G540" t="str">
            <v>sucarg</v>
          </cell>
        </row>
        <row r="541">
          <cell r="G541" t="str">
            <v>sucbz</v>
          </cell>
        </row>
        <row r="542">
          <cell r="G542" t="str">
            <v>succ</v>
          </cell>
        </row>
        <row r="543">
          <cell r="G543" t="str">
            <v>succoa</v>
          </cell>
        </row>
        <row r="544">
          <cell r="G544" t="str">
            <v>sucglu</v>
          </cell>
        </row>
        <row r="545">
          <cell r="G545" t="str">
            <v>sucgsa</v>
          </cell>
        </row>
        <row r="546">
          <cell r="G546" t="str">
            <v>suchms</v>
          </cell>
        </row>
        <row r="547">
          <cell r="G547" t="str">
            <v>sucorn</v>
          </cell>
        </row>
        <row r="548">
          <cell r="G548" t="str">
            <v>sucsal</v>
          </cell>
        </row>
        <row r="549">
          <cell r="G549" t="str">
            <v>tcynt</v>
          </cell>
        </row>
        <row r="550">
          <cell r="G550" t="str">
            <v>thbpt</v>
          </cell>
        </row>
        <row r="551">
          <cell r="G551" t="str">
            <v>thdp</v>
          </cell>
        </row>
        <row r="552">
          <cell r="G552" t="str">
            <v>thf</v>
          </cell>
        </row>
        <row r="553">
          <cell r="G553" t="str">
            <v>thm</v>
          </cell>
        </row>
        <row r="554">
          <cell r="G554" t="str">
            <v>thmmp</v>
          </cell>
        </row>
        <row r="555">
          <cell r="G555" t="str">
            <v>thmpp</v>
          </cell>
        </row>
        <row r="556">
          <cell r="G556" t="str">
            <v>thr-L</v>
          </cell>
        </row>
        <row r="557">
          <cell r="G557" t="str">
            <v>thr-LA</v>
          </cell>
        </row>
        <row r="558">
          <cell r="G558" t="str">
            <v>thrtrna</v>
          </cell>
        </row>
        <row r="559">
          <cell r="G559" t="str">
            <v>thym</v>
          </cell>
        </row>
        <row r="560">
          <cell r="G560" t="str">
            <v>thymd</v>
          </cell>
        </row>
        <row r="561">
          <cell r="G561" t="str">
            <v>trdox</v>
          </cell>
        </row>
        <row r="562">
          <cell r="G562" t="str">
            <v>trdrd</v>
          </cell>
        </row>
        <row r="563">
          <cell r="G563" t="str">
            <v>trnaala</v>
          </cell>
        </row>
        <row r="564">
          <cell r="G564" t="str">
            <v>trnaarg</v>
          </cell>
        </row>
        <row r="565">
          <cell r="G565" t="str">
            <v>trnaasn</v>
          </cell>
        </row>
        <row r="566">
          <cell r="G566" t="str">
            <v>trnaasp</v>
          </cell>
        </row>
        <row r="567">
          <cell r="G567" t="str">
            <v>trnacys</v>
          </cell>
        </row>
        <row r="568">
          <cell r="G568" t="str">
            <v>trnagln</v>
          </cell>
        </row>
        <row r="569">
          <cell r="G569" t="str">
            <v>trnaglu</v>
          </cell>
        </row>
        <row r="570">
          <cell r="G570" t="str">
            <v>trnagly</v>
          </cell>
        </row>
        <row r="571">
          <cell r="G571" t="str">
            <v>trnahis</v>
          </cell>
        </row>
        <row r="572">
          <cell r="G572" t="str">
            <v>trnaile</v>
          </cell>
        </row>
        <row r="573">
          <cell r="G573" t="str">
            <v>trnaleu</v>
          </cell>
        </row>
        <row r="574">
          <cell r="G574" t="str">
            <v>trnalys</v>
          </cell>
        </row>
        <row r="575">
          <cell r="G575" t="str">
            <v>trnamet</v>
          </cell>
        </row>
        <row r="576">
          <cell r="G576" t="str">
            <v>trnaphe</v>
          </cell>
        </row>
        <row r="577">
          <cell r="G577" t="str">
            <v>trnapro</v>
          </cell>
        </row>
        <row r="578">
          <cell r="G578" t="str">
            <v>trnaser</v>
          </cell>
        </row>
        <row r="579">
          <cell r="G579" t="str">
            <v>trnathr</v>
          </cell>
        </row>
        <row r="580">
          <cell r="G580" t="str">
            <v>trnatrp</v>
          </cell>
        </row>
        <row r="581">
          <cell r="G581" t="str">
            <v>trnatyr</v>
          </cell>
        </row>
        <row r="582">
          <cell r="G582" t="str">
            <v>trnaval</v>
          </cell>
        </row>
        <row r="583">
          <cell r="G583" t="str">
            <v>trp-L</v>
          </cell>
        </row>
        <row r="584">
          <cell r="G584" t="str">
            <v>trptrna</v>
          </cell>
        </row>
        <row r="585">
          <cell r="G585" t="str">
            <v>tsul</v>
          </cell>
        </row>
        <row r="586">
          <cell r="G586" t="str">
            <v>ttdca</v>
          </cell>
        </row>
        <row r="587">
          <cell r="G587" t="str">
            <v>tyr-L</v>
          </cell>
        </row>
        <row r="588">
          <cell r="G588" t="str">
            <v>tyrtrna</v>
          </cell>
        </row>
        <row r="589">
          <cell r="G589" t="str">
            <v>u23ga</v>
          </cell>
        </row>
        <row r="590">
          <cell r="G590" t="str">
            <v>u3aga</v>
          </cell>
        </row>
        <row r="591">
          <cell r="G591" t="str">
            <v>u3hga</v>
          </cell>
        </row>
        <row r="592">
          <cell r="G592" t="str">
            <v>uaagmda</v>
          </cell>
        </row>
        <row r="593">
          <cell r="G593" t="str">
            <v>uaccg</v>
          </cell>
        </row>
        <row r="594">
          <cell r="G594" t="str">
            <v>uacgala</v>
          </cell>
        </row>
        <row r="595">
          <cell r="G595" t="str">
            <v>uacgam</v>
          </cell>
        </row>
        <row r="596">
          <cell r="G596" t="str">
            <v>uagmda</v>
          </cell>
        </row>
        <row r="597">
          <cell r="G597" t="str">
            <v>uagnr</v>
          </cell>
        </row>
        <row r="598">
          <cell r="G598" t="str">
            <v>uama</v>
          </cell>
        </row>
        <row r="599">
          <cell r="G599" t="str">
            <v>uamag</v>
          </cell>
        </row>
        <row r="600">
          <cell r="G600" t="str">
            <v>uamr</v>
          </cell>
        </row>
        <row r="601">
          <cell r="G601" t="str">
            <v>ubq8</v>
          </cell>
        </row>
        <row r="602">
          <cell r="G602" t="str">
            <v>ubq8h2</v>
          </cell>
        </row>
        <row r="603">
          <cell r="G603" t="str">
            <v>udcpdp</v>
          </cell>
        </row>
        <row r="604">
          <cell r="G604" t="str">
            <v>udcpp</v>
          </cell>
        </row>
        <row r="605">
          <cell r="G605" t="str">
            <v>udp</v>
          </cell>
        </row>
        <row r="606">
          <cell r="G606" t="str">
            <v>udpg</v>
          </cell>
        </row>
        <row r="607">
          <cell r="G607" t="str">
            <v>udpgal</v>
          </cell>
        </row>
        <row r="608">
          <cell r="G608" t="str">
            <v>udpgalur</v>
          </cell>
        </row>
        <row r="609">
          <cell r="G609" t="str">
            <v>udpglcur</v>
          </cell>
        </row>
        <row r="610">
          <cell r="G610" t="str">
            <v>ugmd</v>
          </cell>
        </row>
        <row r="611">
          <cell r="G611" t="str">
            <v>ugmda</v>
          </cell>
        </row>
        <row r="612">
          <cell r="G612" t="str">
            <v>ump</v>
          </cell>
        </row>
        <row r="613">
          <cell r="G613" t="str">
            <v>unknown1</v>
          </cell>
        </row>
        <row r="614">
          <cell r="G614" t="str">
            <v>uppg3</v>
          </cell>
        </row>
        <row r="615">
          <cell r="G615" t="str">
            <v>ura</v>
          </cell>
        </row>
        <row r="616">
          <cell r="G616" t="str">
            <v>urcan</v>
          </cell>
        </row>
        <row r="617">
          <cell r="G617" t="str">
            <v>uri</v>
          </cell>
        </row>
        <row r="618">
          <cell r="G618" t="str">
            <v>utp</v>
          </cell>
        </row>
        <row r="619">
          <cell r="G619" t="str">
            <v>val-L</v>
          </cell>
        </row>
        <row r="620">
          <cell r="G620" t="str">
            <v>valtrna</v>
          </cell>
        </row>
        <row r="621">
          <cell r="G621" t="str">
            <v>wo4</v>
          </cell>
        </row>
        <row r="622">
          <cell r="G622" t="str">
            <v>xan</v>
          </cell>
        </row>
        <row r="623">
          <cell r="G623" t="str">
            <v>xmp</v>
          </cell>
        </row>
        <row r="624">
          <cell r="G624" t="str">
            <v>xtsn</v>
          </cell>
        </row>
        <row r="625">
          <cell r="G625" t="str">
            <v>xu5p-D</v>
          </cell>
        </row>
      </sheetData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0"/>
  <sheetViews>
    <sheetView workbookViewId="0">
      <selection activeCell="D10" sqref="D10"/>
    </sheetView>
  </sheetViews>
  <sheetFormatPr defaultRowHeight="14.4" x14ac:dyDescent="0.3"/>
  <cols>
    <col min="2" max="2" width="18.21875" customWidth="1"/>
  </cols>
  <sheetData>
    <row r="2" spans="2:12" ht="36.6" x14ac:dyDescent="0.7">
      <c r="B2" s="1" t="s">
        <v>5572</v>
      </c>
      <c r="C2" s="1"/>
      <c r="D2" s="1"/>
      <c r="E2" s="1"/>
    </row>
    <row r="5" spans="2:12" ht="28.8" x14ac:dyDescent="0.55000000000000004">
      <c r="B5" s="2" t="s">
        <v>0</v>
      </c>
      <c r="C5" s="3" t="s">
        <v>1</v>
      </c>
      <c r="D5" s="3" t="s">
        <v>5566</v>
      </c>
    </row>
    <row r="6" spans="2:12" ht="28.8" x14ac:dyDescent="0.55000000000000004">
      <c r="B6" s="2" t="s">
        <v>2</v>
      </c>
      <c r="C6" s="3" t="s">
        <v>1</v>
      </c>
      <c r="D6" s="3" t="s">
        <v>5567</v>
      </c>
    </row>
    <row r="7" spans="2:12" ht="28.8" x14ac:dyDescent="0.55000000000000004">
      <c r="B7" s="2" t="s">
        <v>3</v>
      </c>
      <c r="C7" s="3" t="s">
        <v>1</v>
      </c>
      <c r="D7" s="3" t="s">
        <v>5568</v>
      </c>
    </row>
    <row r="8" spans="2:12" ht="28.8" x14ac:dyDescent="0.55000000000000004">
      <c r="B8" s="2" t="s">
        <v>4</v>
      </c>
      <c r="C8" s="3" t="s">
        <v>1</v>
      </c>
      <c r="D8" s="3" t="s">
        <v>5574</v>
      </c>
    </row>
    <row r="9" spans="2:12" ht="28.8" x14ac:dyDescent="0.55000000000000004">
      <c r="B9" s="2" t="s">
        <v>5</v>
      </c>
      <c r="C9" s="3" t="s">
        <v>1</v>
      </c>
      <c r="D9" s="3" t="s">
        <v>5573</v>
      </c>
      <c r="L9" s="9" t="s">
        <v>5571</v>
      </c>
    </row>
    <row r="10" spans="2:12" ht="28.8" x14ac:dyDescent="0.55000000000000004">
      <c r="B10" s="2"/>
      <c r="C10" s="3"/>
      <c r="D10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54"/>
  <sheetViews>
    <sheetView workbookViewId="0">
      <selection activeCell="A3" sqref="A3"/>
    </sheetView>
  </sheetViews>
  <sheetFormatPr defaultRowHeight="14.4" x14ac:dyDescent="0.3"/>
  <cols>
    <col min="1" max="1" width="8.88671875" style="20"/>
    <col min="2" max="2" width="9.109375" style="20" customWidth="1"/>
    <col min="3" max="3" width="7.88671875" style="20" customWidth="1"/>
    <col min="4" max="4" width="6.77734375" customWidth="1"/>
  </cols>
  <sheetData>
    <row r="2" spans="1:21" x14ac:dyDescent="0.3">
      <c r="A2" s="22"/>
      <c r="B2" s="22"/>
      <c r="C2" s="22"/>
      <c r="D2" s="23"/>
      <c r="E2" s="28" t="s">
        <v>5554</v>
      </c>
      <c r="F2" s="28"/>
      <c r="G2" s="23"/>
      <c r="H2" s="23"/>
      <c r="I2" s="23"/>
      <c r="J2" s="23"/>
      <c r="K2" s="23"/>
    </row>
    <row r="3" spans="1:21" s="5" customFormat="1" x14ac:dyDescent="0.3">
      <c r="A3" s="24" t="s">
        <v>5569</v>
      </c>
      <c r="B3" s="24" t="s">
        <v>6</v>
      </c>
      <c r="C3" s="25" t="s">
        <v>5560</v>
      </c>
      <c r="D3" s="25" t="s">
        <v>5561</v>
      </c>
      <c r="E3" s="23" t="s">
        <v>5555</v>
      </c>
      <c r="F3" s="23" t="s">
        <v>131</v>
      </c>
      <c r="G3" s="23" t="s">
        <v>130</v>
      </c>
      <c r="H3" s="26" t="s">
        <v>5556</v>
      </c>
      <c r="I3" s="27" t="s">
        <v>5557</v>
      </c>
      <c r="J3" s="27" t="s">
        <v>5558</v>
      </c>
      <c r="K3" s="27" t="s">
        <v>5559</v>
      </c>
      <c r="L3" s="6"/>
      <c r="N3" s="6"/>
      <c r="P3" s="6"/>
      <c r="R3" s="6"/>
      <c r="S3" s="6"/>
      <c r="T3" s="6"/>
      <c r="U3" s="6"/>
    </row>
    <row r="4" spans="1:21" s="5" customFormat="1" x14ac:dyDescent="0.3">
      <c r="A4" s="4">
        <v>0</v>
      </c>
      <c r="B4">
        <v>0.28642353183583003</v>
      </c>
      <c r="C4">
        <f>D4/(D4+886.9)</f>
        <v>0</v>
      </c>
      <c r="D4" s="21">
        <v>0</v>
      </c>
      <c r="E4" s="5" t="s">
        <v>7</v>
      </c>
      <c r="F4">
        <v>81.680000000132907</v>
      </c>
      <c r="G4">
        <v>81.680000000000007</v>
      </c>
      <c r="H4" t="str">
        <f>VLOOKUP($E4,shewRxns,2,FALSE)</f>
        <v>cytochrome-c oxidase (2 protons translocated)</v>
      </c>
      <c r="I4" t="str">
        <f>VLOOKUP($E4,shewRxns,6,FALSE)</f>
        <v>1.9.3.1</v>
      </c>
      <c r="J4" t="str">
        <f>VLOOKUP($E4,shewRxns,3,FALSE)</f>
        <v>(2) focytcc[c] + (4) h[c] + (0.5) o2[c] --&gt; (2) ficytcc[c] + (2) h[e] + h2o[c]</v>
      </c>
      <c r="K4" t="str">
        <f>VLOOKUP($E4,shewRxns,5,FALSE)</f>
        <v>Energy Metabolism</v>
      </c>
    </row>
    <row r="5" spans="1:21" x14ac:dyDescent="0.3">
      <c r="C5"/>
      <c r="D5" s="21"/>
      <c r="E5" s="5" t="s">
        <v>8</v>
      </c>
      <c r="F5">
        <v>-60.4809027787406</v>
      </c>
      <c r="G5">
        <v>-60.480902778733302</v>
      </c>
      <c r="H5" t="str">
        <f>VLOOKUP($E5,shewRxns,2,FALSE)</f>
        <v>cytochrome-c reductase (ubiquinol8: 4 protons translocated)</v>
      </c>
      <c r="I5" t="str">
        <f>VLOOKUP($E5,shewRxns,6,FALSE)</f>
        <v>1.10.2.2</v>
      </c>
      <c r="J5" t="str">
        <f>VLOOKUP($E5,shewRxns,3,FALSE)</f>
        <v>(2) ficytcc[c] + (2) h[c] + ubq8h2[c] --&gt; (2) focytcc[c] + (4) h[e] + ubq8[c]</v>
      </c>
      <c r="K5" t="str">
        <f>VLOOKUP($E5,shewRxns,5,FALSE)</f>
        <v>Energy Metabolism</v>
      </c>
      <c r="L5" s="5"/>
      <c r="N5" s="5"/>
      <c r="P5" s="5"/>
      <c r="R5" s="5"/>
      <c r="S5" s="5"/>
      <c r="T5" s="5"/>
      <c r="U5" s="5"/>
    </row>
    <row r="6" spans="1:21" x14ac:dyDescent="0.3">
      <c r="E6" s="5" t="s">
        <v>9</v>
      </c>
      <c r="F6" s="18">
        <v>-21.1990972214256</v>
      </c>
      <c r="G6">
        <v>-21.1990972212594</v>
      </c>
      <c r="H6" t="str">
        <f>VLOOKUP($E6,shewRxns,2,FALSE)</f>
        <v>Sulfite dehydrogenase</v>
      </c>
      <c r="I6" t="str">
        <f>VLOOKUP($E6,shewRxns,6,FALSE)</f>
        <v>1.8.2.1</v>
      </c>
      <c r="J6" t="str">
        <f>VLOOKUP($E6,shewRxns,3,FALSE)</f>
        <v>(2) ficytcc[c] + h2o[e] + so3[e] --&gt; (2) focytcc[c] + (2) h[e] + so4[e]</v>
      </c>
      <c r="K6" t="str">
        <f>VLOOKUP($E6,shewRxns,5,FALSE)</f>
        <v>Energy Metabolism</v>
      </c>
      <c r="L6" s="5"/>
      <c r="M6" s="5"/>
      <c r="N6" s="5"/>
      <c r="O6" s="5"/>
      <c r="P6" s="5"/>
    </row>
    <row r="7" spans="1:21" x14ac:dyDescent="0.3">
      <c r="L7" s="5"/>
      <c r="M7" s="5"/>
      <c r="N7" s="5"/>
      <c r="O7" s="5"/>
      <c r="P7" s="5"/>
    </row>
    <row r="8" spans="1:21" x14ac:dyDescent="0.3">
      <c r="A8" s="4">
        <v>7.6718925791767357E-3</v>
      </c>
      <c r="B8">
        <v>0.28624880590880603</v>
      </c>
      <c r="C8">
        <f>D8/(D8+886.9)</f>
        <v>1.1262529564140106E-3</v>
      </c>
      <c r="D8" s="21">
        <v>1</v>
      </c>
      <c r="E8" s="5" t="s">
        <v>7</v>
      </c>
      <c r="F8">
        <v>81.680000000045695</v>
      </c>
      <c r="G8">
        <v>81.680000000000007</v>
      </c>
      <c r="H8" t="str">
        <f>VLOOKUP($E8,shewRxns,2,FALSE)</f>
        <v>cytochrome-c oxidase (2 protons translocated)</v>
      </c>
      <c r="I8" t="str">
        <f>VLOOKUP($E8,shewRxns,6,FALSE)</f>
        <v>1.9.3.1</v>
      </c>
      <c r="J8" t="str">
        <f>VLOOKUP($E8,shewRxns,3,FALSE)</f>
        <v>(2) focytcc[c] + (4) h[c] + (0.5) o2[c] --&gt; (2) ficytcc[c] + (2) h[e] + h2o[c]</v>
      </c>
      <c r="K8" t="str">
        <f>VLOOKUP($E8,shewRxns,5,FALSE)</f>
        <v>Energy Metabolism</v>
      </c>
    </row>
    <row r="9" spans="1:21" x14ac:dyDescent="0.3">
      <c r="C9"/>
      <c r="D9" s="21"/>
      <c r="E9" s="5" t="s">
        <v>8</v>
      </c>
      <c r="F9">
        <v>-60.224861931381</v>
      </c>
      <c r="G9">
        <v>-60.224861931304901</v>
      </c>
      <c r="H9" t="str">
        <f>VLOOKUP($E9,shewRxns,2,FALSE)</f>
        <v>cytochrome-c reductase (ubiquinol8: 4 protons translocated)</v>
      </c>
      <c r="I9" t="str">
        <f>VLOOKUP($E9,shewRxns,6,FALSE)</f>
        <v>1.10.2.2</v>
      </c>
      <c r="J9" t="str">
        <f>VLOOKUP($E9,shewRxns,3,FALSE)</f>
        <v>(2) ficytcc[c] + (2) h[c] + ubq8h2[c] --&gt; (2) focytcc[c] + (4) h[e] + ubq8[c]</v>
      </c>
      <c r="K9" t="str">
        <f>VLOOKUP($E9,shewRxns,5,FALSE)</f>
        <v>Energy Metabolism</v>
      </c>
    </row>
    <row r="10" spans="1:21" x14ac:dyDescent="0.3">
      <c r="E10" s="8" t="s">
        <v>9</v>
      </c>
      <c r="F10">
        <v>-21.1688892628319</v>
      </c>
      <c r="G10">
        <v>-21.168889262710199</v>
      </c>
      <c r="H10" t="str">
        <f>VLOOKUP($E10,shewRxns,2,FALSE)</f>
        <v>Sulfite dehydrogenase</v>
      </c>
      <c r="I10" t="str">
        <f>VLOOKUP($E10,shewRxns,6,FALSE)</f>
        <v>1.8.2.1</v>
      </c>
      <c r="J10" t="str">
        <f>VLOOKUP($E10,shewRxns,3,FALSE)</f>
        <v>(2) ficytcc[c] + h2o[e] + so3[e] --&gt; (2) focytcc[c] + (2) h[e] + so4[e]</v>
      </c>
      <c r="K10" t="str">
        <f>VLOOKUP($E10,shewRxns,5,FALSE)</f>
        <v>Energy Metabolism</v>
      </c>
    </row>
    <row r="12" spans="1:21" x14ac:dyDescent="0.3">
      <c r="A12" s="4">
        <v>1.5334430750189835E-2</v>
      </c>
      <c r="B12">
        <v>0.28607429302693299</v>
      </c>
      <c r="C12">
        <f>D12/(D12+886.9)</f>
        <v>2.2499718753515581E-3</v>
      </c>
      <c r="D12" s="21">
        <v>2</v>
      </c>
      <c r="E12" s="7" t="s">
        <v>7</v>
      </c>
      <c r="F12">
        <v>81.680000000084405</v>
      </c>
      <c r="G12">
        <v>81.680000000000007</v>
      </c>
      <c r="H12" t="str">
        <f>VLOOKUP($E12,shewRxns,2,FALSE)</f>
        <v>cytochrome-c oxidase (2 protons translocated)</v>
      </c>
      <c r="I12" t="str">
        <f>VLOOKUP($E12,shewRxns,6,FALSE)</f>
        <v>1.9.3.1</v>
      </c>
      <c r="J12" t="str">
        <f>VLOOKUP($E12,shewRxns,3,FALSE)</f>
        <v>(2) focytcc[c] + (4) h[c] + (0.5) o2[c] --&gt; (2) ficytcc[c] + (2) h[e] + h2o[c]</v>
      </c>
      <c r="K12" t="str">
        <f>VLOOKUP($E12,shewRxns,5,FALSE)</f>
        <v>Energy Metabolism</v>
      </c>
    </row>
    <row r="13" spans="1:21" x14ac:dyDescent="0.3">
      <c r="C13"/>
      <c r="D13" s="21"/>
      <c r="E13" s="5" t="s">
        <v>8</v>
      </c>
      <c r="F13">
        <v>-59.969133276949798</v>
      </c>
      <c r="G13">
        <v>-59.969133276822603</v>
      </c>
      <c r="H13" t="str">
        <f>VLOOKUP($E13,shewRxns,2,FALSE)</f>
        <v>cytochrome-c reductase (ubiquinol8: 4 protons translocated)</v>
      </c>
      <c r="I13" t="str">
        <f>VLOOKUP($E13,shewRxns,6,FALSE)</f>
        <v>1.10.2.2</v>
      </c>
      <c r="J13" t="str">
        <f>VLOOKUP($E13,shewRxns,3,FALSE)</f>
        <v>(2) ficytcc[c] + (2) h[c] + ubq8h2[c] --&gt; (2) focytcc[c] + (4) h[e] + ubq8[c]</v>
      </c>
      <c r="K13" t="str">
        <f>VLOOKUP($E13,shewRxns,5,FALSE)</f>
        <v>Energy Metabolism</v>
      </c>
    </row>
    <row r="14" spans="1:21" x14ac:dyDescent="0.3">
      <c r="E14" t="s">
        <v>9</v>
      </c>
      <c r="F14">
        <v>-21.1387181372036</v>
      </c>
      <c r="G14">
        <v>-21.138718136996399</v>
      </c>
      <c r="H14" t="str">
        <f>VLOOKUP($E14,shewRxns,2,FALSE)</f>
        <v>Sulfite dehydrogenase</v>
      </c>
      <c r="I14" t="str">
        <f>VLOOKUP($E14,shewRxns,6,FALSE)</f>
        <v>1.8.2.1</v>
      </c>
      <c r="J14" t="str">
        <f>VLOOKUP($E14,shewRxns,3,FALSE)</f>
        <v>(2) ficytcc[c] + h2o[e] + so3[e] --&gt; (2) focytcc[c] + (2) h[e] + so4[e]</v>
      </c>
      <c r="K14" t="str">
        <f>VLOOKUP($E14,shewRxns,5,FALSE)</f>
        <v>Energy Metabolism</v>
      </c>
    </row>
    <row r="16" spans="1:21" x14ac:dyDescent="0.3">
      <c r="A16" s="4">
        <v>0.15167980643400422</v>
      </c>
      <c r="B16">
        <v>0.282969052447758</v>
      </c>
      <c r="C16">
        <f>D16/(D16+886.9)</f>
        <v>2.2053148086889404E-2</v>
      </c>
      <c r="D16" s="21">
        <v>20</v>
      </c>
      <c r="E16" s="5" t="s">
        <v>7</v>
      </c>
      <c r="F16">
        <v>81.680000000018595</v>
      </c>
      <c r="G16">
        <v>81.680000000000007</v>
      </c>
      <c r="H16" t="str">
        <f>VLOOKUP($E16,shewRxns,2,FALSE)</f>
        <v>cytochrome-c oxidase (2 protons translocated)</v>
      </c>
      <c r="I16" t="str">
        <f>VLOOKUP($E16,shewRxns,6,FALSE)</f>
        <v>1.9.3.1</v>
      </c>
      <c r="J16" t="str">
        <f>VLOOKUP($E16,shewRxns,3,FALSE)</f>
        <v>(2) focytcc[c] + (4) h[c] + (0.5) o2[c] --&gt; (2) ficytcc[c] + (2) h[e] + h2o[c]</v>
      </c>
      <c r="K16" t="str">
        <f>VLOOKUP($E16,shewRxns,5,FALSE)</f>
        <v>Energy Metabolism</v>
      </c>
    </row>
    <row r="17" spans="1:11" x14ac:dyDescent="0.3">
      <c r="C17"/>
      <c r="D17" s="21"/>
      <c r="E17" s="5" t="s">
        <v>8</v>
      </c>
      <c r="F17">
        <v>-55.4187586243781</v>
      </c>
      <c r="G17">
        <v>-55.418758624272002</v>
      </c>
      <c r="H17" t="str">
        <f>VLOOKUP($E17,shewRxns,2,FALSE)</f>
        <v>cytochrome-c reductase (ubiquinol8: 4 protons translocated)</v>
      </c>
      <c r="I17" t="str">
        <f>VLOOKUP($E17,shewRxns,6,FALSE)</f>
        <v>1.10.2.2</v>
      </c>
      <c r="J17" t="str">
        <f>VLOOKUP($E17,shewRxns,3,FALSE)</f>
        <v>(2) ficytcc[c] + (2) h[c] + ubq8h2[c] --&gt; (2) focytcc[c] + (4) h[e] + ubq8[c]</v>
      </c>
      <c r="K17" t="str">
        <f>VLOOKUP($E17,shewRxns,5,FALSE)</f>
        <v>Energy Metabolism</v>
      </c>
    </row>
    <row r="18" spans="1:11" x14ac:dyDescent="0.3">
      <c r="E18" t="s">
        <v>9</v>
      </c>
      <c r="F18">
        <v>-20.601860326741601</v>
      </c>
      <c r="G18">
        <v>-20.601860326666699</v>
      </c>
      <c r="H18" t="str">
        <f>VLOOKUP($E18,shewRxns,2,FALSE)</f>
        <v>Sulfite dehydrogenase</v>
      </c>
      <c r="I18" t="str">
        <f>VLOOKUP($E18,shewRxns,6,FALSE)</f>
        <v>1.8.2.1</v>
      </c>
      <c r="J18" t="str">
        <f>VLOOKUP($E18,shewRxns,3,FALSE)</f>
        <v>(2) ficytcc[c] + h2o[e] + so3[e] --&gt; (2) focytcc[c] + (2) h[e] + so4[e]</v>
      </c>
      <c r="K18" t="str">
        <f>VLOOKUP($E18,shewRxns,5,FALSE)</f>
        <v>Energy Metabolism</v>
      </c>
    </row>
    <row r="20" spans="1:11" x14ac:dyDescent="0.3">
      <c r="A20" s="4">
        <v>0.72349547265297787</v>
      </c>
      <c r="B20">
        <v>0.26994605697355301</v>
      </c>
      <c r="C20">
        <f>D20/(D20+886.9)</f>
        <v>0.1013273887931908</v>
      </c>
      <c r="D20" s="21">
        <v>100</v>
      </c>
      <c r="E20" s="5" t="s">
        <v>7</v>
      </c>
      <c r="F20">
        <v>81.680000000063899</v>
      </c>
      <c r="G20">
        <v>81.680000000000007</v>
      </c>
      <c r="H20" t="str">
        <f>VLOOKUP($E20,shewRxns,2,FALSE)</f>
        <v>cytochrome-c oxidase (2 protons translocated)</v>
      </c>
      <c r="I20" t="str">
        <f>VLOOKUP($E20,shewRxns,6,FALSE)</f>
        <v>1.9.3.1</v>
      </c>
      <c r="J20" t="str">
        <f>VLOOKUP($E20,shewRxns,3,FALSE)</f>
        <v>(2) focytcc[c] + (4) h[c] + (0.5) o2[c] --&gt; (2) ficytcc[c] + (2) h[e] + h2o[c]</v>
      </c>
      <c r="K20" t="str">
        <f>VLOOKUP($E20,shewRxns,5,FALSE)</f>
        <v>Energy Metabolism</v>
      </c>
    </row>
    <row r="21" spans="1:11" x14ac:dyDescent="0.3">
      <c r="C21"/>
      <c r="D21" s="21"/>
      <c r="E21" s="5" t="s">
        <v>8</v>
      </c>
      <c r="F21">
        <v>-36.3350493276237</v>
      </c>
      <c r="G21">
        <v>-36.335049327488903</v>
      </c>
      <c r="H21" t="str">
        <f>VLOOKUP($E21,shewRxns,2,FALSE)</f>
        <v>cytochrome-c reductase (ubiquinol8: 4 protons translocated)</v>
      </c>
      <c r="I21" t="str">
        <f>VLOOKUP($E21,shewRxns,6,FALSE)</f>
        <v>1.10.2.2</v>
      </c>
      <c r="J21" t="str">
        <f>VLOOKUP($E21,shewRxns,3,FALSE)</f>
        <v>(2) ficytcc[c] + (2) h[c] + ubq8h2[c] --&gt; (2) focytcc[c] + (4) h[e] + ubq8[c]</v>
      </c>
      <c r="K21" t="str">
        <f>VLOOKUP($E21,shewRxns,5,FALSE)</f>
        <v>Energy Metabolism</v>
      </c>
    </row>
    <row r="22" spans="1:11" x14ac:dyDescent="0.3">
      <c r="E22" s="5" t="s">
        <v>9</v>
      </c>
      <c r="F22">
        <v>-18.350344975199501</v>
      </c>
      <c r="G22">
        <v>-18.350344975006202</v>
      </c>
      <c r="H22" t="str">
        <f>VLOOKUP($E22,shewRxns,2,FALSE)</f>
        <v>Sulfite dehydrogenase</v>
      </c>
      <c r="I22" t="str">
        <f>VLOOKUP($E22,shewRxns,6,FALSE)</f>
        <v>1.8.2.1</v>
      </c>
      <c r="J22" t="str">
        <f>VLOOKUP($E22,shewRxns,3,FALSE)</f>
        <v>(2) ficytcc[c] + h2o[e] + so3[e] --&gt; (2) focytcc[c] + (2) h[e] + so4[e]</v>
      </c>
      <c r="K22" t="str">
        <f>VLOOKUP($E22,shewRxns,5,FALSE)</f>
        <v>Energy Metabolism</v>
      </c>
    </row>
    <row r="24" spans="1:11" x14ac:dyDescent="0.3">
      <c r="A24" s="4">
        <v>1.3682762616310908</v>
      </c>
      <c r="B24">
        <v>0.25526129439581802</v>
      </c>
      <c r="C24">
        <f>D24/(D24+886.9)</f>
        <v>0.18400956849756187</v>
      </c>
      <c r="D24" s="21">
        <v>200</v>
      </c>
      <c r="E24" s="5" t="s">
        <v>7</v>
      </c>
      <c r="F24">
        <v>81.679999999929294</v>
      </c>
      <c r="G24">
        <v>81.680000000000007</v>
      </c>
      <c r="H24" t="str">
        <f>VLOOKUP($E24,shewRxns,2,FALSE)</f>
        <v>cytochrome-c oxidase (2 protons translocated)</v>
      </c>
      <c r="I24" t="str">
        <f>VLOOKUP($E24,shewRxns,6,FALSE)</f>
        <v>1.9.3.1</v>
      </c>
      <c r="J24" t="str">
        <f>VLOOKUP($E24,shewRxns,3,FALSE)</f>
        <v>(2) focytcc[c] + (4) h[c] + (0.5) o2[c] --&gt; (2) ficytcc[c] + (2) h[e] + h2o[c]</v>
      </c>
      <c r="K24" t="str">
        <f>VLOOKUP($E24,shewRxns,5,FALSE)</f>
        <v>Energy Metabolism</v>
      </c>
    </row>
    <row r="25" spans="1:11" x14ac:dyDescent="0.3">
      <c r="C25"/>
      <c r="D25" s="21"/>
      <c r="E25" s="5" t="s">
        <v>8</v>
      </c>
      <c r="F25">
        <v>-14.816210540861899</v>
      </c>
      <c r="G25">
        <v>-14.816210541005301</v>
      </c>
      <c r="H25" t="str">
        <f>VLOOKUP($E25,shewRxns,2,FALSE)</f>
        <v>cytochrome-c reductase (ubiquinol8: 4 protons translocated)</v>
      </c>
      <c r="I25" t="str">
        <f>VLOOKUP($E25,shewRxns,6,FALSE)</f>
        <v>1.10.2.2</v>
      </c>
      <c r="J25" t="str">
        <f>VLOOKUP($E25,shewRxns,3,FALSE)</f>
        <v>(2) ficytcc[c] + (2) h[c] + ubq8h2[c] --&gt; (2) focytcc[c] + (4) h[e] + ubq8[c]</v>
      </c>
      <c r="K25" t="str">
        <f>VLOOKUP($E25,shewRxns,5,FALSE)</f>
        <v>Energy Metabolism</v>
      </c>
    </row>
    <row r="26" spans="1:11" x14ac:dyDescent="0.3">
      <c r="E26" s="5" t="s">
        <v>9</v>
      </c>
      <c r="F26">
        <v>-15.8115305798101</v>
      </c>
      <c r="G26">
        <v>-15.8115305799998</v>
      </c>
      <c r="H26" t="str">
        <f>VLOOKUP($E26,shewRxns,2,FALSE)</f>
        <v>Sulfite dehydrogenase</v>
      </c>
      <c r="I26" t="str">
        <f>VLOOKUP($E26,shewRxns,6,FALSE)</f>
        <v>1.8.2.1</v>
      </c>
      <c r="J26" t="str">
        <f>VLOOKUP($E26,shewRxns,3,FALSE)</f>
        <v>(2) ficytcc[c] + h2o[e] + so3[e] --&gt; (2) focytcc[c] + (2) h[e] + so4[e]</v>
      </c>
      <c r="K26" t="str">
        <f>VLOOKUP($E26,shewRxns,5,FALSE)</f>
        <v>Energy Metabolism</v>
      </c>
    </row>
    <row r="28" spans="1:11" x14ac:dyDescent="0.3">
      <c r="A28" s="4">
        <v>2.0584580955214582</v>
      </c>
      <c r="B28">
        <v>0.192009717867935</v>
      </c>
      <c r="C28">
        <f>D28/(D28+886.9)</f>
        <v>0.31082446188515034</v>
      </c>
      <c r="D28" s="21">
        <v>400</v>
      </c>
      <c r="E28" s="5" t="s">
        <v>7</v>
      </c>
      <c r="F28">
        <v>76.803887147158406</v>
      </c>
      <c r="G28">
        <v>81.680000000000007</v>
      </c>
      <c r="H28" t="str">
        <f>VLOOKUP($E28,shewRxns,2,FALSE)</f>
        <v>cytochrome-c oxidase (2 protons translocated)</v>
      </c>
      <c r="I28" t="str">
        <f>VLOOKUP($E28,shewRxns,6,FALSE)</f>
        <v>1.9.3.1</v>
      </c>
      <c r="J28" t="str">
        <f>VLOOKUP($E28,shewRxns,3,FALSE)</f>
        <v>(2) focytcc[c] + (4) h[c] + (0.5) o2[c] --&gt; (2) ficytcc[c] + (2) h[e] + h2o[c]</v>
      </c>
      <c r="K28" t="str">
        <f>VLOOKUP($E28,shewRxns,5,FALSE)</f>
        <v>Energy Metabolism</v>
      </c>
    </row>
    <row r="29" spans="1:11" x14ac:dyDescent="0.3">
      <c r="C29"/>
      <c r="D29" s="21"/>
      <c r="E29" s="5" t="s">
        <v>8</v>
      </c>
      <c r="F29">
        <v>0</v>
      </c>
      <c r="G29" s="8">
        <v>-1.18607635170383E-11</v>
      </c>
      <c r="H29" t="str">
        <f>VLOOKUP($E29,shewRxns,2,FALSE)</f>
        <v>cytochrome-c reductase (ubiquinol8: 4 protons translocated)</v>
      </c>
      <c r="I29" t="str">
        <f>VLOOKUP($E29,shewRxns,6,FALSE)</f>
        <v>1.10.2.2</v>
      </c>
      <c r="J29" t="str">
        <f>VLOOKUP($E29,shewRxns,3,FALSE)</f>
        <v>(2) ficytcc[c] + (2) h[c] + ubq8h2[c] --&gt; (2) focytcc[c] + (4) h[e] + ubq8[c]</v>
      </c>
      <c r="K29" t="str">
        <f>VLOOKUP($E29,shewRxns,5,FALSE)</f>
        <v>Energy Metabolism</v>
      </c>
    </row>
    <row r="30" spans="1:11" x14ac:dyDescent="0.3">
      <c r="E30" s="5" t="s">
        <v>9</v>
      </c>
      <c r="F30">
        <v>0</v>
      </c>
      <c r="G30">
        <v>-4.8761128528415902</v>
      </c>
      <c r="H30" t="str">
        <f>VLOOKUP($E30,shewRxns,2,FALSE)</f>
        <v>Sulfite dehydrogenase</v>
      </c>
      <c r="I30" t="str">
        <f>VLOOKUP($E30,shewRxns,6,FALSE)</f>
        <v>1.8.2.1</v>
      </c>
      <c r="J30" t="str">
        <f>VLOOKUP($E30,shewRxns,3,FALSE)</f>
        <v>(2) ficytcc[c] + h2o[e] + so3[e] --&gt; (2) focytcc[c] + (2) h[e] + so4[e]</v>
      </c>
      <c r="K30" t="str">
        <f>VLOOKUP($E30,shewRxns,5,FALSE)</f>
        <v>Energy Metabolism</v>
      </c>
    </row>
    <row r="32" spans="1:11" x14ac:dyDescent="0.3">
      <c r="A32" s="4">
        <v>2.1891451525104095</v>
      </c>
      <c r="B32">
        <v>9.0755555555555603E-2</v>
      </c>
      <c r="C32">
        <f>D32/(D32+886.9)</f>
        <v>0.50366556606413337</v>
      </c>
      <c r="D32" s="21">
        <v>900</v>
      </c>
      <c r="E32" s="5" t="s">
        <v>7</v>
      </c>
      <c r="F32">
        <v>81.680000000000007</v>
      </c>
      <c r="G32">
        <v>81.680000000000007</v>
      </c>
      <c r="H32" t="str">
        <f>VLOOKUP($E32,shewRxns,2,FALSE)</f>
        <v>cytochrome-c oxidase (2 protons translocated)</v>
      </c>
      <c r="I32" t="str">
        <f>VLOOKUP($E32,shewRxns,6,FALSE)</f>
        <v>1.9.3.1</v>
      </c>
      <c r="J32" t="str">
        <f>VLOOKUP($E32,shewRxns,3,FALSE)</f>
        <v>(2) focytcc[c] + (4) h[c] + (0.5) o2[c] --&gt; (2) ficytcc[c] + (2) h[e] + h2o[c]</v>
      </c>
      <c r="K32" t="str">
        <f>VLOOKUP($E32,shewRxns,5,FALSE)</f>
        <v>Energy Metabolism</v>
      </c>
    </row>
    <row r="33" spans="1:11" x14ac:dyDescent="0.3">
      <c r="C33"/>
      <c r="D33" s="21"/>
      <c r="E33" s="19"/>
    </row>
    <row r="34" spans="1:11" x14ac:dyDescent="0.3">
      <c r="A34" s="4">
        <v>2.1891451525104095</v>
      </c>
      <c r="B34">
        <v>5.4453333333333298E-2</v>
      </c>
      <c r="C34">
        <f>D34/(D34+886.9)</f>
        <v>0.6284301814068457</v>
      </c>
      <c r="D34" s="21">
        <v>1500</v>
      </c>
      <c r="E34" s="5" t="s">
        <v>7</v>
      </c>
      <c r="F34">
        <v>81.680000000000007</v>
      </c>
      <c r="G34">
        <v>81.680000000000007</v>
      </c>
      <c r="H34" t="str">
        <f>VLOOKUP($E34,shewRxns,2,FALSE)</f>
        <v>cytochrome-c oxidase (2 protons translocated)</v>
      </c>
      <c r="I34" t="str">
        <f>VLOOKUP($E34,shewRxns,6,FALSE)</f>
        <v>1.9.3.1</v>
      </c>
      <c r="J34" t="str">
        <f>VLOOKUP($E34,shewRxns,3,FALSE)</f>
        <v>(2) focytcc[c] + (4) h[c] + (0.5) o2[c] --&gt; (2) ficytcc[c] + (2) h[e] + h2o[c]</v>
      </c>
      <c r="K34" t="str">
        <f>VLOOKUP($E34,shewRxns,5,FALSE)</f>
        <v>Energy Metabolism</v>
      </c>
    </row>
    <row r="35" spans="1:11" x14ac:dyDescent="0.3">
      <c r="C35"/>
      <c r="D35" s="21"/>
      <c r="E35" s="5"/>
      <c r="G35" s="8"/>
    </row>
    <row r="36" spans="1:11" x14ac:dyDescent="0.3">
      <c r="A36" s="4">
        <v>2.1891451525104095</v>
      </c>
      <c r="B36">
        <v>2.7226666666666701E-2</v>
      </c>
      <c r="C36">
        <f>D36/(D36+886.9)</f>
        <v>0.77182330391828957</v>
      </c>
      <c r="D36" s="21">
        <v>3000</v>
      </c>
      <c r="E36" s="5" t="s">
        <v>7</v>
      </c>
      <c r="F36">
        <v>81.680000000000007</v>
      </c>
      <c r="G36">
        <v>81.680000000000007</v>
      </c>
      <c r="H36" t="str">
        <f>VLOOKUP($E36,shewRxns,2,FALSE)</f>
        <v>cytochrome-c oxidase (2 protons translocated)</v>
      </c>
      <c r="I36" t="str">
        <f>VLOOKUP($E36,shewRxns,6,FALSE)</f>
        <v>1.9.3.1</v>
      </c>
      <c r="J36" t="str">
        <f>VLOOKUP($E36,shewRxns,3,FALSE)</f>
        <v>(2) focytcc[c] + (4) h[c] + (0.5) o2[c] --&gt; (2) ficytcc[c] + (2) h[e] + h2o[c]</v>
      </c>
      <c r="K36" t="str">
        <f>VLOOKUP($E36,shewRxns,5,FALSE)</f>
        <v>Energy Metabolism</v>
      </c>
    </row>
    <row r="37" spans="1:11" x14ac:dyDescent="0.3">
      <c r="C37"/>
      <c r="D37" s="21"/>
      <c r="E37" s="5"/>
      <c r="G37" s="8"/>
    </row>
    <row r="38" spans="1:11" x14ac:dyDescent="0.3">
      <c r="A38" s="4">
        <v>2.1891451525104095</v>
      </c>
      <c r="B38">
        <v>9.0755555555555607E-3</v>
      </c>
      <c r="C38">
        <f>D38/(D38+886.9)</f>
        <v>0.91029544144271712</v>
      </c>
      <c r="D38" s="21">
        <v>9000</v>
      </c>
      <c r="E38" s="5" t="s">
        <v>7</v>
      </c>
      <c r="F38">
        <v>81.680000000000007</v>
      </c>
      <c r="G38">
        <v>81.680000000000007</v>
      </c>
      <c r="H38" t="str">
        <f>VLOOKUP($E38,shewRxns,2,FALSE)</f>
        <v>cytochrome-c oxidase (2 protons translocated)</v>
      </c>
      <c r="I38" t="str">
        <f>VLOOKUP($E38,shewRxns,6,FALSE)</f>
        <v>1.9.3.1</v>
      </c>
      <c r="J38" t="str">
        <f>VLOOKUP($E38,shewRxns,3,FALSE)</f>
        <v>(2) focytcc[c] + (4) h[c] + (0.5) o2[c] --&gt; (2) ficytcc[c] + (2) h[e] + h2o[c]</v>
      </c>
      <c r="K38" t="str">
        <f>VLOOKUP($E38,shewRxns,5,FALSE)</f>
        <v>Energy Metabolism</v>
      </c>
    </row>
    <row r="53" spans="5:7" x14ac:dyDescent="0.3">
      <c r="E53" s="5"/>
      <c r="G53" s="8"/>
    </row>
    <row r="54" spans="5:7" x14ac:dyDescent="0.3">
      <c r="E54" s="5"/>
      <c r="G54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77"/>
  <sheetViews>
    <sheetView workbookViewId="0">
      <selection activeCell="A3" sqref="A3"/>
    </sheetView>
  </sheetViews>
  <sheetFormatPr defaultRowHeight="14.4" x14ac:dyDescent="0.3"/>
  <cols>
    <col min="1" max="1" width="8.88671875" style="20"/>
    <col min="2" max="2" width="9.109375" style="20" customWidth="1"/>
    <col min="3" max="3" width="7.88671875" style="20" customWidth="1"/>
    <col min="4" max="4" width="6.77734375" customWidth="1"/>
  </cols>
  <sheetData>
    <row r="2" spans="1:21" x14ac:dyDescent="0.3">
      <c r="A2" s="22"/>
      <c r="B2" s="22"/>
      <c r="C2" s="22"/>
      <c r="D2" s="23"/>
      <c r="E2" s="28" t="s">
        <v>5554</v>
      </c>
      <c r="F2" s="28"/>
      <c r="G2" s="23"/>
      <c r="H2" s="23"/>
      <c r="I2" s="23"/>
      <c r="J2" s="23"/>
      <c r="K2" s="23"/>
    </row>
    <row r="3" spans="1:21" s="5" customFormat="1" x14ac:dyDescent="0.3">
      <c r="A3" s="24" t="s">
        <v>5569</v>
      </c>
      <c r="B3" s="24" t="s">
        <v>6</v>
      </c>
      <c r="C3" s="25" t="s">
        <v>5560</v>
      </c>
      <c r="D3" s="25" t="s">
        <v>5561</v>
      </c>
      <c r="E3" s="23" t="s">
        <v>5555</v>
      </c>
      <c r="F3" s="23" t="s">
        <v>131</v>
      </c>
      <c r="G3" s="23" t="s">
        <v>130</v>
      </c>
      <c r="H3" s="26" t="s">
        <v>5556</v>
      </c>
      <c r="I3" s="27" t="s">
        <v>5557</v>
      </c>
      <c r="J3" s="27" t="s">
        <v>5558</v>
      </c>
      <c r="K3" s="27" t="s">
        <v>5559</v>
      </c>
      <c r="L3" s="6"/>
      <c r="N3" s="6"/>
      <c r="P3" s="6"/>
      <c r="R3" s="6"/>
      <c r="S3" s="6"/>
      <c r="T3" s="6"/>
      <c r="U3" s="6"/>
    </row>
    <row r="4" spans="1:21" s="5" customFormat="1" x14ac:dyDescent="0.3">
      <c r="A4" s="29">
        <v>0</v>
      </c>
      <c r="B4" s="30">
        <v>0.28642353183577202</v>
      </c>
      <c r="C4">
        <f>D4/(D4+663.43)</f>
        <v>0</v>
      </c>
      <c r="D4" s="21">
        <v>0</v>
      </c>
      <c r="E4" t="s">
        <v>592</v>
      </c>
      <c r="F4">
        <v>3.17730654853866</v>
      </c>
      <c r="G4">
        <v>4.67060599269296</v>
      </c>
      <c r="H4" t="str">
        <f>VLOOKUP($E4,shewRxns,2,FALSE)</f>
        <v>2-oxoglutarate dehydrogenase</v>
      </c>
      <c r="I4" t="str">
        <f>IF(VLOOKUP($E4,shewRxns,6,FALSE)=0,"N/A",VLOOKUP($E4,shewRxns,6,FALSE))</f>
        <v>N/A</v>
      </c>
      <c r="J4" t="str">
        <f>VLOOKUP($E4,shewRxns,3,FALSE)</f>
        <v>[c] : akg + coa + nad --&gt; co2 + nadh + succoa</v>
      </c>
      <c r="K4" t="str">
        <f>VLOOKUP($E4,shewRxns,5,FALSE)</f>
        <v>Citrate Cycle (TCA)</v>
      </c>
    </row>
    <row r="5" spans="1:21" x14ac:dyDescent="0.3">
      <c r="C5"/>
      <c r="D5" s="21"/>
      <c r="E5" t="s">
        <v>3122</v>
      </c>
      <c r="F5">
        <v>6.5257993981420297</v>
      </c>
      <c r="G5">
        <v>8.0190988423475194</v>
      </c>
      <c r="H5" t="str">
        <f>VLOOKUP($E5,shewRxns,2,FALSE)</f>
        <v>malate dehydrogenase</v>
      </c>
      <c r="I5" t="str">
        <f>IF(VLOOKUP($E5,shewRxns,6,FALSE)=0,"N/A",VLOOKUP($E5,shewRxns,6,FALSE))</f>
        <v>1.1.1.37</v>
      </c>
      <c r="J5" t="str">
        <f>VLOOKUP($E5,shewRxns,3,FALSE)</f>
        <v>[c] : mal-L + nad &lt;==&gt; h + nadh + oaa</v>
      </c>
      <c r="K5" t="str">
        <f>VLOOKUP($E5,shewRxns,5,FALSE)</f>
        <v>Citrate Cycle (TCA)</v>
      </c>
      <c r="L5" s="5"/>
      <c r="N5" s="5"/>
      <c r="P5" s="5"/>
      <c r="R5" s="5"/>
      <c r="S5" s="5"/>
      <c r="T5" s="5"/>
      <c r="U5" s="5"/>
    </row>
    <row r="6" spans="1:21" x14ac:dyDescent="0.3">
      <c r="E6" t="s">
        <v>3789</v>
      </c>
      <c r="F6">
        <v>7.7821764529594004</v>
      </c>
      <c r="G6">
        <v>9.2754758971536901</v>
      </c>
      <c r="H6" t="str">
        <f>VLOOKUP($E6,shewRxns,2,FALSE)</f>
        <v>pyruvate dehydrogenase</v>
      </c>
      <c r="I6" t="str">
        <f>IF(VLOOKUP($E6,shewRxns,6,FALSE)=0,"N/A",VLOOKUP($E6,shewRxns,6,FALSE))</f>
        <v>1.2.1.51</v>
      </c>
      <c r="J6" t="str">
        <f>VLOOKUP($E6,shewRxns,3,FALSE)</f>
        <v>[c] : coa + nad + pyr --&gt; accoa + co2 + nadh</v>
      </c>
      <c r="K6" t="str">
        <f>VLOOKUP($E6,shewRxns,5,FALSE)</f>
        <v>Glycolysis/Gluconeogenesis</v>
      </c>
      <c r="L6" s="5"/>
      <c r="M6" s="5"/>
      <c r="N6" s="5"/>
      <c r="O6" s="5"/>
      <c r="P6" s="5"/>
    </row>
    <row r="7" spans="1:21" x14ac:dyDescent="0.3">
      <c r="L7" s="5"/>
      <c r="M7" s="5"/>
      <c r="N7" s="5"/>
      <c r="O7" s="5"/>
      <c r="P7" s="5"/>
    </row>
    <row r="8" spans="1:21" x14ac:dyDescent="0.3">
      <c r="A8" s="29">
        <v>1.5297126899170697E-2</v>
      </c>
      <c r="B8" s="30">
        <v>0.28537836417366602</v>
      </c>
      <c r="C8">
        <f>D8/(D8+663.43)</f>
        <v>1.5050494408741328E-3</v>
      </c>
      <c r="D8" s="21">
        <v>1</v>
      </c>
      <c r="E8" t="s">
        <v>592</v>
      </c>
      <c r="F8">
        <v>3.2022027521672798</v>
      </c>
      <c r="G8">
        <v>4.6900531038003299</v>
      </c>
      <c r="H8" t="str">
        <f>VLOOKUP($E8,shewRxns,2,FALSE)</f>
        <v>2-oxoglutarate dehydrogenase</v>
      </c>
      <c r="I8" t="str">
        <f>IF(VLOOKUP($E8,shewRxns,6,FALSE)=0,"N/A",VLOOKUP($E8,shewRxns,6,FALSE))</f>
        <v>N/A</v>
      </c>
      <c r="J8" t="str">
        <f>VLOOKUP($E8,shewRxns,3,FALSE)</f>
        <v>[c] : akg + coa + nad --&gt; co2 + nadh + succoa</v>
      </c>
      <c r="K8" t="str">
        <f>VLOOKUP($E8,shewRxns,5,FALSE)</f>
        <v>Citrate Cycle (TCA)</v>
      </c>
    </row>
    <row r="9" spans="1:21" x14ac:dyDescent="0.3">
      <c r="C9"/>
      <c r="D9" s="21"/>
      <c r="E9" t="s">
        <v>3122</v>
      </c>
      <c r="F9">
        <v>6.5384768556064703</v>
      </c>
      <c r="G9">
        <v>8.0263272072344307</v>
      </c>
      <c r="H9" t="str">
        <f>VLOOKUP($E9,shewRxns,2,FALSE)</f>
        <v>malate dehydrogenase</v>
      </c>
      <c r="I9" t="str">
        <f>IF(VLOOKUP($E9,shewRxns,6,FALSE)=0,"N/A",VLOOKUP($E9,shewRxns,6,FALSE))</f>
        <v>1.1.1.37</v>
      </c>
      <c r="J9" t="str">
        <f>VLOOKUP($E9,shewRxns,3,FALSE)</f>
        <v>[c] : mal-L + nad &lt;==&gt; h + nadh + oaa</v>
      </c>
      <c r="K9" t="str">
        <f>VLOOKUP($E9,shewRxns,5,FALSE)</f>
        <v>Citrate Cycle (TCA)</v>
      </c>
    </row>
    <row r="10" spans="1:21" x14ac:dyDescent="0.3">
      <c r="E10" t="s">
        <v>3789</v>
      </c>
      <c r="F10">
        <v>7.7902693546708397</v>
      </c>
      <c r="G10">
        <v>9.2781197062771703</v>
      </c>
      <c r="H10" t="str">
        <f>VLOOKUP($E10,shewRxns,2,FALSE)</f>
        <v>pyruvate dehydrogenase</v>
      </c>
      <c r="I10" t="str">
        <f>IF(VLOOKUP($E10,shewRxns,6,FALSE)=0,"N/A",VLOOKUP($E10,shewRxns,6,FALSE))</f>
        <v>1.2.1.51</v>
      </c>
      <c r="J10" t="str">
        <f>VLOOKUP($E10,shewRxns,3,FALSE)</f>
        <v>[c] : coa + nad + pyr --&gt; accoa + co2 + nadh</v>
      </c>
      <c r="K10" t="str">
        <f>VLOOKUP($E10,shewRxns,5,FALSE)</f>
        <v>Glycolysis/Gluconeogenesis</v>
      </c>
    </row>
    <row r="12" spans="1:21" x14ac:dyDescent="0.3">
      <c r="A12" s="29">
        <v>3.048302038480535E-2</v>
      </c>
      <c r="B12" s="30">
        <v>0.28434079647204402</v>
      </c>
      <c r="C12">
        <f>D12/(D12+663.43)</f>
        <v>3.0055753422598922E-3</v>
      </c>
      <c r="D12" s="21">
        <v>2</v>
      </c>
      <c r="E12" t="s">
        <v>592</v>
      </c>
      <c r="F12">
        <v>3.2269179223539699</v>
      </c>
      <c r="G12">
        <v>4.7093588049255199</v>
      </c>
      <c r="H12" t="str">
        <f>VLOOKUP($E12,shewRxns,2,FALSE)</f>
        <v>2-oxoglutarate dehydrogenase</v>
      </c>
      <c r="I12" t="str">
        <f>IF(VLOOKUP($E12,shewRxns,6,FALSE)=0,"N/A",VLOOKUP($E12,shewRxns,6,FALSE))</f>
        <v>N/A</v>
      </c>
      <c r="J12" t="str">
        <f>VLOOKUP($E12,shewRxns,3,FALSE)</f>
        <v>[c] : akg + coa + nad --&gt; co2 + nadh + succoa</v>
      </c>
      <c r="K12" t="str">
        <f>VLOOKUP($E12,shewRxns,5,FALSE)</f>
        <v>Citrate Cycle (TCA)</v>
      </c>
    </row>
    <row r="13" spans="1:21" x14ac:dyDescent="0.3">
      <c r="C13"/>
      <c r="D13" s="21"/>
      <c r="E13" t="s">
        <v>3122</v>
      </c>
      <c r="F13">
        <v>6.5510621284930899</v>
      </c>
      <c r="G13">
        <v>8.0335030110271699</v>
      </c>
      <c r="H13" t="str">
        <f>VLOOKUP($E13,shewRxns,2,FALSE)</f>
        <v>malate dehydrogenase</v>
      </c>
      <c r="I13" t="str">
        <f>IF(VLOOKUP($E13,shewRxns,6,FALSE)=0,"N/A",VLOOKUP($E13,shewRxns,6,FALSE))</f>
        <v>1.1.1.37</v>
      </c>
      <c r="J13" t="str">
        <f>VLOOKUP($E13,shewRxns,3,FALSE)</f>
        <v>[c] : mal-L + nad &lt;==&gt; h + nadh + oaa</v>
      </c>
      <c r="K13" t="str">
        <f>VLOOKUP($E13,shewRxns,5,FALSE)</f>
        <v>Citrate Cycle (TCA)</v>
      </c>
    </row>
    <row r="14" spans="1:21" x14ac:dyDescent="0.3">
      <c r="E14" t="s">
        <v>3789</v>
      </c>
      <c r="F14">
        <v>7.7983034084744203</v>
      </c>
      <c r="G14">
        <v>9.2807442910098708</v>
      </c>
      <c r="H14" t="str">
        <f>VLOOKUP($E14,shewRxns,2,FALSE)</f>
        <v>pyruvate dehydrogenase</v>
      </c>
      <c r="I14" t="str">
        <f>VLOOKUP($E14,shewRxns,6,FALSE)</f>
        <v>1.2.1.51</v>
      </c>
      <c r="J14" t="str">
        <f>VLOOKUP($E14,shewRxns,3,FALSE)</f>
        <v>[c] : coa + nad + pyr --&gt; accoa + co2 + nadh</v>
      </c>
      <c r="K14" t="str">
        <f>VLOOKUP($E14,shewRxns,5,FALSE)</f>
        <v>Glycolysis/Gluconeogenesis</v>
      </c>
    </row>
    <row r="16" spans="1:21" x14ac:dyDescent="0.3">
      <c r="A16" s="29">
        <v>0.28610634355289549</v>
      </c>
      <c r="B16" s="30">
        <v>0.26687547550926299</v>
      </c>
      <c r="C16">
        <f>D16/(D16+663.43)</f>
        <v>2.9264152875934625E-2</v>
      </c>
      <c r="D16" s="21">
        <v>20</v>
      </c>
      <c r="E16" t="s">
        <v>592</v>
      </c>
      <c r="F16">
        <v>3.6429470461205899</v>
      </c>
      <c r="G16">
        <v>5.0343306264688197</v>
      </c>
      <c r="H16" t="str">
        <f>VLOOKUP($E16,shewRxns,2,FALSE)</f>
        <v>2-oxoglutarate dehydrogenase</v>
      </c>
      <c r="I16" t="str">
        <f>IF(VLOOKUP($E16,shewRxns,6,FALSE)=0,"N/A",VLOOKUP($E16,shewRxns,6,FALSE))</f>
        <v>N/A</v>
      </c>
      <c r="J16" t="str">
        <f>VLOOKUP($E16,shewRxns,3,FALSE)</f>
        <v>[c] : akg + coa + nad --&gt; co2 + nadh + succoa</v>
      </c>
      <c r="K16" t="str">
        <f>VLOOKUP($E16,shewRxns,5,FALSE)</f>
        <v>Citrate Cycle (TCA)</v>
      </c>
    </row>
    <row r="17" spans="1:11" x14ac:dyDescent="0.3">
      <c r="C17"/>
      <c r="D17" s="21"/>
      <c r="E17" t="s">
        <v>3122</v>
      </c>
      <c r="F17">
        <v>6.7629093472325001</v>
      </c>
      <c r="G17">
        <v>8.1542929276095304</v>
      </c>
      <c r="H17" t="str">
        <f>VLOOKUP($E17,shewRxns,2,FALSE)</f>
        <v>malate dehydrogenase</v>
      </c>
      <c r="I17" t="str">
        <f>IF(VLOOKUP($E17,shewRxns,6,FALSE)=0,"N/A",VLOOKUP($E17,shewRxns,6,FALSE))</f>
        <v>1.1.1.37</v>
      </c>
      <c r="J17" t="str">
        <f>VLOOKUP($E17,shewRxns,3,FALSE)</f>
        <v>[c] : mal-L + nad &lt;==&gt; h + nadh + oaa</v>
      </c>
      <c r="K17" t="str">
        <f>VLOOKUP($E17,shewRxns,5,FALSE)</f>
        <v>Citrate Cycle (TCA)</v>
      </c>
    </row>
    <row r="18" spans="1:11" x14ac:dyDescent="0.3">
      <c r="E18" t="s">
        <v>3789</v>
      </c>
      <c r="F18">
        <v>7.9335402021843002</v>
      </c>
      <c r="G18">
        <v>9.3249237825251399</v>
      </c>
      <c r="H18" t="str">
        <f>VLOOKUP($E18,shewRxns,2,FALSE)</f>
        <v>pyruvate dehydrogenase</v>
      </c>
      <c r="I18" t="str">
        <f>VLOOKUP($E18,shewRxns,6,FALSE)</f>
        <v>1.2.1.51</v>
      </c>
      <c r="J18" t="str">
        <f>VLOOKUP($E18,shewRxns,3,FALSE)</f>
        <v>[c] : coa + nad + pyr --&gt; accoa + co2 + nadh</v>
      </c>
      <c r="K18" t="str">
        <f>VLOOKUP($E18,shewRxns,5,FALSE)</f>
        <v>Glycolysis/Gluconeogenesis</v>
      </c>
    </row>
    <row r="20" spans="1:11" x14ac:dyDescent="0.3">
      <c r="A20" s="29">
        <v>1.0948041274094891</v>
      </c>
      <c r="B20" s="30">
        <v>0.20424319745143499</v>
      </c>
      <c r="C20">
        <f>D20/(D20+663.43)</f>
        <v>0.13098777884023421</v>
      </c>
      <c r="D20" s="21">
        <v>100</v>
      </c>
      <c r="E20" t="s">
        <v>592</v>
      </c>
      <c r="F20">
        <v>5.1348664796291903</v>
      </c>
      <c r="G20">
        <v>6.1997100393211699</v>
      </c>
      <c r="H20" t="str">
        <f t="shared" ref="H20:H28" si="0">VLOOKUP($E20,shewRxns,2,FALSE)</f>
        <v>2-oxoglutarate dehydrogenase</v>
      </c>
      <c r="I20" t="str">
        <f t="shared" ref="I20:I28" si="1">IF(VLOOKUP($E20,shewRxns,6,FALSE)=0,"N/A",VLOOKUP($E20,shewRxns,6,FALSE))</f>
        <v>N/A</v>
      </c>
      <c r="J20" t="str">
        <f t="shared" ref="J20:J28" si="2">VLOOKUP($E20,shewRxns,3,FALSE)</f>
        <v>[c] : akg + coa + nad --&gt; co2 + nadh + succoa</v>
      </c>
      <c r="K20" t="str">
        <f t="shared" ref="K20:K28" si="3">VLOOKUP($E20,shewRxns,5,FALSE)</f>
        <v>Citrate Cycle (TCA)</v>
      </c>
    </row>
    <row r="21" spans="1:11" x14ac:dyDescent="0.3">
      <c r="C21"/>
      <c r="D21" s="21"/>
      <c r="E21" t="s">
        <v>2739</v>
      </c>
      <c r="F21">
        <v>0</v>
      </c>
      <c r="G21">
        <v>4.1813834475013598</v>
      </c>
      <c r="H21" t="str">
        <f t="shared" si="0"/>
        <v>isocitrate dehydrogenase (NAD)</v>
      </c>
      <c r="I21" t="str">
        <f t="shared" si="1"/>
        <v>1.1.1.41</v>
      </c>
      <c r="J21" t="str">
        <f t="shared" si="2"/>
        <v>[c] : icit + nad --&gt; akg + co2 + nadh</v>
      </c>
      <c r="K21" t="str">
        <f t="shared" si="3"/>
        <v>Citrate Cycle (TCA)</v>
      </c>
    </row>
    <row r="22" spans="1:11" x14ac:dyDescent="0.3">
      <c r="E22" t="s">
        <v>3122</v>
      </c>
      <c r="F22">
        <v>7.5226133309553296</v>
      </c>
      <c r="G22">
        <v>8.5874568905284896</v>
      </c>
      <c r="H22" t="str">
        <f t="shared" si="0"/>
        <v>malate dehydrogenase</v>
      </c>
      <c r="I22" t="str">
        <f t="shared" si="1"/>
        <v>1.1.1.37</v>
      </c>
      <c r="J22" t="str">
        <f t="shared" si="2"/>
        <v>[c] : mal-L + nad &lt;==&gt; h + nadh + oaa</v>
      </c>
      <c r="K22" t="str">
        <f t="shared" si="3"/>
        <v>Citrate Cycle (TCA)</v>
      </c>
    </row>
    <row r="23" spans="1:11" x14ac:dyDescent="0.3">
      <c r="E23" t="s">
        <v>3339</v>
      </c>
      <c r="F23">
        <v>0</v>
      </c>
      <c r="G23">
        <v>-4.2577206656260902</v>
      </c>
      <c r="H23" t="str">
        <f t="shared" si="0"/>
        <v>NADH dehydrogenase (ubiquinone-8 &amp; 4 protons)</v>
      </c>
      <c r="I23" t="str">
        <f t="shared" si="1"/>
        <v>1.6.5.3</v>
      </c>
      <c r="J23" t="str">
        <f t="shared" si="2"/>
        <v>(5) h[c] + nadh[c] + ubq8[c] --&gt; (4) h[e] + nad[c] + ubq8h2[c]</v>
      </c>
      <c r="K23" t="str">
        <f t="shared" si="3"/>
        <v>Energy Metabolism</v>
      </c>
    </row>
    <row r="24" spans="1:11" x14ac:dyDescent="0.3">
      <c r="E24" t="s">
        <v>3354</v>
      </c>
      <c r="F24">
        <v>0</v>
      </c>
      <c r="G24">
        <v>-4.2577206655965298</v>
      </c>
      <c r="H24" t="str">
        <f t="shared" si="0"/>
        <v>NADH dehydrogenase (menaquinone-7 &amp; 4 protons)</v>
      </c>
      <c r="I24" t="str">
        <f t="shared" si="1"/>
        <v>1.6.5.3</v>
      </c>
      <c r="J24" t="str">
        <f t="shared" si="2"/>
        <v>(5) h[c] + mqn7[c] + nadh[c] --&gt; (4) h[e] + mql7[c] + nad[c]</v>
      </c>
      <c r="K24" t="str">
        <f t="shared" si="3"/>
        <v>Energy Metabolism</v>
      </c>
    </row>
    <row r="25" spans="1:11" x14ac:dyDescent="0.3">
      <c r="E25" t="s">
        <v>3363</v>
      </c>
      <c r="F25">
        <v>0</v>
      </c>
      <c r="G25">
        <v>-4.2577206656174402</v>
      </c>
      <c r="H25" t="str">
        <f t="shared" si="0"/>
        <v>NADH dehydrogenase (methylmenaquinone-7 &amp; 4 protons)</v>
      </c>
      <c r="I25" t="str">
        <f t="shared" si="1"/>
        <v>1.6.5.3</v>
      </c>
      <c r="J25" t="str">
        <f t="shared" si="2"/>
        <v>(5) h[c] + mmqn7[c] + nadh[c] --&gt; (4) h[e] + mmql7[c] + nad[c]</v>
      </c>
      <c r="K25" t="str">
        <f t="shared" si="3"/>
        <v>Energy Metabolism</v>
      </c>
    </row>
    <row r="26" spans="1:11" x14ac:dyDescent="0.3">
      <c r="E26" s="5" t="s">
        <v>3789</v>
      </c>
      <c r="F26">
        <v>8.4185120205787403</v>
      </c>
      <c r="G26">
        <v>9.4833555803041207</v>
      </c>
      <c r="H26" t="str">
        <f t="shared" si="0"/>
        <v>pyruvate dehydrogenase</v>
      </c>
      <c r="I26" t="str">
        <f t="shared" si="1"/>
        <v>1.2.1.51</v>
      </c>
      <c r="J26" t="str">
        <f t="shared" si="2"/>
        <v>[c] : coa + nad + pyr --&gt; accoa + co2 + nadh</v>
      </c>
      <c r="K26" t="str">
        <f t="shared" si="3"/>
        <v>Glycolysis/Gluconeogenesis</v>
      </c>
    </row>
    <row r="27" spans="1:11" x14ac:dyDescent="0.3">
      <c r="E27" s="5" t="s">
        <v>3836</v>
      </c>
      <c r="F27">
        <v>0.273485726257442</v>
      </c>
      <c r="G27">
        <v>0.27348572621980199</v>
      </c>
      <c r="H27" t="str">
        <f t="shared" si="0"/>
        <v>phosphoglycerate dehydrogenase</v>
      </c>
      <c r="I27" t="str">
        <f t="shared" si="1"/>
        <v>1.1.1.95</v>
      </c>
      <c r="J27" t="str">
        <f t="shared" si="2"/>
        <v>[c] : 3pg + nad --&gt; 3php + h + nadh</v>
      </c>
      <c r="K27" t="str">
        <f t="shared" si="3"/>
        <v>Glycine and Serine Metabolism</v>
      </c>
    </row>
    <row r="28" spans="1:11" x14ac:dyDescent="0.3">
      <c r="E28" s="5" t="s">
        <v>4760</v>
      </c>
      <c r="F28">
        <v>0</v>
      </c>
      <c r="G28">
        <v>4.1813834473134204</v>
      </c>
      <c r="H28" t="str">
        <f t="shared" si="0"/>
        <v>NAD transhydrogenase</v>
      </c>
      <c r="I28" t="str">
        <f t="shared" si="1"/>
        <v>N/A</v>
      </c>
      <c r="J28" t="str">
        <f t="shared" si="2"/>
        <v>[c] : nad + nadph --&gt; nadh + nadp</v>
      </c>
      <c r="K28" t="str">
        <f t="shared" si="3"/>
        <v>Energy Metabolism</v>
      </c>
    </row>
    <row r="31" spans="1:11" x14ac:dyDescent="0.3">
      <c r="A31" s="29">
        <v>1.6333357307041743</v>
      </c>
      <c r="B31" s="30">
        <v>0.15235497556081201</v>
      </c>
      <c r="C31">
        <f>D31/(D31+663.43)</f>
        <v>0.23163429577383229</v>
      </c>
      <c r="D31" s="21">
        <v>200</v>
      </c>
      <c r="E31" t="s">
        <v>592</v>
      </c>
      <c r="F31">
        <v>2.57604081018706</v>
      </c>
      <c r="G31">
        <v>5.2677688747523703</v>
      </c>
      <c r="H31" t="str">
        <f t="shared" ref="H31:H40" si="4">VLOOKUP($E31,shewRxns,2,FALSE)</f>
        <v>2-oxoglutarate dehydrogenase</v>
      </c>
      <c r="I31" t="str">
        <f t="shared" ref="I31:I40" si="5">IF(VLOOKUP($E31,shewRxns,6,FALSE)=0,"N/A",VLOOKUP($E31,shewRxns,6,FALSE))</f>
        <v>N/A</v>
      </c>
      <c r="J31" t="str">
        <f t="shared" ref="J31:J40" si="6">VLOOKUP($E31,shewRxns,3,FALSE)</f>
        <v>[c] : akg + coa + nad --&gt; co2 + nadh + succoa</v>
      </c>
      <c r="K31" t="str">
        <f t="shared" ref="K31:K40" si="7">VLOOKUP($E31,shewRxns,5,FALSE)</f>
        <v>Citrate Cycle (TCA)</v>
      </c>
    </row>
    <row r="32" spans="1:11" x14ac:dyDescent="0.3">
      <c r="C32"/>
      <c r="D32" s="21"/>
      <c r="E32" t="s">
        <v>2257</v>
      </c>
      <c r="F32">
        <v>0</v>
      </c>
      <c r="G32">
        <v>-3.02102090373171</v>
      </c>
      <c r="H32" t="str">
        <f t="shared" si="4"/>
        <v>glutamate dehydrogenase (NAD)</v>
      </c>
      <c r="I32" t="str">
        <f t="shared" si="5"/>
        <v>1.4.1.2</v>
      </c>
      <c r="J32" t="str">
        <f t="shared" si="6"/>
        <v>[c] : glu-L + h2o + nad &lt;==&gt; akg + h + nadh + nh4</v>
      </c>
      <c r="K32" t="str">
        <f t="shared" si="7"/>
        <v>Glutamate Metabolism</v>
      </c>
    </row>
    <row r="33" spans="1:11" x14ac:dyDescent="0.3">
      <c r="E33" t="s">
        <v>2739</v>
      </c>
      <c r="F33">
        <v>0</v>
      </c>
      <c r="G33">
        <v>7.5570190007450702</v>
      </c>
      <c r="H33" t="str">
        <f t="shared" si="4"/>
        <v>isocitrate dehydrogenase (NAD)</v>
      </c>
      <c r="I33" t="str">
        <f t="shared" si="5"/>
        <v>1.1.1.41</v>
      </c>
      <c r="J33" t="str">
        <f t="shared" si="6"/>
        <v>[c] : icit + nad --&gt; akg + co2 + nadh</v>
      </c>
      <c r="K33" t="str">
        <f t="shared" si="7"/>
        <v>Citrate Cycle (TCA)</v>
      </c>
    </row>
    <row r="34" spans="1:11" x14ac:dyDescent="0.3">
      <c r="E34" t="s">
        <v>2791</v>
      </c>
      <c r="F34">
        <v>0</v>
      </c>
      <c r="G34">
        <v>-3.02102090373171</v>
      </c>
      <c r="H34" t="str">
        <f t="shared" si="4"/>
        <v>isoleucine dehydrogenase</v>
      </c>
      <c r="I34" t="str">
        <f t="shared" si="5"/>
        <v>1.4.1.9</v>
      </c>
      <c r="J34" t="str">
        <f t="shared" si="6"/>
        <v>[c] : h2o + ile-L + nad &lt;==&gt; 3mop + h + nadh + nh4</v>
      </c>
      <c r="K34" t="str">
        <f t="shared" si="7"/>
        <v>Valine, Leucine, and Isoleucine Metabolism</v>
      </c>
    </row>
    <row r="35" spans="1:11" x14ac:dyDescent="0.3">
      <c r="E35" t="s">
        <v>3007</v>
      </c>
      <c r="F35">
        <v>0</v>
      </c>
      <c r="G35">
        <v>-3.02102090373171</v>
      </c>
      <c r="H35" t="str">
        <f t="shared" si="4"/>
        <v>L-leucine dehydrogenase</v>
      </c>
      <c r="I35" t="str">
        <f t="shared" si="5"/>
        <v>1.4.1.9</v>
      </c>
      <c r="J35" t="str">
        <f t="shared" si="6"/>
        <v>[c] : h2o + leu-L + nad &lt;==&gt; 4mop + h + nadh + nh4</v>
      </c>
      <c r="K35" t="str">
        <f t="shared" si="7"/>
        <v>Valine, Leucine, and Isoleucine Metabolism</v>
      </c>
    </row>
    <row r="36" spans="1:11" x14ac:dyDescent="0.3">
      <c r="E36" t="s">
        <v>3122</v>
      </c>
      <c r="F36">
        <v>6.2545870461103696</v>
      </c>
      <c r="G36">
        <v>8.9463151105804695</v>
      </c>
      <c r="H36" t="str">
        <f t="shared" si="4"/>
        <v>malate dehydrogenase</v>
      </c>
      <c r="I36" t="str">
        <f t="shared" si="5"/>
        <v>1.1.1.37</v>
      </c>
      <c r="J36" t="str">
        <f t="shared" si="6"/>
        <v>[c] : mal-L + nad &lt;==&gt; h + nadh + oaa</v>
      </c>
      <c r="K36" t="str">
        <f t="shared" si="7"/>
        <v>Citrate Cycle (TCA)</v>
      </c>
    </row>
    <row r="37" spans="1:11" x14ac:dyDescent="0.3">
      <c r="E37" s="5" t="s">
        <v>3789</v>
      </c>
      <c r="F37">
        <v>10.7177001309629</v>
      </c>
      <c r="G37">
        <v>13.4094281955539</v>
      </c>
      <c r="H37" t="str">
        <f t="shared" si="4"/>
        <v>pyruvate dehydrogenase</v>
      </c>
      <c r="I37" t="str">
        <f t="shared" si="5"/>
        <v>1.2.1.51</v>
      </c>
      <c r="J37" t="str">
        <f t="shared" si="6"/>
        <v>[c] : coa + nad + pyr --&gt; accoa + co2 + nadh</v>
      </c>
      <c r="K37" t="str">
        <f t="shared" si="7"/>
        <v>Glycolysis/Gluconeogenesis</v>
      </c>
    </row>
    <row r="38" spans="1:11" x14ac:dyDescent="0.3">
      <c r="E38" s="5" t="s">
        <v>3836</v>
      </c>
      <c r="F38">
        <v>2.1014156090218701</v>
      </c>
      <c r="G38">
        <v>2.1014156091320699</v>
      </c>
      <c r="H38" t="str">
        <f t="shared" si="4"/>
        <v>phosphoglycerate dehydrogenase</v>
      </c>
      <c r="I38" t="str">
        <f t="shared" si="5"/>
        <v>1.1.1.95</v>
      </c>
      <c r="J38" t="str">
        <f t="shared" si="6"/>
        <v>[c] : 3pg + nad --&gt; 3php + h + nadh</v>
      </c>
      <c r="K38" t="str">
        <f t="shared" si="7"/>
        <v>Glycine and Serine Metabolism</v>
      </c>
    </row>
    <row r="39" spans="1:11" x14ac:dyDescent="0.3">
      <c r="E39" s="5" t="s">
        <v>4760</v>
      </c>
      <c r="F39">
        <v>0</v>
      </c>
      <c r="G39">
        <v>7.5570190008272897</v>
      </c>
      <c r="H39" t="str">
        <f t="shared" si="4"/>
        <v>NAD transhydrogenase</v>
      </c>
      <c r="I39" t="str">
        <f t="shared" si="5"/>
        <v>N/A</v>
      </c>
      <c r="J39" t="str">
        <f t="shared" si="6"/>
        <v>[c] : nad + nadph --&gt; nadh + nadp</v>
      </c>
      <c r="K39" t="str">
        <f t="shared" si="7"/>
        <v>Energy Metabolism</v>
      </c>
    </row>
    <row r="40" spans="1:11" x14ac:dyDescent="0.3">
      <c r="E40" s="5" t="s">
        <v>5231</v>
      </c>
      <c r="G40">
        <v>-3.02102090373171</v>
      </c>
      <c r="H40" t="str">
        <f t="shared" si="4"/>
        <v>valine dehydrogenase</v>
      </c>
      <c r="I40" t="str">
        <f t="shared" si="5"/>
        <v>1.4.1.9</v>
      </c>
      <c r="J40" t="str">
        <f t="shared" si="6"/>
        <v>[c] : h2o + nad + val-L &lt;==&gt; 3mob + h + nadh + nh4</v>
      </c>
      <c r="K40" t="str">
        <f t="shared" si="7"/>
        <v>Valine, Leucine, and Isoleucine Metabolism</v>
      </c>
    </row>
    <row r="42" spans="1:11" x14ac:dyDescent="0.3">
      <c r="A42" s="29">
        <v>2.0782012737230078</v>
      </c>
      <c r="B42" s="30">
        <v>9.6925665163772406E-2</v>
      </c>
      <c r="C42">
        <f>D42/(D42+663.43)</f>
        <v>0.3761413539208035</v>
      </c>
      <c r="D42" s="21">
        <v>400</v>
      </c>
      <c r="E42" t="s">
        <v>592</v>
      </c>
      <c r="F42">
        <v>0</v>
      </c>
      <c r="G42">
        <v>2.1569761756394299</v>
      </c>
      <c r="H42" t="str">
        <f t="shared" ref="H42:H52" si="8">VLOOKUP($E42,shewRxns,2,FALSE)</f>
        <v>2-oxoglutarate dehydrogenase</v>
      </c>
      <c r="I42" t="str">
        <f t="shared" ref="I42:I52" si="9">IF(VLOOKUP($E42,shewRxns,6,FALSE)=0,"N/A",VLOOKUP($E42,shewRxns,6,FALSE))</f>
        <v>N/A</v>
      </c>
      <c r="J42" t="str">
        <f t="shared" ref="J42:J52" si="10">VLOOKUP($E42,shewRxns,3,FALSE)</f>
        <v>[c] : akg + coa + nad --&gt; co2 + nadh + succoa</v>
      </c>
      <c r="K42" t="str">
        <f t="shared" ref="K42:K52" si="11">VLOOKUP($E42,shewRxns,5,FALSE)</f>
        <v>Citrate Cycle (TCA)</v>
      </c>
    </row>
    <row r="43" spans="1:11" x14ac:dyDescent="0.3">
      <c r="C43"/>
      <c r="D43" s="21"/>
      <c r="E43" t="s">
        <v>2257</v>
      </c>
      <c r="F43">
        <v>0</v>
      </c>
      <c r="G43">
        <v>-6.7543807502753896</v>
      </c>
      <c r="H43" t="str">
        <f t="shared" si="8"/>
        <v>glutamate dehydrogenase (NAD)</v>
      </c>
      <c r="I43" t="str">
        <f t="shared" si="9"/>
        <v>1.4.1.2</v>
      </c>
      <c r="J43" t="str">
        <f t="shared" si="10"/>
        <v>[c] : glu-L + h2o + nad &lt;==&gt; akg + h + nadh + nh4</v>
      </c>
      <c r="K43" t="str">
        <f t="shared" si="11"/>
        <v>Glutamate Metabolism</v>
      </c>
    </row>
    <row r="44" spans="1:11" x14ac:dyDescent="0.3">
      <c r="E44" t="s">
        <v>2342</v>
      </c>
      <c r="F44">
        <v>6.0395579717005301</v>
      </c>
      <c r="G44">
        <v>6.0395579717525703</v>
      </c>
      <c r="H44" t="str">
        <f t="shared" si="8"/>
        <v>Glycine Cleavage System</v>
      </c>
      <c r="I44" t="str">
        <f t="shared" si="9"/>
        <v>N/A</v>
      </c>
      <c r="J44" t="str">
        <f t="shared" si="10"/>
        <v>[c] : gly + nad + thf --&gt; co2 + mlthf + nadh + nh4</v>
      </c>
      <c r="K44" t="str">
        <f t="shared" si="11"/>
        <v>Folate Metabolism</v>
      </c>
    </row>
    <row r="45" spans="1:11" x14ac:dyDescent="0.3">
      <c r="E45" t="s">
        <v>2739</v>
      </c>
      <c r="F45">
        <v>0</v>
      </c>
      <c r="G45">
        <v>13.2782749194998</v>
      </c>
      <c r="H45" t="str">
        <f t="shared" si="8"/>
        <v>isocitrate dehydrogenase (NAD)</v>
      </c>
      <c r="I45" t="str">
        <f t="shared" si="9"/>
        <v>1.1.1.41</v>
      </c>
      <c r="J45" t="str">
        <f t="shared" si="10"/>
        <v>[c] : icit + nad --&gt; akg + co2 + nadh</v>
      </c>
      <c r="K45" t="str">
        <f t="shared" si="11"/>
        <v>Citrate Cycle (TCA)</v>
      </c>
    </row>
    <row r="46" spans="1:11" x14ac:dyDescent="0.3">
      <c r="E46" t="s">
        <v>2791</v>
      </c>
      <c r="F46">
        <v>0</v>
      </c>
      <c r="G46">
        <v>-6.7543807502753896</v>
      </c>
      <c r="H46" t="str">
        <f t="shared" si="8"/>
        <v>isoleucine dehydrogenase</v>
      </c>
      <c r="I46" t="str">
        <f t="shared" si="9"/>
        <v>1.4.1.9</v>
      </c>
      <c r="J46" t="str">
        <f t="shared" si="10"/>
        <v>[c] : h2o + ile-L + nad &lt;==&gt; 3mop + h + nadh + nh4</v>
      </c>
      <c r="K46" t="str">
        <f t="shared" si="11"/>
        <v>Valine, Leucine, and Isoleucine Metabolism</v>
      </c>
    </row>
    <row r="47" spans="1:11" x14ac:dyDescent="0.3">
      <c r="E47" t="s">
        <v>3007</v>
      </c>
      <c r="F47">
        <v>0</v>
      </c>
      <c r="G47">
        <v>-6.7543807502753896</v>
      </c>
      <c r="H47" t="str">
        <f t="shared" si="8"/>
        <v>L-leucine dehydrogenase</v>
      </c>
      <c r="I47" t="str">
        <f t="shared" si="9"/>
        <v>1.4.1.9</v>
      </c>
      <c r="J47" t="str">
        <f t="shared" si="10"/>
        <v>[c] : h2o + leu-L + nad &lt;==&gt; 4mop + h + nadh + nh4</v>
      </c>
      <c r="K47" t="str">
        <f t="shared" si="11"/>
        <v>Valine, Leucine, and Isoleucine Metabolism</v>
      </c>
    </row>
    <row r="48" spans="1:11" x14ac:dyDescent="0.3">
      <c r="E48" t="s">
        <v>3122</v>
      </c>
      <c r="F48">
        <v>2.7847732481457501</v>
      </c>
      <c r="G48">
        <v>4.9417494238006698</v>
      </c>
      <c r="H48" t="str">
        <f t="shared" si="8"/>
        <v>malate dehydrogenase</v>
      </c>
      <c r="I48" t="str">
        <f t="shared" si="9"/>
        <v>1.1.1.37</v>
      </c>
      <c r="J48" t="str">
        <f t="shared" si="10"/>
        <v>[c] : mal-L + nad &lt;==&gt; h + nadh + oaa</v>
      </c>
      <c r="K48" t="str">
        <f t="shared" si="11"/>
        <v>Citrate Cycle (TCA)</v>
      </c>
    </row>
    <row r="49" spans="1:11" x14ac:dyDescent="0.3">
      <c r="E49" t="s">
        <v>3789</v>
      </c>
      <c r="F49">
        <v>15.2890469325464</v>
      </c>
      <c r="G49">
        <v>17.446023108175201</v>
      </c>
      <c r="H49" t="str">
        <f t="shared" si="8"/>
        <v>pyruvate dehydrogenase</v>
      </c>
      <c r="I49" t="str">
        <f t="shared" si="9"/>
        <v>1.2.1.51</v>
      </c>
      <c r="J49" t="str">
        <f t="shared" si="10"/>
        <v>[c] : coa + nad + pyr --&gt; accoa + co2 + nadh</v>
      </c>
      <c r="K49" t="str">
        <f t="shared" si="11"/>
        <v>Glycolysis/Gluconeogenesis</v>
      </c>
    </row>
    <row r="50" spans="1:11" x14ac:dyDescent="0.3">
      <c r="E50" t="s">
        <v>3836</v>
      </c>
      <c r="F50">
        <v>6.1693433758672001</v>
      </c>
      <c r="G50">
        <v>6.1693433759456902</v>
      </c>
      <c r="H50" t="str">
        <f t="shared" si="8"/>
        <v>phosphoglycerate dehydrogenase</v>
      </c>
      <c r="I50" t="str">
        <f t="shared" si="9"/>
        <v>1.1.1.95</v>
      </c>
      <c r="J50" t="str">
        <f t="shared" si="10"/>
        <v>[c] : 3pg + nad --&gt; 3php + h + nadh</v>
      </c>
      <c r="K50" t="str">
        <f t="shared" si="11"/>
        <v>Glycine and Serine Metabolism</v>
      </c>
    </row>
    <row r="51" spans="1:11" x14ac:dyDescent="0.3">
      <c r="E51" t="s">
        <v>4760</v>
      </c>
      <c r="F51">
        <v>0</v>
      </c>
      <c r="G51">
        <v>13.278274919498999</v>
      </c>
      <c r="H51" t="str">
        <f t="shared" si="8"/>
        <v>NAD transhydrogenase</v>
      </c>
      <c r="I51" t="str">
        <f t="shared" si="9"/>
        <v>N/A</v>
      </c>
      <c r="J51" t="str">
        <f t="shared" si="10"/>
        <v>[c] : nad + nadph --&gt; nadh + nadp</v>
      </c>
      <c r="K51" t="str">
        <f t="shared" si="11"/>
        <v>Energy Metabolism</v>
      </c>
    </row>
    <row r="52" spans="1:11" x14ac:dyDescent="0.3">
      <c r="E52" t="s">
        <v>5231</v>
      </c>
      <c r="F52">
        <v>0</v>
      </c>
      <c r="G52">
        <v>-6.7543807502753896</v>
      </c>
      <c r="H52" t="str">
        <f t="shared" si="8"/>
        <v>valine dehydrogenase</v>
      </c>
      <c r="I52" t="str">
        <f t="shared" si="9"/>
        <v>1.4.1.9</v>
      </c>
      <c r="J52" t="str">
        <f t="shared" si="10"/>
        <v>[c] : h2o + nad + val-L &lt;==&gt; 3mob + h + nadh + nh4</v>
      </c>
      <c r="K52" t="str">
        <f t="shared" si="11"/>
        <v>Valine, Leucine, and Isoleucine Metabolism</v>
      </c>
    </row>
    <row r="54" spans="1:11" x14ac:dyDescent="0.3">
      <c r="A54" s="29">
        <v>2.4346701051936774</v>
      </c>
      <c r="B54" s="30">
        <v>5.0467151010514001E-2</v>
      </c>
      <c r="C54">
        <f>D54/(D54+663.43)</f>
        <v>0.57565736873412954</v>
      </c>
      <c r="D54" s="21">
        <v>900</v>
      </c>
      <c r="E54" t="s">
        <v>2257</v>
      </c>
      <c r="F54">
        <v>0</v>
      </c>
      <c r="G54">
        <v>-8.5438255242618393</v>
      </c>
      <c r="H54" t="str">
        <f t="shared" ref="H54:H62" si="12">VLOOKUP($E54,shewRxns,2,FALSE)</f>
        <v>glutamate dehydrogenase (NAD)</v>
      </c>
      <c r="I54" t="str">
        <f t="shared" ref="I54:I62" si="13">IF(VLOOKUP($E54,shewRxns,6,FALSE)=0,"N/A",VLOOKUP($E54,shewRxns,6,FALSE))</f>
        <v>1.4.1.2</v>
      </c>
      <c r="J54" t="str">
        <f t="shared" ref="J54:J62" si="14">VLOOKUP($E54,shewRxns,3,FALSE)</f>
        <v>[c] : glu-L + h2o + nad &lt;==&gt; akg + h + nadh + nh4</v>
      </c>
      <c r="K54" t="str">
        <f t="shared" ref="K54:K62" si="15">VLOOKUP($E54,shewRxns,5,FALSE)</f>
        <v>Glutamate Metabolism</v>
      </c>
    </row>
    <row r="55" spans="1:11" x14ac:dyDescent="0.3">
      <c r="C55"/>
      <c r="D55" s="21"/>
      <c r="E55" t="s">
        <v>2342</v>
      </c>
      <c r="F55">
        <v>8.1716323693302595</v>
      </c>
      <c r="G55">
        <v>9.18476022393933</v>
      </c>
      <c r="H55" t="str">
        <f t="shared" si="12"/>
        <v>Glycine Cleavage System</v>
      </c>
      <c r="I55" t="str">
        <f t="shared" si="13"/>
        <v>N/A</v>
      </c>
      <c r="J55" t="str">
        <f t="shared" si="14"/>
        <v>[c] : gly + nad + thf --&gt; co2 + mlthf + nadh + nh4</v>
      </c>
      <c r="K55" t="str">
        <f t="shared" si="15"/>
        <v>Folate Metabolism</v>
      </c>
    </row>
    <row r="56" spans="1:11" x14ac:dyDescent="0.3">
      <c r="E56" t="s">
        <v>2739</v>
      </c>
      <c r="F56">
        <v>0</v>
      </c>
      <c r="G56">
        <v>21.9852449505306</v>
      </c>
      <c r="H56" t="str">
        <f t="shared" si="12"/>
        <v>isocitrate dehydrogenase (NAD)</v>
      </c>
      <c r="I56" t="str">
        <f t="shared" si="13"/>
        <v>1.1.1.41</v>
      </c>
      <c r="J56" t="str">
        <f t="shared" si="14"/>
        <v>[c] : icit + nad --&gt; akg + co2 + nadh</v>
      </c>
      <c r="K56" t="str">
        <f t="shared" si="15"/>
        <v>Citrate Cycle (TCA)</v>
      </c>
    </row>
    <row r="57" spans="1:11" x14ac:dyDescent="0.3">
      <c r="E57" t="s">
        <v>2791</v>
      </c>
      <c r="F57">
        <v>0</v>
      </c>
      <c r="G57">
        <v>-8.5438255242618393</v>
      </c>
      <c r="H57" t="str">
        <f t="shared" si="12"/>
        <v>isoleucine dehydrogenase</v>
      </c>
      <c r="I57" t="str">
        <f t="shared" si="13"/>
        <v>1.4.1.9</v>
      </c>
      <c r="J57" t="str">
        <f t="shared" si="14"/>
        <v>[c] : h2o + ile-L + nad &lt;==&gt; 3mop + h + nadh + nh4</v>
      </c>
      <c r="K57" t="str">
        <f t="shared" si="15"/>
        <v>Valine, Leucine, and Isoleucine Metabolism</v>
      </c>
    </row>
    <row r="58" spans="1:11" x14ac:dyDescent="0.3">
      <c r="E58" t="s">
        <v>3007</v>
      </c>
      <c r="F58">
        <v>0</v>
      </c>
      <c r="G58">
        <v>-8.5438255242618393</v>
      </c>
      <c r="H58" t="str">
        <f t="shared" si="12"/>
        <v>L-leucine dehydrogenase</v>
      </c>
      <c r="I58" t="str">
        <f t="shared" si="13"/>
        <v>1.4.1.9</v>
      </c>
      <c r="J58" t="str">
        <f t="shared" si="14"/>
        <v>[c] : h2o + leu-L + nad &lt;==&gt; 4mop + h + nadh + nh4</v>
      </c>
      <c r="K58" t="str">
        <f t="shared" si="15"/>
        <v>Valine, Leucine, and Isoleucine Metabolism</v>
      </c>
    </row>
    <row r="59" spans="1:11" x14ac:dyDescent="0.3">
      <c r="E59" t="s">
        <v>3789</v>
      </c>
      <c r="F59">
        <v>16.633620966343099</v>
      </c>
      <c r="G59">
        <v>18.659876675527801</v>
      </c>
      <c r="H59" t="str">
        <f t="shared" si="12"/>
        <v>pyruvate dehydrogenase</v>
      </c>
      <c r="I59" t="str">
        <f t="shared" si="13"/>
        <v>1.2.1.51</v>
      </c>
      <c r="J59" t="str">
        <f t="shared" si="14"/>
        <v>[c] : coa + nad + pyr --&gt; accoa + co2 + nadh</v>
      </c>
      <c r="K59" t="str">
        <f t="shared" si="15"/>
        <v>Glycolysis/Gluconeogenesis</v>
      </c>
    </row>
    <row r="60" spans="1:11" x14ac:dyDescent="0.3">
      <c r="E60" t="s">
        <v>3836</v>
      </c>
      <c r="F60">
        <v>8.2701730502102109</v>
      </c>
      <c r="G60">
        <v>9.2833009048176294</v>
      </c>
      <c r="H60" t="str">
        <f t="shared" si="12"/>
        <v>phosphoglycerate dehydrogenase</v>
      </c>
      <c r="I60" t="str">
        <f t="shared" si="13"/>
        <v>1.1.1.95</v>
      </c>
      <c r="J60" t="str">
        <f t="shared" si="14"/>
        <v>[c] : 3pg + nad --&gt; 3php + h + nadh</v>
      </c>
      <c r="K60" t="str">
        <f t="shared" si="15"/>
        <v>Glycine and Serine Metabolism</v>
      </c>
    </row>
    <row r="61" spans="1:11" x14ac:dyDescent="0.3">
      <c r="E61" t="s">
        <v>4760</v>
      </c>
      <c r="F61">
        <v>0</v>
      </c>
      <c r="G61">
        <v>21.985244950404699</v>
      </c>
      <c r="H61" t="str">
        <f t="shared" si="12"/>
        <v>NAD transhydrogenase</v>
      </c>
      <c r="I61" t="str">
        <f t="shared" si="13"/>
        <v>N/A</v>
      </c>
      <c r="J61" t="str">
        <f t="shared" si="14"/>
        <v>[c] : nad + nadph --&gt; nadh + nadp</v>
      </c>
      <c r="K61" t="str">
        <f t="shared" si="15"/>
        <v>Energy Metabolism</v>
      </c>
    </row>
    <row r="62" spans="1:11" x14ac:dyDescent="0.3">
      <c r="E62" t="s">
        <v>5231</v>
      </c>
      <c r="F62">
        <v>0</v>
      </c>
      <c r="G62">
        <v>-8.5438255242618393</v>
      </c>
      <c r="H62" t="str">
        <f t="shared" si="12"/>
        <v>valine dehydrogenase</v>
      </c>
      <c r="I62" t="str">
        <f t="shared" si="13"/>
        <v>1.4.1.9</v>
      </c>
      <c r="J62" t="str">
        <f t="shared" si="14"/>
        <v>[c] : h2o + nad + val-L &lt;==&gt; 3mob + h + nadh + nh4</v>
      </c>
      <c r="K62" t="str">
        <f t="shared" si="15"/>
        <v>Valine, Leucine, and Isoleucine Metabolism</v>
      </c>
    </row>
    <row r="64" spans="1:11" x14ac:dyDescent="0.3">
      <c r="A64" s="29">
        <v>2.5272601020799352</v>
      </c>
      <c r="B64" s="30">
        <v>3.1431843749780398E-2</v>
      </c>
      <c r="C64">
        <f>D64/(D64+663.43)</f>
        <v>0.69334344073993615</v>
      </c>
      <c r="D64" s="21">
        <v>1500</v>
      </c>
      <c r="E64" t="s">
        <v>2093</v>
      </c>
      <c r="F64">
        <v>-5.3827064734824699</v>
      </c>
      <c r="G64">
        <v>-0.10860037728190799</v>
      </c>
      <c r="H64" t="str">
        <f t="shared" ref="H64:H69" si="16">VLOOKUP($E64,shewRxns,2,FALSE)</f>
        <v>glyceraldehyde-3-phosphate dehydrogenase (NAD)</v>
      </c>
      <c r="I64" t="str">
        <f t="shared" ref="I64:I69" si="17">IF(VLOOKUP($E64,shewRxns,6,FALSE)=0,"N/A",VLOOKUP($E64,shewRxns,6,FALSE))</f>
        <v>1.2.1.12</v>
      </c>
      <c r="J64" t="str">
        <f t="shared" ref="J64:J69" si="18">VLOOKUP($E64,shewRxns,3,FALSE)</f>
        <v>[c] : g3p + nad + pi &lt;==&gt; 13dpg + h + nadh</v>
      </c>
      <c r="K64" t="str">
        <f t="shared" ref="K64:K69" si="19">VLOOKUP($E64,shewRxns,5,FALSE)</f>
        <v>Glycolysis/Gluconeogenesis</v>
      </c>
    </row>
    <row r="65" spans="1:11" x14ac:dyDescent="0.3">
      <c r="C65"/>
      <c r="D65" s="21"/>
      <c r="E65" t="s">
        <v>2342</v>
      </c>
      <c r="F65">
        <v>4.2181479988662698</v>
      </c>
      <c r="G65">
        <v>9.4922540950527505</v>
      </c>
      <c r="H65" t="str">
        <f t="shared" si="16"/>
        <v>Glycine Cleavage System</v>
      </c>
      <c r="I65" t="str">
        <f t="shared" si="17"/>
        <v>N/A</v>
      </c>
      <c r="J65" t="str">
        <f t="shared" si="18"/>
        <v>[c] : gly + nad + thf --&gt; co2 + mlthf + nadh + nh4</v>
      </c>
      <c r="K65" t="str">
        <f t="shared" si="19"/>
        <v>Folate Metabolism</v>
      </c>
    </row>
    <row r="66" spans="1:11" x14ac:dyDescent="0.3">
      <c r="E66" t="s">
        <v>2739</v>
      </c>
      <c r="F66">
        <v>0</v>
      </c>
      <c r="G66">
        <v>39.808893876035597</v>
      </c>
      <c r="H66" t="str">
        <f t="shared" si="16"/>
        <v>isocitrate dehydrogenase (NAD)</v>
      </c>
      <c r="I66" t="str">
        <f t="shared" si="17"/>
        <v>1.1.1.41</v>
      </c>
      <c r="J66" t="str">
        <f t="shared" si="18"/>
        <v>[c] : icit + nad --&gt; akg + co2 + nadh</v>
      </c>
      <c r="K66" t="str">
        <f t="shared" si="19"/>
        <v>Citrate Cycle (TCA)</v>
      </c>
    </row>
    <row r="67" spans="1:11" x14ac:dyDescent="0.3">
      <c r="E67" t="s">
        <v>3789</v>
      </c>
      <c r="F67">
        <v>8.6171350464395609</v>
      </c>
      <c r="G67">
        <v>19.165347238800798</v>
      </c>
      <c r="H67" t="str">
        <f t="shared" si="16"/>
        <v>pyruvate dehydrogenase</v>
      </c>
      <c r="I67" t="str">
        <f t="shared" si="17"/>
        <v>1.2.1.51</v>
      </c>
      <c r="J67" t="str">
        <f t="shared" si="18"/>
        <v>[c] : coa + nad + pyr --&gt; accoa + co2 + nadh</v>
      </c>
      <c r="K67" t="str">
        <f t="shared" si="19"/>
        <v>Glycolysis/Gluconeogenesis</v>
      </c>
    </row>
    <row r="68" spans="1:11" x14ac:dyDescent="0.3">
      <c r="E68" t="s">
        <v>3836</v>
      </c>
      <c r="F68">
        <v>4.2795208963484299</v>
      </c>
      <c r="G68">
        <v>9.5536269925418207</v>
      </c>
      <c r="H68" t="str">
        <f t="shared" si="16"/>
        <v>phosphoglycerate dehydrogenase</v>
      </c>
      <c r="I68" t="str">
        <f t="shared" si="17"/>
        <v>1.1.1.95</v>
      </c>
      <c r="J68" t="str">
        <f t="shared" si="18"/>
        <v>[c] : 3pg + nad --&gt; 3php + h + nadh</v>
      </c>
      <c r="K68" t="str">
        <f t="shared" si="19"/>
        <v>Glycine and Serine Metabolism</v>
      </c>
    </row>
    <row r="69" spans="1:11" x14ac:dyDescent="0.3">
      <c r="E69" t="s">
        <v>4760</v>
      </c>
      <c r="F69">
        <v>0</v>
      </c>
      <c r="G69">
        <v>39.808893876096299</v>
      </c>
      <c r="H69" t="str">
        <f t="shared" si="16"/>
        <v>NAD transhydrogenase</v>
      </c>
      <c r="I69" t="str">
        <f t="shared" si="17"/>
        <v>N/A</v>
      </c>
      <c r="J69" t="str">
        <f t="shared" si="18"/>
        <v>[c] : nad + nadph --&gt; nadh + nadp</v>
      </c>
      <c r="K69" t="str">
        <f t="shared" si="19"/>
        <v>Energy Metabolism</v>
      </c>
    </row>
    <row r="71" spans="1:11" x14ac:dyDescent="0.3">
      <c r="A71" s="29">
        <v>2.6014598337170178</v>
      </c>
      <c r="B71" s="30">
        <v>1.6177337454785001E-2</v>
      </c>
      <c r="C71">
        <f>D71/(D71+663.43)</f>
        <v>0.81890468768340052</v>
      </c>
      <c r="D71" s="21">
        <v>3000</v>
      </c>
      <c r="E71" t="s">
        <v>2093</v>
      </c>
      <c r="F71">
        <v>-8.7446614243871696</v>
      </c>
      <c r="G71">
        <v>-5.5894428800772902E-2</v>
      </c>
      <c r="H71" t="str">
        <f>VLOOKUP($E71,shewRxns,2,FALSE)</f>
        <v>glyceraldehyde-3-phosphate dehydrogenase (NAD)</v>
      </c>
      <c r="I71" t="str">
        <f>IF(VLOOKUP($E71,shewRxns,6,FALSE)=0,"N/A",VLOOKUP($E71,shewRxns,6,FALSE))</f>
        <v>1.2.1.12</v>
      </c>
      <c r="J71" t="str">
        <f>VLOOKUP($E71,shewRxns,3,FALSE)</f>
        <v>[c] : g3p + nad + pi &lt;==&gt; 13dpg + h + nadh</v>
      </c>
      <c r="K71" t="str">
        <f>VLOOKUP($E71,shewRxns,5,FALSE)</f>
        <v>Glycolysis/Gluconeogenesis</v>
      </c>
    </row>
    <row r="72" spans="1:11" x14ac:dyDescent="0.3">
      <c r="C72"/>
      <c r="D72" s="21"/>
      <c r="E72" t="s">
        <v>2739</v>
      </c>
      <c r="F72">
        <v>0</v>
      </c>
      <c r="G72">
        <v>54.092401939167203</v>
      </c>
      <c r="H72" t="str">
        <f>VLOOKUP($E72,shewRxns,2,FALSE)</f>
        <v>isocitrate dehydrogenase (NAD)</v>
      </c>
      <c r="I72" t="str">
        <f>IF(VLOOKUP($E72,shewRxns,6,FALSE)=0,"N/A",VLOOKUP($E72,shewRxns,6,FALSE))</f>
        <v>1.1.1.41</v>
      </c>
      <c r="J72" t="str">
        <f>VLOOKUP($E72,shewRxns,3,FALSE)</f>
        <v>[c] : icit + nad --&gt; akg + co2 + nadh</v>
      </c>
      <c r="K72" t="str">
        <f>VLOOKUP($E72,shewRxns,5,FALSE)</f>
        <v>Citrate Cycle (TCA)</v>
      </c>
    </row>
    <row r="73" spans="1:11" x14ac:dyDescent="0.3">
      <c r="E73" t="s">
        <v>4760</v>
      </c>
      <c r="F73">
        <v>0</v>
      </c>
      <c r="G73">
        <v>54.092401939300103</v>
      </c>
      <c r="H73" t="str">
        <f>VLOOKUP($E73,shewRxns,2,FALSE)</f>
        <v>NAD transhydrogenase</v>
      </c>
      <c r="I73" t="str">
        <f>IF(VLOOKUP($E73,shewRxns,6,FALSE)=0,"N/A",VLOOKUP($E73,shewRxns,6,FALSE))</f>
        <v>N/A</v>
      </c>
      <c r="J73" t="str">
        <f>VLOOKUP($E73,shewRxns,3,FALSE)</f>
        <v>[c] : nad + nadph --&gt; nadh + nadp</v>
      </c>
      <c r="K73" t="str">
        <f>VLOOKUP($E73,shewRxns,5,FALSE)</f>
        <v>Energy Metabolism</v>
      </c>
    </row>
    <row r="75" spans="1:11" x14ac:dyDescent="0.3">
      <c r="A75" s="29">
        <v>2.653395184698685</v>
      </c>
      <c r="B75" s="30">
        <v>5.5001002062292402E-3</v>
      </c>
      <c r="C75">
        <f>D75/(D75+663.43)</f>
        <v>0.93134632319994037</v>
      </c>
      <c r="D75" s="21">
        <v>9000</v>
      </c>
      <c r="E75" t="s">
        <v>2093</v>
      </c>
      <c r="F75">
        <v>-10.305858602977599</v>
      </c>
      <c r="G75">
        <v>-1.6753706734690701E-2</v>
      </c>
      <c r="H75" t="str">
        <f>VLOOKUP($E75,shewRxns,2,FALSE)</f>
        <v>glyceraldehyde-3-phosphate dehydrogenase (NAD)</v>
      </c>
      <c r="I75" t="str">
        <f>IF(VLOOKUP($E75,shewRxns,6,FALSE)=0,"N/A",VLOOKUP($E75,shewRxns,6,FALSE))</f>
        <v>1.2.1.12</v>
      </c>
      <c r="J75" t="str">
        <f>VLOOKUP($E75,shewRxns,3,FALSE)</f>
        <v>[c] : g3p + nad + pi &lt;==&gt; 13dpg + h + nadh</v>
      </c>
      <c r="K75" t="str">
        <f>VLOOKUP($E75,shewRxns,5,FALSE)</f>
        <v>Glycolysis/Gluconeogenesis</v>
      </c>
    </row>
    <row r="76" spans="1:11" x14ac:dyDescent="0.3">
      <c r="E76" t="s">
        <v>2739</v>
      </c>
      <c r="F76">
        <v>0</v>
      </c>
      <c r="G76">
        <v>61.632965320768001</v>
      </c>
      <c r="H76" t="str">
        <f>VLOOKUP($E76,shewRxns,2,FALSE)</f>
        <v>isocitrate dehydrogenase (NAD)</v>
      </c>
      <c r="I76" t="str">
        <f>IF(VLOOKUP($E76,shewRxns,6,FALSE)=0,"N/A",VLOOKUP($E76,shewRxns,6,FALSE))</f>
        <v>1.1.1.41</v>
      </c>
      <c r="J76" t="str">
        <f>VLOOKUP($E76,shewRxns,3,FALSE)</f>
        <v>[c] : icit + nad --&gt; akg + co2 + nadh</v>
      </c>
      <c r="K76" t="str">
        <f>VLOOKUP($E76,shewRxns,5,FALSE)</f>
        <v>Citrate Cycle (TCA)</v>
      </c>
    </row>
    <row r="77" spans="1:11" x14ac:dyDescent="0.3">
      <c r="E77" t="s">
        <v>4760</v>
      </c>
      <c r="F77">
        <v>0</v>
      </c>
      <c r="G77">
        <v>61.632965320702397</v>
      </c>
      <c r="H77" t="str">
        <f>VLOOKUP($E77,shewRxns,2,FALSE)</f>
        <v>NAD transhydrogenase</v>
      </c>
      <c r="I77" t="str">
        <f>IF(VLOOKUP($E77,shewRxns,6,FALSE)=0,"N/A",VLOOKUP($E77,shewRxns,6,FALSE))</f>
        <v>N/A</v>
      </c>
      <c r="J77" t="str">
        <f>VLOOKUP($E77,shewRxns,3,FALSE)</f>
        <v>[c] : nad + nadph --&gt; nadh + nadp</v>
      </c>
      <c r="K77" t="str">
        <f>VLOOKUP($E77,shewRxns,5,FALSE)</f>
        <v>Energy Metabolism</v>
      </c>
    </row>
  </sheetData>
  <conditionalFormatting sqref="E16:E18">
    <cfRule type="containsText" dxfId="35" priority="30" operator="containsText" text="_mfc">
      <formula>NOT(ISERROR(SEARCH("_mfc",E16)))</formula>
    </cfRule>
  </conditionalFormatting>
  <conditionalFormatting sqref="E20:E28">
    <cfRule type="containsText" dxfId="34" priority="29" operator="containsText" text="_mfc">
      <formula>NOT(ISERROR(SEARCH("_mfc",E20)))</formula>
    </cfRule>
  </conditionalFormatting>
  <conditionalFormatting sqref="E4:E6">
    <cfRule type="containsText" dxfId="33" priority="35" operator="containsText" text="_mfc">
      <formula>NOT(ISERROR(SEARCH("_mfc",E4)))</formula>
    </cfRule>
  </conditionalFormatting>
  <conditionalFormatting sqref="F6:G6">
    <cfRule type="containsText" dxfId="32" priority="34" operator="containsText" text="_mfc">
      <formula>NOT(ISERROR(SEARCH("_mfc",F6)))</formula>
    </cfRule>
  </conditionalFormatting>
  <conditionalFormatting sqref="F4:G5">
    <cfRule type="containsText" dxfId="31" priority="33" operator="containsText" text="_mfc">
      <formula>NOT(ISERROR(SEARCH("_mfc",F4)))</formula>
    </cfRule>
  </conditionalFormatting>
  <conditionalFormatting sqref="E8:E10">
    <cfRule type="containsText" dxfId="30" priority="32" operator="containsText" text="_mfc">
      <formula>NOT(ISERROR(SEARCH("_mfc",E8)))</formula>
    </cfRule>
  </conditionalFormatting>
  <conditionalFormatting sqref="E12:E14">
    <cfRule type="containsText" dxfId="29" priority="31" operator="containsText" text="_mfc">
      <formula>NOT(ISERROR(SEARCH("_mfc",E12)))</formula>
    </cfRule>
  </conditionalFormatting>
  <conditionalFormatting sqref="E31:E40">
    <cfRule type="containsText" dxfId="28" priority="28" operator="containsText" text="_mfc">
      <formula>NOT(ISERROR(SEARCH("_mfc",E31)))</formula>
    </cfRule>
  </conditionalFormatting>
  <conditionalFormatting sqref="E42:E52">
    <cfRule type="containsText" dxfId="27" priority="27" operator="containsText" text="_mfc">
      <formula>NOT(ISERROR(SEARCH("_mfc",E42)))</formula>
    </cfRule>
  </conditionalFormatting>
  <conditionalFormatting sqref="E54:E62">
    <cfRule type="containsText" dxfId="26" priority="26" operator="containsText" text="_mfc">
      <formula>NOT(ISERROR(SEARCH("_mfc",E54)))</formula>
    </cfRule>
  </conditionalFormatting>
  <conditionalFormatting sqref="E64:E69">
    <cfRule type="containsText" dxfId="25" priority="25" operator="containsText" text="_mfc">
      <formula>NOT(ISERROR(SEARCH("_mfc",E64)))</formula>
    </cfRule>
  </conditionalFormatting>
  <conditionalFormatting sqref="F31:G31">
    <cfRule type="containsText" dxfId="24" priority="13" operator="containsText" text="_mfc">
      <formula>NOT(ISERROR(SEARCH("_mfc",F31)))</formula>
    </cfRule>
  </conditionalFormatting>
  <conditionalFormatting sqref="F76:F77">
    <cfRule type="containsText" dxfId="23" priority="1" operator="containsText" text="_mfc">
      <formula>NOT(ISERROR(SEARCH("_mfc",F76)))</formula>
    </cfRule>
  </conditionalFormatting>
  <conditionalFormatting sqref="E71:E73">
    <cfRule type="containsText" dxfId="22" priority="24" operator="containsText" text="_mfc">
      <formula>NOT(ISERROR(SEARCH("_mfc",E71)))</formula>
    </cfRule>
  </conditionalFormatting>
  <conditionalFormatting sqref="E75:E77">
    <cfRule type="containsText" dxfId="21" priority="23" operator="containsText" text="_mfc">
      <formula>NOT(ISERROR(SEARCH("_mfc",E75)))</formula>
    </cfRule>
  </conditionalFormatting>
  <conditionalFormatting sqref="F10:G10">
    <cfRule type="containsText" dxfId="20" priority="22" operator="containsText" text="_mfc">
      <formula>NOT(ISERROR(SEARCH("_mfc",F10)))</formula>
    </cfRule>
  </conditionalFormatting>
  <conditionalFormatting sqref="F8:G9">
    <cfRule type="containsText" dxfId="19" priority="21" operator="containsText" text="_mfc">
      <formula>NOT(ISERROR(SEARCH("_mfc",F8)))</formula>
    </cfRule>
  </conditionalFormatting>
  <conditionalFormatting sqref="F14:G14">
    <cfRule type="containsText" dxfId="18" priority="20" operator="containsText" text="_mfc">
      <formula>NOT(ISERROR(SEARCH("_mfc",F14)))</formula>
    </cfRule>
  </conditionalFormatting>
  <conditionalFormatting sqref="F12:G13">
    <cfRule type="containsText" dxfId="17" priority="19" operator="containsText" text="_mfc">
      <formula>NOT(ISERROR(SEARCH("_mfc",F12)))</formula>
    </cfRule>
  </conditionalFormatting>
  <conditionalFormatting sqref="F17:G18">
    <cfRule type="containsText" dxfId="16" priority="18" operator="containsText" text="_mfc">
      <formula>NOT(ISERROR(SEARCH("_mfc",F17)))</formula>
    </cfRule>
  </conditionalFormatting>
  <conditionalFormatting sqref="F16:G16">
    <cfRule type="containsText" dxfId="15" priority="17" operator="containsText" text="_mfc">
      <formula>NOT(ISERROR(SEARCH("_mfc",F16)))</formula>
    </cfRule>
  </conditionalFormatting>
  <conditionalFormatting sqref="F21:G28">
    <cfRule type="containsText" dxfId="14" priority="16" operator="containsText" text="_mfc">
      <formula>NOT(ISERROR(SEARCH("_mfc",F21)))</formula>
    </cfRule>
  </conditionalFormatting>
  <conditionalFormatting sqref="F20:G20">
    <cfRule type="containsText" dxfId="13" priority="15" operator="containsText" text="_mfc">
      <formula>NOT(ISERROR(SEARCH("_mfc",F20)))</formula>
    </cfRule>
  </conditionalFormatting>
  <conditionalFormatting sqref="F32:F39 G32:G40">
    <cfRule type="containsText" dxfId="12" priority="14" operator="containsText" text="_mfc">
      <formula>NOT(ISERROR(SEARCH("_mfc",F32)))</formula>
    </cfRule>
  </conditionalFormatting>
  <conditionalFormatting sqref="F43:G52">
    <cfRule type="containsText" dxfId="11" priority="12" operator="containsText" text="_mfc">
      <formula>NOT(ISERROR(SEARCH("_mfc",F43)))</formula>
    </cfRule>
  </conditionalFormatting>
  <conditionalFormatting sqref="F42:G42">
    <cfRule type="containsText" dxfId="10" priority="11" operator="containsText" text="_mfc">
      <formula>NOT(ISERROR(SEARCH("_mfc",F42)))</formula>
    </cfRule>
  </conditionalFormatting>
  <conditionalFormatting sqref="F55:G62">
    <cfRule type="containsText" dxfId="9" priority="10" operator="containsText" text="_mfc">
      <formula>NOT(ISERROR(SEARCH("_mfc",F55)))</formula>
    </cfRule>
  </conditionalFormatting>
  <conditionalFormatting sqref="F54:G54">
    <cfRule type="containsText" dxfId="8" priority="9" operator="containsText" text="_mfc">
      <formula>NOT(ISERROR(SEARCH("_mfc",F54)))</formula>
    </cfRule>
  </conditionalFormatting>
  <conditionalFormatting sqref="F65:G69">
    <cfRule type="containsText" dxfId="7" priority="8" operator="containsText" text="_mfc">
      <formula>NOT(ISERROR(SEARCH("_mfc",F65)))</formula>
    </cfRule>
  </conditionalFormatting>
  <conditionalFormatting sqref="F64:G64">
    <cfRule type="containsText" dxfId="6" priority="7" operator="containsText" text="_mfc">
      <formula>NOT(ISERROR(SEARCH("_mfc",F64)))</formula>
    </cfRule>
  </conditionalFormatting>
  <conditionalFormatting sqref="G72:G73">
    <cfRule type="containsText" dxfId="5" priority="6" operator="containsText" text="_mfc">
      <formula>NOT(ISERROR(SEARCH("_mfc",G72)))</formula>
    </cfRule>
  </conditionalFormatting>
  <conditionalFormatting sqref="F71:G71">
    <cfRule type="containsText" dxfId="4" priority="5" operator="containsText" text="_mfc">
      <formula>NOT(ISERROR(SEARCH("_mfc",F71)))</formula>
    </cfRule>
  </conditionalFormatting>
  <conditionalFormatting sqref="F72:F73">
    <cfRule type="containsText" dxfId="3" priority="4" operator="containsText" text="_mfc">
      <formula>NOT(ISERROR(SEARCH("_mfc",F72)))</formula>
    </cfRule>
  </conditionalFormatting>
  <conditionalFormatting sqref="G76:G77">
    <cfRule type="containsText" dxfId="2" priority="3" operator="containsText" text="_mfc">
      <formula>NOT(ISERROR(SEARCH("_mfc",G76)))</formula>
    </cfRule>
  </conditionalFormatting>
  <conditionalFormatting sqref="F75:G75">
    <cfRule type="containsText" dxfId="1" priority="2" operator="containsText" text="_mfc">
      <formula>NOT(ISERROR(SEARCH("_mfc",F75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5"/>
  <sheetViews>
    <sheetView workbookViewId="0">
      <selection activeCell="C12" sqref="C12"/>
    </sheetView>
  </sheetViews>
  <sheetFormatPr defaultRowHeight="14.4" x14ac:dyDescent="0.3"/>
  <cols>
    <col min="5" max="5" width="7.33203125" customWidth="1"/>
  </cols>
  <sheetData>
    <row r="1" spans="1:17" x14ac:dyDescent="0.3">
      <c r="A1" s="5"/>
    </row>
    <row r="2" spans="1:17" x14ac:dyDescent="0.3">
      <c r="A2" s="22"/>
      <c r="B2" s="22"/>
      <c r="C2" s="22"/>
      <c r="D2" s="23"/>
    </row>
    <row r="3" spans="1:17" x14ac:dyDescent="0.3">
      <c r="A3" s="24" t="s">
        <v>5569</v>
      </c>
      <c r="B3" s="24" t="s">
        <v>6</v>
      </c>
      <c r="C3" s="25" t="s">
        <v>5560</v>
      </c>
      <c r="D3" s="25" t="s">
        <v>5561</v>
      </c>
      <c r="F3" s="28" t="s">
        <v>5554</v>
      </c>
      <c r="G3" s="28"/>
      <c r="H3" s="23"/>
      <c r="I3" s="23"/>
      <c r="J3" s="23"/>
      <c r="K3" s="23"/>
      <c r="L3" s="23"/>
    </row>
    <row r="4" spans="1:17" x14ac:dyDescent="0.3">
      <c r="A4" t="s">
        <v>5562</v>
      </c>
      <c r="B4" t="s">
        <v>5563</v>
      </c>
      <c r="C4" s="5" t="s">
        <v>5564</v>
      </c>
      <c r="D4" s="5" t="s">
        <v>5565</v>
      </c>
      <c r="E4" s="5" t="s">
        <v>5565</v>
      </c>
      <c r="F4" s="23" t="s">
        <v>5555</v>
      </c>
      <c r="G4" s="23" t="s">
        <v>131</v>
      </c>
      <c r="H4" s="23" t="s">
        <v>130</v>
      </c>
      <c r="I4" s="26" t="s">
        <v>5556</v>
      </c>
      <c r="J4" s="27" t="s">
        <v>5557</v>
      </c>
      <c r="K4" s="27" t="s">
        <v>5558</v>
      </c>
      <c r="L4" s="27" t="s">
        <v>5559</v>
      </c>
      <c r="M4" s="26"/>
      <c r="N4" s="27"/>
      <c r="O4" s="27"/>
      <c r="P4" s="27"/>
      <c r="Q4" s="6"/>
    </row>
    <row r="5" spans="1:17" x14ac:dyDescent="0.3">
      <c r="A5">
        <v>6.1737389869109247E-2</v>
      </c>
      <c r="B5">
        <v>0.20105771748069878</v>
      </c>
      <c r="C5">
        <v>2.339947585174092E-2</v>
      </c>
      <c r="D5">
        <v>0</v>
      </c>
      <c r="E5">
        <v>0</v>
      </c>
      <c r="F5" s="5" t="s">
        <v>7</v>
      </c>
      <c r="G5" s="5">
        <v>81.679999999998799</v>
      </c>
      <c r="H5" s="5">
        <v>81.680000000000007</v>
      </c>
      <c r="I5" t="str">
        <f t="shared" ref="I5:I10" si="0">VLOOKUP($F5,shewRxns,2,FALSE)</f>
        <v>cytochrome-c oxidase (2 protons translocated)</v>
      </c>
      <c r="J5" t="str">
        <f t="shared" ref="J5:J10" si="1">IF(VLOOKUP($F5,shewRxns,6,FALSE)=0,"N/A",VLOOKUP($F5,shewRxns,6,FALSE))</f>
        <v>1.9.3.1</v>
      </c>
      <c r="K5" t="str">
        <f t="shared" ref="K5:K10" si="2">VLOOKUP($F5,shewRxns,3,FALSE)</f>
        <v>(2) focytcc[c] + (4) h[c] + (0.5) o2[c] --&gt; (2) ficytcc[c] + (2) h[e] + h2o[c]</v>
      </c>
      <c r="L5" t="str">
        <f t="shared" ref="L5:L10" si="3">VLOOKUP($F5,shewRxns,5,FALSE)</f>
        <v>Energy Metabolism</v>
      </c>
      <c r="Q5" s="5"/>
    </row>
    <row r="6" spans="1:17" x14ac:dyDescent="0.3">
      <c r="F6" s="5" t="s">
        <v>8</v>
      </c>
      <c r="G6" s="5">
        <v>-29.786856257677101</v>
      </c>
      <c r="H6" s="5">
        <v>-29.786856257709399</v>
      </c>
      <c r="I6" t="str">
        <f t="shared" si="0"/>
        <v>cytochrome-c reductase (ubiquinol8: 4 protons translocated)</v>
      </c>
      <c r="J6" t="str">
        <f t="shared" si="1"/>
        <v>1.10.2.2</v>
      </c>
      <c r="K6" t="str">
        <f t="shared" si="2"/>
        <v>(2) ficytcc[c] + (2) h[c] + ubq8h2[c] --&gt; (2) focytcc[c] + (4) h[e] + ubq8[c]</v>
      </c>
      <c r="L6" t="str">
        <f t="shared" si="3"/>
        <v>Energy Metabolism</v>
      </c>
      <c r="Q6" s="5"/>
    </row>
    <row r="7" spans="1:17" x14ac:dyDescent="0.3">
      <c r="F7" s="5" t="s">
        <v>9</v>
      </c>
      <c r="G7" s="5">
        <v>-51.893143742117502</v>
      </c>
      <c r="H7" s="5">
        <v>-51.893143742322899</v>
      </c>
      <c r="I7" t="str">
        <f t="shared" si="0"/>
        <v>Sulfite dehydrogenase</v>
      </c>
      <c r="J7" t="str">
        <f t="shared" si="1"/>
        <v>1.8.2.1</v>
      </c>
      <c r="K7" t="str">
        <f t="shared" si="2"/>
        <v>(2) ficytcc[c] + h2o[e] + so3[e] --&gt; (2) focytcc[c] + (2) h[e] + so4[e]</v>
      </c>
      <c r="L7" t="str">
        <f t="shared" si="3"/>
        <v>Energy Metabolism</v>
      </c>
      <c r="Q7" s="5"/>
    </row>
    <row r="8" spans="1:17" x14ac:dyDescent="0.3">
      <c r="F8" s="5" t="s">
        <v>4352</v>
      </c>
      <c r="G8" s="5">
        <v>-0.57587949481971101</v>
      </c>
      <c r="H8" s="5">
        <v>-0.57587949481981104</v>
      </c>
      <c r="I8" t="str">
        <f t="shared" si="0"/>
        <v>riboflavin kinase</v>
      </c>
      <c r="J8" t="str">
        <f t="shared" si="1"/>
        <v>2.7.1.26</v>
      </c>
      <c r="K8" t="str">
        <f t="shared" si="2"/>
        <v>[c] : atp + ribflv --&gt; adp + fmn + h</v>
      </c>
      <c r="L8" t="str">
        <f t="shared" si="3"/>
        <v>Cofactor and Prosthetic Group Biosynthesis</v>
      </c>
    </row>
    <row r="9" spans="1:17" x14ac:dyDescent="0.3">
      <c r="F9" s="5" t="s">
        <v>4365</v>
      </c>
      <c r="G9" s="5">
        <v>1.1517561102563401</v>
      </c>
      <c r="H9" s="5">
        <v>1.1517561102565399</v>
      </c>
      <c r="I9" t="str">
        <f t="shared" si="0"/>
        <v>riboflavin synthase</v>
      </c>
      <c r="J9" t="str">
        <f t="shared" si="1"/>
        <v>2.5.1.9</v>
      </c>
      <c r="K9" t="str">
        <f t="shared" si="2"/>
        <v>[c] : (2) dmlz --&gt; 4r5au + ribflv</v>
      </c>
      <c r="L9" t="str">
        <f t="shared" si="3"/>
        <v>Cofactor and Prosthetic Group Biosynthesis</v>
      </c>
    </row>
    <row r="10" spans="1:17" x14ac:dyDescent="0.3">
      <c r="F10" s="5" t="s">
        <v>1907</v>
      </c>
      <c r="G10" s="5">
        <v>0.57587661543663404</v>
      </c>
      <c r="H10" s="5">
        <v>0.57587661543673296</v>
      </c>
      <c r="I10" t="str">
        <f t="shared" si="0"/>
        <v>FMN reductase (NADH dependent)</v>
      </c>
      <c r="J10" t="str">
        <f t="shared" si="1"/>
        <v>1.5.1.29</v>
      </c>
      <c r="K10" t="str">
        <f t="shared" si="2"/>
        <v>[c] : fmn + h + nadh --&gt; fmnRD + nad</v>
      </c>
      <c r="L10" t="str">
        <f t="shared" si="3"/>
        <v>Cofactor and Prosthetic Group Biosynthesis</v>
      </c>
    </row>
    <row r="12" spans="1:17" x14ac:dyDescent="0.3">
      <c r="A12">
        <v>6.3273059405021134E-2</v>
      </c>
      <c r="B12">
        <v>0.20103304562201418</v>
      </c>
      <c r="C12">
        <v>2.339947585174092E-2</v>
      </c>
      <c r="D12">
        <v>0.60116746722134384</v>
      </c>
      <c r="E12">
        <v>1</v>
      </c>
      <c r="F12" s="5" t="s">
        <v>7</v>
      </c>
      <c r="G12" s="5">
        <v>81.680000000013706</v>
      </c>
      <c r="H12" s="5">
        <v>81.680000000000007</v>
      </c>
      <c r="I12" t="str">
        <f t="shared" ref="I12:I17" si="4">VLOOKUP($F12,shewRxns,2,FALSE)</f>
        <v>cytochrome-c oxidase (2 protons translocated)</v>
      </c>
      <c r="J12" t="str">
        <f t="shared" ref="J12:J17" si="5">IF(VLOOKUP($F12,shewRxns,6,FALSE)=0,"N/A",VLOOKUP($F12,shewRxns,6,FALSE))</f>
        <v>1.9.3.1</v>
      </c>
      <c r="K12" t="str">
        <f t="shared" ref="K12:K17" si="6">VLOOKUP($F12,shewRxns,3,FALSE)</f>
        <v>(2) focytcc[c] + (4) h[c] + (0.5) o2[c] --&gt; (2) ficytcc[c] + (2) h[e] + h2o[c]</v>
      </c>
      <c r="L12" t="str">
        <f t="shared" ref="L12:L17" si="7">VLOOKUP($F12,shewRxns,5,FALSE)</f>
        <v>Energy Metabolism</v>
      </c>
    </row>
    <row r="13" spans="1:17" x14ac:dyDescent="0.3">
      <c r="F13" s="5" t="s">
        <v>8</v>
      </c>
      <c r="G13" s="5">
        <v>-29.739118644003501</v>
      </c>
      <c r="H13" s="5">
        <v>-29.739118644035099</v>
      </c>
      <c r="I13" t="str">
        <f t="shared" si="4"/>
        <v>cytochrome-c reductase (ubiquinol8: 4 protons translocated)</v>
      </c>
      <c r="J13" t="str">
        <f t="shared" si="5"/>
        <v>1.10.2.2</v>
      </c>
      <c r="K13" t="str">
        <f t="shared" si="6"/>
        <v>(2) ficytcc[c] + (2) h[c] + ubq8h2[c] --&gt; (2) focytcc[c] + (4) h[e] + ubq8[c]</v>
      </c>
      <c r="L13" t="str">
        <f t="shared" si="7"/>
        <v>Energy Metabolism</v>
      </c>
    </row>
    <row r="14" spans="1:17" x14ac:dyDescent="0.3">
      <c r="F14" s="5" t="s">
        <v>9</v>
      </c>
      <c r="G14" s="5">
        <v>-51.883300760890897</v>
      </c>
      <c r="H14" s="5">
        <v>-51.883300761053697</v>
      </c>
      <c r="I14" t="str">
        <f t="shared" si="4"/>
        <v>Sulfite dehydrogenase</v>
      </c>
      <c r="J14" t="str">
        <f t="shared" si="5"/>
        <v>1.8.2.1</v>
      </c>
      <c r="K14" t="str">
        <f t="shared" si="6"/>
        <v>(2) ficytcc[c] + h2o[e] + so3[e] --&gt; (2) focytcc[c] + (2) h[e] + so4[e]</v>
      </c>
      <c r="L14" t="str">
        <f t="shared" si="7"/>
        <v>Energy Metabolism</v>
      </c>
    </row>
    <row r="15" spans="1:17" x14ac:dyDescent="0.3">
      <c r="F15" s="5" t="s">
        <v>4352</v>
      </c>
      <c r="G15" s="5">
        <v>-0.57580882845736703</v>
      </c>
      <c r="H15" s="5">
        <v>-0.57580882845724302</v>
      </c>
      <c r="I15" t="str">
        <f t="shared" si="4"/>
        <v>riboflavin kinase</v>
      </c>
      <c r="J15" t="str">
        <f t="shared" si="5"/>
        <v>2.7.1.26</v>
      </c>
      <c r="K15" t="str">
        <f t="shared" si="6"/>
        <v>[c] : atp + ribflv --&gt; adp + fmn + h</v>
      </c>
      <c r="L15" t="str">
        <f t="shared" si="7"/>
        <v>Cofactor and Prosthetic Group Biosynthesis</v>
      </c>
    </row>
    <row r="16" spans="1:17" x14ac:dyDescent="0.3">
      <c r="F16" s="5" t="s">
        <v>4365</v>
      </c>
      <c r="G16" s="5">
        <v>1.1516147778849899</v>
      </c>
      <c r="H16" s="5">
        <v>1.1516147778847401</v>
      </c>
      <c r="I16" t="str">
        <f t="shared" si="4"/>
        <v>riboflavin synthase</v>
      </c>
      <c r="J16" t="str">
        <f t="shared" si="5"/>
        <v>2.5.1.9</v>
      </c>
      <c r="K16" t="str">
        <f t="shared" si="6"/>
        <v>[c] : (2) dmlz --&gt; 4r5au + ribflv</v>
      </c>
      <c r="L16" t="str">
        <f t="shared" si="7"/>
        <v>Cofactor and Prosthetic Group Biosynthesis</v>
      </c>
    </row>
    <row r="17" spans="1:12" x14ac:dyDescent="0.3">
      <c r="F17" s="5" t="s">
        <v>1907</v>
      </c>
      <c r="G17" s="5">
        <v>0.57580594942761998</v>
      </c>
      <c r="H17" s="5">
        <v>0.57580594942749597</v>
      </c>
      <c r="I17" t="str">
        <f t="shared" si="4"/>
        <v>FMN reductase (NADH dependent)</v>
      </c>
      <c r="J17" t="str">
        <f t="shared" si="5"/>
        <v>1.5.1.29</v>
      </c>
      <c r="K17" t="str">
        <f t="shared" si="6"/>
        <v>[c] : fmn + h + nadh --&gt; fmnRD + nad</v>
      </c>
      <c r="L17" t="str">
        <f t="shared" si="7"/>
        <v>Cofactor and Prosthetic Group Biosynthesis</v>
      </c>
    </row>
    <row r="19" spans="1:12" x14ac:dyDescent="0.3">
      <c r="A19">
        <v>6.4808352102117356E-2</v>
      </c>
      <c r="B19">
        <v>0.20100837981747843</v>
      </c>
      <c r="C19">
        <v>2.339947585174092E-2</v>
      </c>
      <c r="D19">
        <v>0.75091141873448897</v>
      </c>
      <c r="E19">
        <v>2</v>
      </c>
      <c r="F19" s="5" t="s">
        <v>7</v>
      </c>
      <c r="G19" s="5">
        <v>81.679999999935802</v>
      </c>
      <c r="H19" s="5">
        <v>81.680000000000007</v>
      </c>
      <c r="I19" t="str">
        <f t="shared" ref="I19:I24" si="8">VLOOKUP($F19,shewRxns,2,FALSE)</f>
        <v>cytochrome-c oxidase (2 protons translocated)</v>
      </c>
      <c r="J19" t="str">
        <f t="shared" ref="J19:J24" si="9">IF(VLOOKUP($F19,shewRxns,6,FALSE)=0,"N/A",VLOOKUP($F19,shewRxns,6,FALSE))</f>
        <v>1.9.3.1</v>
      </c>
      <c r="K19" t="str">
        <f t="shared" ref="K19:K24" si="10">VLOOKUP($F19,shewRxns,3,FALSE)</f>
        <v>(2) focytcc[c] + (4) h[c] + (0.5) o2[c] --&gt; (2) ficytcc[c] + (2) h[e] + h2o[c]</v>
      </c>
      <c r="L19" t="str">
        <f t="shared" ref="L19:L24" si="11">VLOOKUP($F19,shewRxns,5,FALSE)</f>
        <v>Energy Metabolism</v>
      </c>
    </row>
    <row r="20" spans="1:12" x14ac:dyDescent="0.3">
      <c r="F20" s="5" t="s">
        <v>8</v>
      </c>
      <c r="G20" s="5">
        <v>-29.6913927446153</v>
      </c>
      <c r="H20" s="5">
        <v>-29.691392744767299</v>
      </c>
      <c r="I20" t="str">
        <f t="shared" si="8"/>
        <v>cytochrome-c reductase (ubiquinol8: 4 protons translocated)</v>
      </c>
      <c r="J20" t="str">
        <f t="shared" si="9"/>
        <v>1.10.2.2</v>
      </c>
      <c r="K20" t="str">
        <f t="shared" si="10"/>
        <v>(2) ficytcc[c] + (2) h[c] + ubq8h2[c] --&gt; (2) focytcc[c] + (4) h[e] + ubq8[c]</v>
      </c>
      <c r="L20" t="str">
        <f t="shared" si="11"/>
        <v>Energy Metabolism</v>
      </c>
    </row>
    <row r="21" spans="1:12" x14ac:dyDescent="0.3">
      <c r="F21" s="5" t="s">
        <v>9</v>
      </c>
      <c r="G21" s="5">
        <v>-51.873460195077101</v>
      </c>
      <c r="H21" s="5">
        <v>-51.873460195232902</v>
      </c>
      <c r="I21" t="str">
        <f t="shared" si="8"/>
        <v>Sulfite dehydrogenase</v>
      </c>
      <c r="J21" t="str">
        <f t="shared" si="9"/>
        <v>1.8.2.1</v>
      </c>
      <c r="K21" t="str">
        <f t="shared" si="10"/>
        <v>(2) ficytcc[c] + h2o[e] + so3[e] --&gt; (2) focytcc[c] + (2) h[e] + so4[e]</v>
      </c>
      <c r="L21" t="str">
        <f t="shared" si="11"/>
        <v>Energy Metabolism</v>
      </c>
    </row>
    <row r="22" spans="1:12" x14ac:dyDescent="0.3">
      <c r="F22" s="5" t="s">
        <v>4352</v>
      </c>
      <c r="G22" s="5">
        <v>-0.575738179435617</v>
      </c>
      <c r="H22" s="5">
        <v>-0.57573817943567995</v>
      </c>
      <c r="I22" t="str">
        <f t="shared" si="8"/>
        <v>riboflavin kinase</v>
      </c>
      <c r="J22" t="str">
        <f t="shared" si="9"/>
        <v>2.7.1.26</v>
      </c>
      <c r="K22" t="str">
        <f t="shared" si="10"/>
        <v>[c] : atp + ribflv --&gt; adp + fmn + h</v>
      </c>
      <c r="L22" t="str">
        <f t="shared" si="11"/>
        <v>Cofactor and Prosthetic Group Biosynthesis</v>
      </c>
    </row>
    <row r="23" spans="1:12" x14ac:dyDescent="0.3">
      <c r="F23" s="5" t="s">
        <v>4365</v>
      </c>
      <c r="G23" s="5">
        <v>1.1514734801947299</v>
      </c>
      <c r="H23" s="5">
        <v>1.1514734801948601</v>
      </c>
      <c r="I23" t="str">
        <f t="shared" si="8"/>
        <v>riboflavin synthase</v>
      </c>
      <c r="J23" t="str">
        <f t="shared" si="9"/>
        <v>2.5.1.9</v>
      </c>
      <c r="K23" t="str">
        <f t="shared" si="10"/>
        <v>[c] : (2) dmlz --&gt; 4r5au + ribflv</v>
      </c>
      <c r="L23" t="str">
        <f t="shared" si="11"/>
        <v>Cofactor and Prosthetic Group Biosynthesis</v>
      </c>
    </row>
    <row r="24" spans="1:12" x14ac:dyDescent="0.3">
      <c r="F24" s="5" t="s">
        <v>1907</v>
      </c>
      <c r="G24" s="5">
        <v>0.57573530075911294</v>
      </c>
      <c r="H24" s="5">
        <v>0.57573530075917601</v>
      </c>
      <c r="I24" t="str">
        <f t="shared" si="8"/>
        <v>FMN reductase (NADH dependent)</v>
      </c>
      <c r="J24" t="str">
        <f t="shared" si="9"/>
        <v>1.5.1.29</v>
      </c>
      <c r="K24" t="str">
        <f t="shared" si="10"/>
        <v>[c] : fmn + h + nadh --&gt; fmnRD + nad</v>
      </c>
      <c r="L24" t="str">
        <f t="shared" si="11"/>
        <v>Cofactor and Prosthetic Group Biosynthesis</v>
      </c>
    </row>
    <row r="26" spans="1:12" x14ac:dyDescent="0.3">
      <c r="A26">
        <v>9.237933899738035E-2</v>
      </c>
      <c r="B26">
        <v>0.20056542807707869</v>
      </c>
      <c r="C26">
        <v>2.339947585174092E-2</v>
      </c>
      <c r="D26">
        <v>0.96789352009806706</v>
      </c>
      <c r="E26">
        <v>20</v>
      </c>
      <c r="F26" s="5" t="s">
        <v>7</v>
      </c>
      <c r="G26" s="5">
        <v>81.679999999986194</v>
      </c>
      <c r="H26" s="5">
        <v>81.680000000000007</v>
      </c>
      <c r="I26" t="str">
        <f t="shared" ref="I26:I31" si="12">VLOOKUP($F26,shewRxns,2,FALSE)</f>
        <v>cytochrome-c oxidase (2 protons translocated)</v>
      </c>
      <c r="J26" t="str">
        <f t="shared" ref="J26:J31" si="13">IF(VLOOKUP($F26,shewRxns,6,FALSE)=0,"N/A",VLOOKUP($F26,shewRxns,6,FALSE))</f>
        <v>1.9.3.1</v>
      </c>
      <c r="K26" t="str">
        <f t="shared" ref="K26:K31" si="14">VLOOKUP($F26,shewRxns,3,FALSE)</f>
        <v>(2) focytcc[c] + (4) h[c] + (0.5) o2[c] --&gt; (2) ficytcc[c] + (2) h[e] + h2o[c]</v>
      </c>
      <c r="L26" t="str">
        <f t="shared" ref="L26:L31" si="15">VLOOKUP($F26,shewRxns,5,FALSE)</f>
        <v>Energy Metabolism</v>
      </c>
    </row>
    <row r="27" spans="1:12" x14ac:dyDescent="0.3">
      <c r="F27" s="5" t="s">
        <v>8</v>
      </c>
      <c r="G27" s="5">
        <v>-28.8343248081162</v>
      </c>
      <c r="H27" s="5">
        <v>-28.834324808091399</v>
      </c>
      <c r="I27" t="str">
        <f t="shared" si="12"/>
        <v>cytochrome-c reductase (ubiquinol8: 4 protons translocated)</v>
      </c>
      <c r="J27" t="str">
        <f t="shared" si="13"/>
        <v>1.10.2.2</v>
      </c>
      <c r="K27" t="str">
        <f t="shared" si="14"/>
        <v>(2) ficytcc[c] + (2) h[c] + ubq8h2[c] --&gt; (2) focytcc[c] + (4) h[e] + ubq8[c]</v>
      </c>
      <c r="L27" t="str">
        <f t="shared" si="15"/>
        <v>Energy Metabolism</v>
      </c>
    </row>
    <row r="28" spans="1:12" x14ac:dyDescent="0.3">
      <c r="F28" s="5" t="s">
        <v>9</v>
      </c>
      <c r="G28" s="5">
        <v>-51.696742026456803</v>
      </c>
      <c r="H28" s="5">
        <v>-51.696742026404003</v>
      </c>
      <c r="I28" t="str">
        <f t="shared" si="12"/>
        <v>Sulfite dehydrogenase</v>
      </c>
      <c r="J28" t="str">
        <f t="shared" si="13"/>
        <v>1.8.2.1</v>
      </c>
      <c r="K28" t="str">
        <f t="shared" si="14"/>
        <v>(2) ficytcc[c] + h2o[e] + so3[e] --&gt; (2) focytcc[c] + (2) h[e] + so4[e]</v>
      </c>
      <c r="L28" t="str">
        <f t="shared" si="15"/>
        <v>Energy Metabolism</v>
      </c>
    </row>
    <row r="29" spans="1:12" x14ac:dyDescent="0.3">
      <c r="F29" s="5" t="s">
        <v>4352</v>
      </c>
      <c r="G29" s="5">
        <v>-0.57446945507284597</v>
      </c>
      <c r="H29" s="5">
        <v>-0.57446945507243097</v>
      </c>
      <c r="I29" t="str">
        <f t="shared" si="12"/>
        <v>riboflavin kinase</v>
      </c>
      <c r="J29" t="str">
        <f t="shared" si="13"/>
        <v>2.7.1.26</v>
      </c>
      <c r="K29" t="str">
        <f t="shared" si="14"/>
        <v>[c] : atp + ribflv --&gt; adp + fmn + h</v>
      </c>
      <c r="L29" t="str">
        <f t="shared" si="15"/>
        <v>Cofactor and Prosthetic Group Biosynthesis</v>
      </c>
    </row>
    <row r="30" spans="1:12" x14ac:dyDescent="0.3">
      <c r="F30" s="5" t="s">
        <v>4365</v>
      </c>
      <c r="G30" s="5">
        <v>1.14893603781278</v>
      </c>
      <c r="H30" s="5">
        <v>1.1489360378131099</v>
      </c>
      <c r="I30" t="str">
        <f t="shared" si="12"/>
        <v>riboflavin synthase</v>
      </c>
      <c r="J30" t="str">
        <f t="shared" si="13"/>
        <v>2.5.1.9</v>
      </c>
      <c r="K30" t="str">
        <f t="shared" si="14"/>
        <v>[c] : (2) dmlz --&gt; 4r5au + ribflv</v>
      </c>
      <c r="L30" t="str">
        <f t="shared" si="15"/>
        <v>Cofactor and Prosthetic Group Biosynthesis</v>
      </c>
    </row>
    <row r="31" spans="1:12" x14ac:dyDescent="0.3">
      <c r="F31" s="5" t="s">
        <v>1907</v>
      </c>
      <c r="G31" s="5">
        <v>0.57446658273993201</v>
      </c>
      <c r="H31" s="5">
        <v>0.57446658273971396</v>
      </c>
      <c r="I31" t="str">
        <f t="shared" si="12"/>
        <v>FMN reductase (NADH dependent)</v>
      </c>
      <c r="J31" t="str">
        <f t="shared" si="13"/>
        <v>1.5.1.29</v>
      </c>
      <c r="K31" t="str">
        <f t="shared" si="14"/>
        <v>[c] : fmn + h + nadh --&gt; fmnRD + nad</v>
      </c>
      <c r="L31" t="str">
        <f t="shared" si="15"/>
        <v>Cofactor and Prosthetic Group Biosynthesis</v>
      </c>
    </row>
    <row r="33" spans="1:12" x14ac:dyDescent="0.3">
      <c r="A33">
        <v>0.21346115422258791</v>
      </c>
      <c r="B33">
        <v>0.19862014403626377</v>
      </c>
      <c r="C33">
        <v>2.339947585174092E-2</v>
      </c>
      <c r="D33">
        <v>0.99340942385929021</v>
      </c>
      <c r="E33">
        <v>100</v>
      </c>
      <c r="F33" s="5" t="s">
        <v>7</v>
      </c>
      <c r="G33" s="5">
        <v>81.680000000002806</v>
      </c>
      <c r="H33" s="5">
        <v>81.680000000000007</v>
      </c>
      <c r="I33" t="str">
        <f t="shared" ref="I33:I38" si="16">VLOOKUP($F33,shewRxns,2,FALSE)</f>
        <v>cytochrome-c oxidase (2 protons translocated)</v>
      </c>
      <c r="J33" t="str">
        <f t="shared" ref="J33:J38" si="17">IF(VLOOKUP($F33,shewRxns,6,FALSE)=0,"N/A",VLOOKUP($F33,shewRxns,6,FALSE))</f>
        <v>1.9.3.1</v>
      </c>
      <c r="K33" t="str">
        <f t="shared" ref="K33:K38" si="18">VLOOKUP($F33,shewRxns,3,FALSE)</f>
        <v>(2) focytcc[c] + (4) h[c] + (0.5) o2[c] --&gt; (2) ficytcc[c] + (2) h[e] + h2o[c]</v>
      </c>
      <c r="L33" t="str">
        <f t="shared" ref="L33:L38" si="19">VLOOKUP($F33,shewRxns,5,FALSE)</f>
        <v>Energy Metabolism</v>
      </c>
    </row>
    <row r="34" spans="1:12" x14ac:dyDescent="0.3">
      <c r="F34" s="5" t="s">
        <v>8</v>
      </c>
      <c r="G34" s="5">
        <v>-25.070392021157598</v>
      </c>
      <c r="H34" s="5">
        <v>-25.0703920211878</v>
      </c>
      <c r="I34" t="str">
        <f t="shared" si="16"/>
        <v>cytochrome-c reductase (ubiquinol8: 4 protons translocated)</v>
      </c>
      <c r="J34" t="str">
        <f t="shared" si="17"/>
        <v>1.10.2.2</v>
      </c>
      <c r="K34" t="str">
        <f t="shared" si="18"/>
        <v>(2) ficytcc[c] + (2) h[c] + ubq8h2[c] --&gt; (2) focytcc[c] + (4) h[e] + ubq8[c]</v>
      </c>
      <c r="L34" t="str">
        <f t="shared" si="19"/>
        <v>Energy Metabolism</v>
      </c>
    </row>
    <row r="35" spans="1:12" x14ac:dyDescent="0.3">
      <c r="F35" s="5" t="s">
        <v>9</v>
      </c>
      <c r="G35" s="5">
        <v>-50.920659663898398</v>
      </c>
      <c r="H35" s="5">
        <v>-50.920659663982399</v>
      </c>
      <c r="I35" t="str">
        <f t="shared" si="16"/>
        <v>Sulfite dehydrogenase</v>
      </c>
      <c r="J35" t="str">
        <f t="shared" si="17"/>
        <v>1.8.2.1</v>
      </c>
      <c r="K35" t="str">
        <f t="shared" si="18"/>
        <v>(2) ficytcc[c] + h2o[e] + so3[e] --&gt; (2) focytcc[c] + (2) h[e] + so4[e]</v>
      </c>
      <c r="L35" t="str">
        <f t="shared" si="19"/>
        <v>Energy Metabolism</v>
      </c>
    </row>
    <row r="36" spans="1:12" x14ac:dyDescent="0.3">
      <c r="F36" s="5" t="s">
        <v>4352</v>
      </c>
      <c r="G36" s="5">
        <v>-0.56889767596014895</v>
      </c>
      <c r="H36" s="5">
        <v>-0.56889767596024599</v>
      </c>
      <c r="I36" t="str">
        <f t="shared" si="16"/>
        <v>riboflavin kinase</v>
      </c>
      <c r="J36" t="str">
        <f t="shared" si="17"/>
        <v>2.7.1.26</v>
      </c>
      <c r="K36" t="str">
        <f t="shared" si="18"/>
        <v>[c] : atp + ribflv --&gt; adp + fmn + h</v>
      </c>
      <c r="L36" t="str">
        <f t="shared" si="19"/>
        <v>Cofactor and Prosthetic Group Biosynthesis</v>
      </c>
    </row>
    <row r="37" spans="1:12" x14ac:dyDescent="0.3">
      <c r="F37" s="5" t="s">
        <v>4365</v>
      </c>
      <c r="G37" s="5">
        <v>1.1377925074461399</v>
      </c>
      <c r="H37" s="5">
        <v>1.1377925074464901</v>
      </c>
      <c r="I37" t="str">
        <f t="shared" si="16"/>
        <v>riboflavin synthase</v>
      </c>
      <c r="J37" t="str">
        <f t="shared" si="17"/>
        <v>2.5.1.9</v>
      </c>
      <c r="K37" t="str">
        <f t="shared" si="18"/>
        <v>[c] : (2) dmlz --&gt; 4r5au + ribflv</v>
      </c>
      <c r="L37" t="str">
        <f t="shared" si="19"/>
        <v>Cofactor and Prosthetic Group Biosynthesis</v>
      </c>
    </row>
    <row r="38" spans="1:12" x14ac:dyDescent="0.3">
      <c r="F38" s="5" t="s">
        <v>1907</v>
      </c>
      <c r="G38" s="5">
        <v>0.56889483148599196</v>
      </c>
      <c r="H38" s="5">
        <v>0.56889483148627196</v>
      </c>
      <c r="I38" t="str">
        <f t="shared" si="16"/>
        <v>FMN reductase (NADH dependent)</v>
      </c>
      <c r="J38" t="str">
        <f t="shared" si="17"/>
        <v>1.5.1.29</v>
      </c>
      <c r="K38" t="str">
        <f t="shared" si="18"/>
        <v>[c] : fmn + h + nadh --&gt; fmnRD + nad</v>
      </c>
      <c r="L38" t="str">
        <f t="shared" si="19"/>
        <v>Cofactor and Prosthetic Group Biosynthesis</v>
      </c>
    </row>
    <row r="40" spans="1:12" x14ac:dyDescent="0.3">
      <c r="A40">
        <v>0.36155006474553986</v>
      </c>
      <c r="B40">
        <v>0.19624096766118054</v>
      </c>
      <c r="C40">
        <v>2.339947585174092E-2</v>
      </c>
      <c r="D40">
        <v>0.99669381710459148</v>
      </c>
      <c r="E40">
        <v>200</v>
      </c>
      <c r="F40" s="5" t="s">
        <v>7</v>
      </c>
      <c r="G40" s="5">
        <v>81.679999999985</v>
      </c>
      <c r="H40" s="5">
        <v>81.680000000000007</v>
      </c>
      <c r="I40" t="str">
        <f t="shared" ref="I40:I45" si="20">VLOOKUP($F40,shewRxns,2,FALSE)</f>
        <v>cytochrome-c oxidase (2 protons translocated)</v>
      </c>
      <c r="J40" t="str">
        <f t="shared" ref="J40:J45" si="21">IF(VLOOKUP($F40,shewRxns,6,FALSE)=0,"N/A",VLOOKUP($F40,shewRxns,6,FALSE))</f>
        <v>1.9.3.1</v>
      </c>
      <c r="K40" t="str">
        <f t="shared" ref="K40:K45" si="22">VLOOKUP($F40,shewRxns,3,FALSE)</f>
        <v>(2) focytcc[c] + (4) h[c] + (0.5) o2[c] --&gt; (2) ficytcc[c] + (2) h[e] + h2o[c]</v>
      </c>
      <c r="L40" t="str">
        <f t="shared" ref="L40:L45" si="23">VLOOKUP($F40,shewRxns,5,FALSE)</f>
        <v>Energy Metabolism</v>
      </c>
    </row>
    <row r="41" spans="1:12" x14ac:dyDescent="0.3">
      <c r="F41" s="5" t="s">
        <v>8</v>
      </c>
      <c r="G41" s="5">
        <v>-20.466920354799701</v>
      </c>
      <c r="H41" s="5">
        <v>-20.466920354922401</v>
      </c>
      <c r="I41" t="str">
        <f t="shared" si="20"/>
        <v>cytochrome-c reductase (ubiquinol8: 4 protons translocated)</v>
      </c>
      <c r="J41" t="str">
        <f t="shared" si="21"/>
        <v>1.10.2.2</v>
      </c>
      <c r="K41" t="str">
        <f t="shared" si="22"/>
        <v>(2) ficytcc[c] + (2) h[c] + ubq8h2[c] --&gt; (2) focytcc[c] + (4) h[e] + ubq8[c]</v>
      </c>
      <c r="L41" t="str">
        <f t="shared" si="23"/>
        <v>Energy Metabolism</v>
      </c>
    </row>
    <row r="42" spans="1:12" x14ac:dyDescent="0.3">
      <c r="F42" s="5" t="s">
        <v>9</v>
      </c>
      <c r="G42" s="5">
        <v>-49.9714734354108</v>
      </c>
      <c r="H42" s="5">
        <v>-49.971473435522803</v>
      </c>
      <c r="I42" t="str">
        <f t="shared" si="20"/>
        <v>Sulfite dehydrogenase</v>
      </c>
      <c r="J42" t="str">
        <f t="shared" si="21"/>
        <v>1.8.2.1</v>
      </c>
      <c r="K42" t="str">
        <f t="shared" si="22"/>
        <v>(2) ficytcc[c] + h2o[e] + so3[e] --&gt; (2) focytcc[c] + (2) h[e] + so4[e]</v>
      </c>
      <c r="L42" t="str">
        <f t="shared" si="23"/>
        <v>Energy Metabolism</v>
      </c>
    </row>
    <row r="43" spans="1:12" x14ac:dyDescent="0.3">
      <c r="F43" s="5" t="s">
        <v>4352</v>
      </c>
      <c r="G43" s="5">
        <v>-0.562083120885428</v>
      </c>
      <c r="H43" s="5">
        <v>-0.56208312088538603</v>
      </c>
      <c r="I43" t="str">
        <f t="shared" si="20"/>
        <v>riboflavin kinase</v>
      </c>
      <c r="J43" t="str">
        <f t="shared" si="21"/>
        <v>2.7.1.26</v>
      </c>
      <c r="K43" t="str">
        <f t="shared" si="22"/>
        <v>[c] : atp + ribflv --&gt; adp + fmn + h</v>
      </c>
      <c r="L43" t="str">
        <f t="shared" si="23"/>
        <v>Cofactor and Prosthetic Group Biosynthesis</v>
      </c>
    </row>
    <row r="44" spans="1:12" x14ac:dyDescent="0.3">
      <c r="F44" s="5" t="s">
        <v>4365</v>
      </c>
      <c r="G44" s="5">
        <v>1.1241634313693001</v>
      </c>
      <c r="H44" s="5">
        <v>1.1241634313696101</v>
      </c>
      <c r="I44" t="str">
        <f t="shared" si="20"/>
        <v>riboflavin synthase</v>
      </c>
      <c r="J44" t="str">
        <f t="shared" si="21"/>
        <v>2.5.1.9</v>
      </c>
      <c r="K44" t="str">
        <f t="shared" si="22"/>
        <v>[c] : (2) dmlz --&gt; 4r5au + ribflv</v>
      </c>
      <c r="L44" t="str">
        <f t="shared" si="23"/>
        <v>Cofactor and Prosthetic Group Biosynthesis</v>
      </c>
    </row>
    <row r="45" spans="1:12" x14ac:dyDescent="0.3">
      <c r="F45" s="5" t="s">
        <v>1907</v>
      </c>
      <c r="G45" s="5">
        <v>0.56208031048387597</v>
      </c>
      <c r="H45" s="5">
        <v>0.56208031048403995</v>
      </c>
      <c r="I45" t="str">
        <f t="shared" si="20"/>
        <v>FMN reductase (NADH dependent)</v>
      </c>
      <c r="J45" t="str">
        <f t="shared" si="21"/>
        <v>1.5.1.29</v>
      </c>
      <c r="K45" t="str">
        <f t="shared" si="22"/>
        <v>[c] : fmn + h + nadh --&gt; fmnRD + nad</v>
      </c>
      <c r="L45" t="str">
        <f t="shared" si="23"/>
        <v>Cofactor and Prosthetic Group Biosynthesis</v>
      </c>
    </row>
    <row r="47" spans="1:12" x14ac:dyDescent="0.3">
      <c r="A47">
        <v>0.64733358227651461</v>
      </c>
      <c r="B47">
        <v>0.19164960838312248</v>
      </c>
      <c r="C47">
        <v>2.339947585174092E-2</v>
      </c>
      <c r="D47">
        <v>0.99834417131605946</v>
      </c>
      <c r="E47">
        <v>400</v>
      </c>
      <c r="F47" s="5" t="s">
        <v>7</v>
      </c>
      <c r="G47" s="5">
        <v>81.680000000205794</v>
      </c>
      <c r="H47" s="5">
        <v>81.680000000000007</v>
      </c>
      <c r="I47" t="str">
        <f t="shared" ref="I47:I52" si="24">VLOOKUP($F47,shewRxns,2,FALSE)</f>
        <v>cytochrome-c oxidase (2 protons translocated)</v>
      </c>
      <c r="J47" t="str">
        <f t="shared" ref="J47:J52" si="25">IF(VLOOKUP($F47,shewRxns,6,FALSE)=0,"N/A",VLOOKUP($F47,shewRxns,6,FALSE))</f>
        <v>1.9.3.1</v>
      </c>
      <c r="K47" t="str">
        <f t="shared" ref="K47:K52" si="26">VLOOKUP($F47,shewRxns,3,FALSE)</f>
        <v>(2) focytcc[c] + (4) h[c] + (0.5) o2[c] --&gt; (2) ficytcc[c] + (2) h[e] + h2o[c]</v>
      </c>
      <c r="L47" t="str">
        <f t="shared" ref="L47:L52" si="27">VLOOKUP($F47,shewRxns,5,FALSE)</f>
        <v>Energy Metabolism</v>
      </c>
    </row>
    <row r="48" spans="1:12" x14ac:dyDescent="0.3">
      <c r="F48" s="5" t="s">
        <v>8</v>
      </c>
      <c r="G48" s="5">
        <v>-11.5830929232975</v>
      </c>
      <c r="H48" s="5">
        <v>-11.5830929230482</v>
      </c>
      <c r="I48" t="str">
        <f t="shared" si="24"/>
        <v>cytochrome-c reductase (ubiquinol8: 4 protons translocated)</v>
      </c>
      <c r="J48" t="str">
        <f t="shared" si="25"/>
        <v>1.10.2.2</v>
      </c>
      <c r="K48" t="str">
        <f t="shared" si="26"/>
        <v>(2) ficytcc[c] + (2) h[c] + ubq8h2[c] --&gt; (2) focytcc[c] + (4) h[e] + ubq8[c]</v>
      </c>
      <c r="L48" t="str">
        <f t="shared" si="27"/>
        <v>Energy Metabolism</v>
      </c>
    </row>
    <row r="49" spans="1:12" x14ac:dyDescent="0.3">
      <c r="F49" s="5" t="s">
        <v>9</v>
      </c>
      <c r="G49" s="5">
        <v>-48.139723993917599</v>
      </c>
      <c r="H49" s="5">
        <v>-48.139723993486797</v>
      </c>
      <c r="I49" t="str">
        <f t="shared" si="24"/>
        <v>Sulfite dehydrogenase</v>
      </c>
      <c r="J49" t="str">
        <f t="shared" si="25"/>
        <v>1.8.2.1</v>
      </c>
      <c r="K49" t="str">
        <f t="shared" si="26"/>
        <v>(2) ficytcc[c] + h2o[e] + so3[e] --&gt; (2) focytcc[c] + (2) h[e] + so4[e]</v>
      </c>
      <c r="L49" t="str">
        <f t="shared" si="27"/>
        <v>Energy Metabolism</v>
      </c>
    </row>
    <row r="50" spans="1:12" x14ac:dyDescent="0.3">
      <c r="F50" s="5" t="s">
        <v>4352</v>
      </c>
      <c r="G50" s="5">
        <v>-0.548932321728277</v>
      </c>
      <c r="H50" s="5">
        <v>-0.54893232172804696</v>
      </c>
      <c r="I50" t="str">
        <f t="shared" si="24"/>
        <v>riboflavin kinase</v>
      </c>
      <c r="J50" t="str">
        <f t="shared" si="25"/>
        <v>2.7.1.26</v>
      </c>
      <c r="K50" t="str">
        <f t="shared" si="26"/>
        <v>[c] : atp + ribflv --&gt; adp + fmn + h</v>
      </c>
      <c r="L50" t="str">
        <f t="shared" si="27"/>
        <v>Cofactor and Prosthetic Group Biosynthesis</v>
      </c>
    </row>
    <row r="51" spans="1:12" x14ac:dyDescent="0.3">
      <c r="F51" s="5" t="s">
        <v>4365</v>
      </c>
      <c r="G51" s="5">
        <v>1.0978618988086699</v>
      </c>
      <c r="H51" s="5">
        <v>1.0978618988070401</v>
      </c>
      <c r="I51" t="str">
        <f t="shared" si="24"/>
        <v>riboflavin synthase</v>
      </c>
      <c r="J51" t="str">
        <f t="shared" si="25"/>
        <v>2.5.1.9</v>
      </c>
      <c r="K51" t="str">
        <f t="shared" si="26"/>
        <v>[c] : (2) dmlz --&gt; 4r5au + ribflv</v>
      </c>
      <c r="L51" t="str">
        <f t="shared" si="27"/>
        <v>Cofactor and Prosthetic Group Biosynthesis</v>
      </c>
    </row>
    <row r="52" spans="1:12" x14ac:dyDescent="0.3">
      <c r="F52" s="5" t="s">
        <v>1907</v>
      </c>
      <c r="G52" s="5">
        <v>0.54892957708039203</v>
      </c>
      <c r="H52" s="5">
        <v>0.54892957708002099</v>
      </c>
      <c r="I52" t="str">
        <f t="shared" si="24"/>
        <v>FMN reductase (NADH dependent)</v>
      </c>
      <c r="J52" t="str">
        <f t="shared" si="25"/>
        <v>1.5.1.29</v>
      </c>
      <c r="K52" t="str">
        <f t="shared" si="26"/>
        <v>[c] : fmn + h + nadh --&gt; fmnRD + nad</v>
      </c>
      <c r="L52" t="str">
        <f t="shared" si="27"/>
        <v>Cofactor and Prosthetic Group Biosynthesis</v>
      </c>
    </row>
    <row r="54" spans="1:12" x14ac:dyDescent="0.3">
      <c r="A54">
        <v>1.2086389596924065</v>
      </c>
      <c r="B54">
        <v>0.16749475446103387</v>
      </c>
      <c r="C54">
        <v>2.339947585174092E-2</v>
      </c>
      <c r="D54">
        <v>0.99926339853723167</v>
      </c>
      <c r="E54">
        <v>900</v>
      </c>
      <c r="F54" s="5" t="s">
        <v>7</v>
      </c>
      <c r="G54" s="5">
        <v>76.377767650444</v>
      </c>
      <c r="H54" s="5">
        <v>81.680000000000007</v>
      </c>
      <c r="I54" t="str">
        <f>VLOOKUP($F54,shewRxns,2,FALSE)</f>
        <v>cytochrome-c oxidase (2 protons translocated)</v>
      </c>
      <c r="J54" t="str">
        <f>IF(VLOOKUP($F54,shewRxns,6,FALSE)=0,"N/A",VLOOKUP($F54,shewRxns,6,FALSE))</f>
        <v>1.9.3.1</v>
      </c>
      <c r="K54" t="str">
        <f>VLOOKUP($F54,shewRxns,3,FALSE)</f>
        <v>(2) focytcc[c] + (4) h[c] + (0.5) o2[c] --&gt; (2) ficytcc[c] + (2) h[e] + h2o[c]</v>
      </c>
      <c r="L54" t="str">
        <f>VLOOKUP($F54,shewRxns,5,FALSE)</f>
        <v>Energy Metabolism</v>
      </c>
    </row>
    <row r="55" spans="1:12" x14ac:dyDescent="0.3">
      <c r="F55" s="5" t="s">
        <v>9</v>
      </c>
      <c r="G55" s="5">
        <v>-33.200772427398498</v>
      </c>
      <c r="H55" s="5">
        <v>-38.503004776972602</v>
      </c>
      <c r="I55" t="str">
        <f>VLOOKUP($F55,shewRxns,2,FALSE)</f>
        <v>Sulfite dehydrogenase</v>
      </c>
      <c r="J55" t="str">
        <f>IF(VLOOKUP($F55,shewRxns,6,FALSE)=0,"N/A",VLOOKUP($F55,shewRxns,6,FALSE))</f>
        <v>1.8.2.1</v>
      </c>
      <c r="K55" t="str">
        <f>VLOOKUP($F55,shewRxns,3,FALSE)</f>
        <v>(2) ficytcc[c] + h2o[e] + so3[e] --&gt; (2) focytcc[c] + (2) h[e] + so4[e]</v>
      </c>
      <c r="L55" t="str">
        <f>VLOOKUP($F55,shewRxns,5,FALSE)</f>
        <v>Energy Metabolism</v>
      </c>
    </row>
    <row r="56" spans="1:12" x14ac:dyDescent="0.3">
      <c r="F56" s="5" t="s">
        <v>4352</v>
      </c>
      <c r="G56" s="5">
        <v>-0.47974679008892801</v>
      </c>
      <c r="H56" s="5">
        <v>-0.479746790088941</v>
      </c>
      <c r="I56" t="str">
        <f>VLOOKUP($F56,shewRxns,2,FALSE)</f>
        <v>riboflavin kinase</v>
      </c>
      <c r="J56" t="str">
        <f>IF(VLOOKUP($F56,shewRxns,6,FALSE)=0,"N/A",VLOOKUP($F56,shewRxns,6,FALSE))</f>
        <v>2.7.1.26</v>
      </c>
      <c r="K56" t="str">
        <f>VLOOKUP($F56,shewRxns,3,FALSE)</f>
        <v>[c] : atp + ribflv --&gt; adp + fmn + h</v>
      </c>
      <c r="L56" t="str">
        <f>VLOOKUP($F56,shewRxns,5,FALSE)</f>
        <v>Cofactor and Prosthetic Group Biosynthesis</v>
      </c>
    </row>
    <row r="57" spans="1:12" x14ac:dyDescent="0.3">
      <c r="F57" s="5" t="s">
        <v>4365</v>
      </c>
      <c r="G57" s="5">
        <v>0.95949118145589796</v>
      </c>
      <c r="H57" s="5">
        <v>0.95949118145592505</v>
      </c>
      <c r="I57" t="str">
        <f>VLOOKUP($F57,shewRxns,2,FALSE)</f>
        <v>riboflavin synthase</v>
      </c>
      <c r="J57" t="str">
        <f>IF(VLOOKUP($F57,shewRxns,6,FALSE)=0,"N/A",VLOOKUP($F57,shewRxns,6,FALSE))</f>
        <v>2.5.1.9</v>
      </c>
      <c r="K57" t="str">
        <f>VLOOKUP($F57,shewRxns,3,FALSE)</f>
        <v>[c] : (2) dmlz --&gt; 4r5au + ribflv</v>
      </c>
      <c r="L57" t="str">
        <f>VLOOKUP($F57,shewRxns,5,FALSE)</f>
        <v>Cofactor and Prosthetic Group Biosynthesis</v>
      </c>
    </row>
    <row r="58" spans="1:12" x14ac:dyDescent="0.3">
      <c r="F58" s="5" t="s">
        <v>1907</v>
      </c>
      <c r="G58" s="5">
        <v>0.479744391366971</v>
      </c>
      <c r="H58" s="5">
        <v>0.47974439136698399</v>
      </c>
      <c r="I58" t="str">
        <f>VLOOKUP($F58,shewRxns,2,FALSE)</f>
        <v>FMN reductase (NADH dependent)</v>
      </c>
      <c r="J58" t="str">
        <f>IF(VLOOKUP($F58,shewRxns,6,FALSE)=0,"N/A",VLOOKUP($F58,shewRxns,6,FALSE))</f>
        <v>1.5.1.29</v>
      </c>
      <c r="K58" t="str">
        <f>VLOOKUP($F58,shewRxns,3,FALSE)</f>
        <v>[c] : fmn + h + nadh --&gt; fmnRD + nad</v>
      </c>
      <c r="L58" t="str">
        <f>VLOOKUP($F58,shewRxns,5,FALSE)</f>
        <v>Cofactor and Prosthetic Group Biosynthesis</v>
      </c>
    </row>
    <row r="60" spans="1:12" x14ac:dyDescent="0.3">
      <c r="A60">
        <v>1.5694253565582881</v>
      </c>
      <c r="B60">
        <v>0.13275546828054235</v>
      </c>
      <c r="C60">
        <v>2.339947585174092E-2</v>
      </c>
      <c r="D60">
        <v>0.99955790886434803</v>
      </c>
      <c r="E60">
        <v>1500</v>
      </c>
      <c r="F60" s="5" t="s">
        <v>7</v>
      </c>
      <c r="G60" s="5">
        <v>57.036435143139798</v>
      </c>
      <c r="H60" s="5">
        <v>81.680000000000007</v>
      </c>
      <c r="I60" t="str">
        <f>VLOOKUP($F60,shewRxns,2,FALSE)</f>
        <v>cytochrome-c oxidase (2 protons translocated)</v>
      </c>
      <c r="J60" t="str">
        <f>IF(VLOOKUP($F60,shewRxns,6,FALSE)=0,"N/A",VLOOKUP($F60,shewRxns,6,FALSE))</f>
        <v>1.9.3.1</v>
      </c>
      <c r="K60" t="str">
        <f>VLOOKUP($F60,shewRxns,3,FALSE)</f>
        <v>(2) focytcc[c] + (4) h[c] + (0.5) o2[c] --&gt; (2) ficytcc[c] + (2) h[e] + h2o[c]</v>
      </c>
      <c r="L60" t="str">
        <f>VLOOKUP($F60,shewRxns,5,FALSE)</f>
        <v>Energy Metabolism</v>
      </c>
    </row>
    <row r="61" spans="1:12" x14ac:dyDescent="0.3">
      <c r="F61" s="5" t="s">
        <v>9</v>
      </c>
      <c r="G61" s="5">
        <v>0</v>
      </c>
      <c r="H61" s="5">
        <v>-24.643564856860198</v>
      </c>
      <c r="I61" t="str">
        <f>VLOOKUP($F61,shewRxns,2,FALSE)</f>
        <v>Sulfite dehydrogenase</v>
      </c>
      <c r="J61" t="str">
        <f>IF(VLOOKUP($F61,shewRxns,6,FALSE)=0,"N/A",VLOOKUP($F61,shewRxns,6,FALSE))</f>
        <v>1.8.2.1</v>
      </c>
      <c r="K61" t="str">
        <f>VLOOKUP($F61,shewRxns,3,FALSE)</f>
        <v>(2) ficytcc[c] + h2o[e] + so3[e] --&gt; (2) focytcc[c] + (2) h[e] + so4[e]</v>
      </c>
      <c r="L61" t="str">
        <f>VLOOKUP($F61,shewRxns,5,FALSE)</f>
        <v>Energy Metabolism</v>
      </c>
    </row>
    <row r="62" spans="1:12" x14ac:dyDescent="0.3">
      <c r="F62" s="5" t="s">
        <v>4352</v>
      </c>
      <c r="G62" s="5">
        <v>-0.38024480216877099</v>
      </c>
      <c r="H62" s="5">
        <v>-0.38024480216862799</v>
      </c>
      <c r="I62" t="str">
        <f>VLOOKUP($F62,shewRxns,2,FALSE)</f>
        <v>riboflavin kinase</v>
      </c>
      <c r="J62" t="str">
        <f>IF(VLOOKUP($F62,shewRxns,6,FALSE)=0,"N/A",VLOOKUP($F62,shewRxns,6,FALSE))</f>
        <v>2.7.1.26</v>
      </c>
      <c r="K62" t="str">
        <f>VLOOKUP($F62,shewRxns,3,FALSE)</f>
        <v>[c] : atp + ribflv --&gt; adp + fmn + h</v>
      </c>
      <c r="L62" t="str">
        <f>VLOOKUP($F62,shewRxns,5,FALSE)</f>
        <v>Cofactor and Prosthetic Group Biosynthesis</v>
      </c>
    </row>
    <row r="63" spans="1:12" x14ac:dyDescent="0.3">
      <c r="F63" s="5" t="s">
        <v>4365</v>
      </c>
      <c r="G63" s="5">
        <v>0.76048770312303604</v>
      </c>
      <c r="H63" s="5">
        <v>0.76048770312298897</v>
      </c>
      <c r="I63" t="str">
        <f>VLOOKUP($F63,shewRxns,2,FALSE)</f>
        <v>riboflavin synthase</v>
      </c>
      <c r="J63" t="str">
        <f>IF(VLOOKUP($F63,shewRxns,6,FALSE)=0,"N/A",VLOOKUP($F63,shewRxns,6,FALSE))</f>
        <v>2.5.1.9</v>
      </c>
      <c r="K63" t="str">
        <f>VLOOKUP($F63,shewRxns,3,FALSE)</f>
        <v>[c] : (2) dmlz --&gt; 4r5au + ribflv</v>
      </c>
      <c r="L63" t="str">
        <f>VLOOKUP($F63,shewRxns,5,FALSE)</f>
        <v>Cofactor and Prosthetic Group Biosynthesis</v>
      </c>
    </row>
    <row r="64" spans="1:12" x14ac:dyDescent="0.3">
      <c r="F64" s="5" t="s">
        <v>1907</v>
      </c>
      <c r="G64" s="5">
        <v>0.38024290095426599</v>
      </c>
      <c r="H64" s="5">
        <v>0.38024290095424201</v>
      </c>
      <c r="I64" t="str">
        <f>VLOOKUP($F64,shewRxns,2,FALSE)</f>
        <v>FMN reductase (NADH dependent)</v>
      </c>
      <c r="J64" t="str">
        <f>IF(VLOOKUP($F64,shewRxns,6,FALSE)=0,"N/A",VLOOKUP($F64,shewRxns,6,FALSE))</f>
        <v>1.5.1.29</v>
      </c>
      <c r="K64" t="str">
        <f>VLOOKUP($F64,shewRxns,3,FALSE)</f>
        <v>[c] : fmn + h + nadh --&gt; fmnRD + nad</v>
      </c>
      <c r="L64" t="str">
        <f>VLOOKUP($F64,shewRxns,5,FALSE)</f>
        <v>Cofactor and Prosthetic Group Biosynthesis</v>
      </c>
    </row>
    <row r="66" spans="1:12" x14ac:dyDescent="0.3">
      <c r="A66">
        <v>2.040210602576269</v>
      </c>
      <c r="B66">
        <v>8.7424647792252105E-2</v>
      </c>
      <c r="C66">
        <v>2.339947585174092E-2</v>
      </c>
      <c r="D66">
        <v>0.99977890556022808</v>
      </c>
      <c r="E66">
        <v>3000</v>
      </c>
      <c r="F66" s="5" t="s">
        <v>7</v>
      </c>
      <c r="G66" s="5">
        <v>75.121429170469398</v>
      </c>
      <c r="H66" s="5">
        <v>81.680000000000007</v>
      </c>
      <c r="I66" t="str">
        <f>VLOOKUP($F66,shewRxns,2,FALSE)</f>
        <v>cytochrome-c oxidase (2 protons translocated)</v>
      </c>
      <c r="J66" t="str">
        <f>IF(VLOOKUP($F66,shewRxns,6,FALSE)=0,"N/A",VLOOKUP($F66,shewRxns,6,FALSE))</f>
        <v>1.9.3.1</v>
      </c>
      <c r="K66" t="str">
        <f>VLOOKUP($F66,shewRxns,3,FALSE)</f>
        <v>(2) focytcc[c] + (4) h[c] + (0.5) o2[c] --&gt; (2) ficytcc[c] + (2) h[e] + h2o[c]</v>
      </c>
      <c r="L66" t="str">
        <f>VLOOKUP($F66,shewRxns,5,FALSE)</f>
        <v>Energy Metabolism</v>
      </c>
    </row>
    <row r="67" spans="1:12" x14ac:dyDescent="0.3">
      <c r="F67" s="5" t="s">
        <v>9</v>
      </c>
      <c r="G67" s="5">
        <v>0</v>
      </c>
      <c r="H67" s="5">
        <v>-6.5585708295305798</v>
      </c>
      <c r="I67" t="str">
        <f>VLOOKUP($F67,shewRxns,2,FALSE)</f>
        <v>Sulfite dehydrogenase</v>
      </c>
      <c r="J67" t="str">
        <f>IF(VLOOKUP($F67,shewRxns,6,FALSE)=0,"N/A",VLOOKUP($F67,shewRxns,6,FALSE))</f>
        <v>1.8.2.1</v>
      </c>
      <c r="K67" t="str">
        <f>VLOOKUP($F67,shewRxns,3,FALSE)</f>
        <v>(2) ficytcc[c] + h2o[e] + so3[e] --&gt; (2) focytcc[c] + (2) h[e] + so4[e]</v>
      </c>
      <c r="L67" t="str">
        <f>VLOOKUP($F67,shewRxns,5,FALSE)</f>
        <v>Energy Metabolism</v>
      </c>
    </row>
    <row r="68" spans="1:12" x14ac:dyDescent="0.3">
      <c r="F68" s="5" t="s">
        <v>4352</v>
      </c>
      <c r="G68" s="5">
        <v>-0.25040601592538397</v>
      </c>
      <c r="H68" s="5">
        <v>-0.25040601592508499</v>
      </c>
      <c r="I68" t="str">
        <f>VLOOKUP($F68,shewRxns,2,FALSE)</f>
        <v>riboflavin kinase</v>
      </c>
      <c r="J68" t="str">
        <f>IF(VLOOKUP($F68,shewRxns,6,FALSE)=0,"N/A",VLOOKUP($F68,shewRxns,6,FALSE))</f>
        <v>2.7.1.26</v>
      </c>
      <c r="K68" t="str">
        <f>VLOOKUP($F68,shewRxns,3,FALSE)</f>
        <v>[c] : atp + ribflv --&gt; adp + fmn + h</v>
      </c>
      <c r="L68" t="str">
        <f>VLOOKUP($F68,shewRxns,5,FALSE)</f>
        <v>Cofactor and Prosthetic Group Biosynthesis</v>
      </c>
    </row>
    <row r="69" spans="1:12" x14ac:dyDescent="0.3">
      <c r="F69" s="5" t="s">
        <v>4365</v>
      </c>
      <c r="G69" s="5">
        <v>0.50081077982694899</v>
      </c>
      <c r="H69" s="5">
        <v>0.50081077982635103</v>
      </c>
      <c r="I69" t="str">
        <f>VLOOKUP($F69,shewRxns,2,FALSE)</f>
        <v>riboflavin synthase</v>
      </c>
      <c r="J69" t="str">
        <f>IF(VLOOKUP($F69,shewRxns,6,FALSE)=0,"N/A",VLOOKUP($F69,shewRxns,6,FALSE))</f>
        <v>2.5.1.9</v>
      </c>
      <c r="K69" t="str">
        <f>VLOOKUP($F69,shewRxns,3,FALSE)</f>
        <v>[c] : (2) dmlz --&gt; 4r5au + ribflv</v>
      </c>
      <c r="L69" t="str">
        <f>VLOOKUP($F69,shewRxns,5,FALSE)</f>
        <v>Cofactor and Prosthetic Group Biosynthesis</v>
      </c>
    </row>
    <row r="70" spans="1:12" x14ac:dyDescent="0.3">
      <c r="F70" s="5" t="s">
        <v>1907</v>
      </c>
      <c r="G70" s="5">
        <v>0.25040476390156502</v>
      </c>
      <c r="H70" s="5">
        <v>0.25040476390126598</v>
      </c>
      <c r="I70" t="str">
        <f>VLOOKUP($F70,shewRxns,2,FALSE)</f>
        <v>FMN reductase (NADH dependent)</v>
      </c>
      <c r="J70" t="str">
        <f>IF(VLOOKUP($F70,shewRxns,6,FALSE)=0,"N/A",VLOOKUP($F70,shewRxns,6,FALSE))</f>
        <v>1.5.1.29</v>
      </c>
      <c r="K70" t="str">
        <f>VLOOKUP($F70,shewRxns,3,FALSE)</f>
        <v>[c] : fmn + h + nadh --&gt; fmnRD + nad</v>
      </c>
      <c r="L70" t="str">
        <f>VLOOKUP($F70,shewRxns,5,FALSE)</f>
        <v>Cofactor and Prosthetic Group Biosynthesis</v>
      </c>
    </row>
    <row r="72" spans="1:12" x14ac:dyDescent="0.3">
      <c r="A72">
        <v>2.1988746865215667</v>
      </c>
      <c r="B72">
        <v>3.1685788864438728E-2</v>
      </c>
      <c r="C72">
        <v>2.339947585174092E-2</v>
      </c>
      <c r="D72">
        <v>0.99992629098897434</v>
      </c>
      <c r="E72">
        <v>9000</v>
      </c>
      <c r="F72" s="5" t="s">
        <v>7</v>
      </c>
      <c r="G72" s="5">
        <v>81.680000000000007</v>
      </c>
      <c r="H72" s="5">
        <v>81.680000000000007</v>
      </c>
      <c r="I72" t="str">
        <f>VLOOKUP($F72,shewRxns,2,FALSE)</f>
        <v>cytochrome-c oxidase (2 protons translocated)</v>
      </c>
      <c r="J72" t="str">
        <f>IF(VLOOKUP($F72,shewRxns,6,FALSE)=0,"N/A",VLOOKUP($F72,shewRxns,6,FALSE))</f>
        <v>1.9.3.1</v>
      </c>
      <c r="K72" t="str">
        <f>VLOOKUP($F72,shewRxns,3,FALSE)</f>
        <v>(2) focytcc[c] + (4) h[c] + (0.5) o2[c] --&gt; (2) ficytcc[c] + (2) h[e] + h2o[c]</v>
      </c>
      <c r="L72" t="str">
        <f>VLOOKUP($F72,shewRxns,5,FALSE)</f>
        <v>Energy Metabolism</v>
      </c>
    </row>
    <row r="73" spans="1:12" x14ac:dyDescent="0.3">
      <c r="F73" s="5" t="s">
        <v>4352</v>
      </c>
      <c r="G73" s="5">
        <v>-9.0756009333333401E-2</v>
      </c>
      <c r="H73" s="5">
        <v>-9.0760543714089106E-2</v>
      </c>
      <c r="I73" t="str">
        <f>VLOOKUP($F73,shewRxns,2,FALSE)</f>
        <v>riboflavin kinase</v>
      </c>
      <c r="J73" t="str">
        <f>IF(VLOOKUP($F73,shewRxns,6,FALSE)=0,"N/A",VLOOKUP($F73,shewRxns,6,FALSE))</f>
        <v>2.7.1.26</v>
      </c>
      <c r="K73" t="str">
        <f>VLOOKUP($F73,shewRxns,3,FALSE)</f>
        <v>[c] : atp + ribflv --&gt; adp + fmn + h</v>
      </c>
      <c r="L73" t="str">
        <f>VLOOKUP($F73,shewRxns,5,FALSE)</f>
        <v>Cofactor and Prosthetic Group Biosynthesis</v>
      </c>
    </row>
    <row r="74" spans="1:12" x14ac:dyDescent="0.3">
      <c r="F74" s="5" t="s">
        <v>4365</v>
      </c>
      <c r="G74" s="5">
        <v>0.181511564888889</v>
      </c>
      <c r="H74" s="5">
        <v>0.181516099269635</v>
      </c>
      <c r="I74" t="str">
        <f>VLOOKUP($F74,shewRxns,2,FALSE)</f>
        <v>riboflavin synthase</v>
      </c>
      <c r="J74" t="str">
        <f>IF(VLOOKUP($F74,shewRxns,6,FALSE)=0,"N/A",VLOOKUP($F74,shewRxns,6,FALSE))</f>
        <v>2.5.1.9</v>
      </c>
      <c r="K74" t="str">
        <f>VLOOKUP($F74,shewRxns,3,FALSE)</f>
        <v>[c] : (2) dmlz --&gt; 4r5au + ribflv</v>
      </c>
      <c r="L74" t="str">
        <f>VLOOKUP($F74,shewRxns,5,FALSE)</f>
        <v>Cofactor and Prosthetic Group Biosynthesis</v>
      </c>
    </row>
    <row r="75" spans="1:12" x14ac:dyDescent="0.3">
      <c r="F75" s="5" t="s">
        <v>1907</v>
      </c>
      <c r="G75" s="5">
        <v>9.0755555555555603E-2</v>
      </c>
      <c r="H75" s="5">
        <v>9.0755555555536299E-2</v>
      </c>
      <c r="I75" t="str">
        <f>VLOOKUP($F75,shewRxns,2,FALSE)</f>
        <v>FMN reductase (NADH dependent)</v>
      </c>
      <c r="J75" t="str">
        <f>IF(VLOOKUP($F75,shewRxns,6,FALSE)=0,"N/A",VLOOKUP($F75,shewRxns,6,FALSE))</f>
        <v>1.5.1.29</v>
      </c>
      <c r="K75" t="str">
        <f>VLOOKUP($F75,shewRxns,3,FALSE)</f>
        <v>[c] : fmn + h + nadh --&gt; fmnRD + nad</v>
      </c>
      <c r="L75" t="str">
        <f>VLOOKUP($F75,shewRxns,5,FALSE)</f>
        <v>Cofactor and Prosthetic Group Biosynthesis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14"/>
  <sheetViews>
    <sheetView tabSelected="1" workbookViewId="0">
      <selection activeCell="E6" sqref="E6"/>
    </sheetView>
  </sheetViews>
  <sheetFormatPr defaultRowHeight="14.4" x14ac:dyDescent="0.3"/>
  <sheetData>
    <row r="2" spans="2:7" x14ac:dyDescent="0.3">
      <c r="B2" s="12" t="s">
        <v>5267</v>
      </c>
      <c r="D2" s="13"/>
      <c r="E2" s="13"/>
      <c r="F2" s="13"/>
      <c r="G2" s="13"/>
    </row>
    <row r="3" spans="2:7" x14ac:dyDescent="0.3">
      <c r="B3" s="13" t="s">
        <v>10</v>
      </c>
      <c r="C3" s="13" t="s">
        <v>5268</v>
      </c>
      <c r="D3" s="13" t="s">
        <v>5269</v>
      </c>
      <c r="E3" s="13" t="s">
        <v>5270</v>
      </c>
      <c r="F3" s="32">
        <v>0</v>
      </c>
      <c r="G3" s="32">
        <v>3.1339999999999999</v>
      </c>
    </row>
    <row r="4" spans="2:7" x14ac:dyDescent="0.3">
      <c r="B4" s="13" t="s">
        <v>11</v>
      </c>
      <c r="C4" s="13" t="s">
        <v>5271</v>
      </c>
      <c r="D4" s="13" t="s">
        <v>5272</v>
      </c>
      <c r="E4" s="13" t="s">
        <v>5273</v>
      </c>
      <c r="F4" s="32">
        <v>0</v>
      </c>
      <c r="G4" s="32">
        <v>150</v>
      </c>
    </row>
    <row r="5" spans="2:7" x14ac:dyDescent="0.3">
      <c r="B5" s="13" t="s">
        <v>12</v>
      </c>
      <c r="C5" s="13" t="s">
        <v>5274</v>
      </c>
      <c r="D5" s="13" t="s">
        <v>5275</v>
      </c>
      <c r="E5" s="13" t="s">
        <v>5276</v>
      </c>
      <c r="F5" s="32">
        <v>0</v>
      </c>
      <c r="G5" s="32">
        <v>150</v>
      </c>
    </row>
    <row r="6" spans="2:7" x14ac:dyDescent="0.3">
      <c r="B6" s="13" t="s">
        <v>13</v>
      </c>
      <c r="C6" s="13" t="s">
        <v>5277</v>
      </c>
      <c r="D6" s="13" t="s">
        <v>5278</v>
      </c>
      <c r="E6" s="13" t="s">
        <v>5279</v>
      </c>
      <c r="F6" s="32">
        <v>0</v>
      </c>
      <c r="G6" s="32">
        <v>150</v>
      </c>
    </row>
    <row r="7" spans="2:7" x14ac:dyDescent="0.3">
      <c r="B7" s="13" t="s">
        <v>14</v>
      </c>
      <c r="C7" s="13" t="s">
        <v>5280</v>
      </c>
      <c r="D7" s="13" t="s">
        <v>5281</v>
      </c>
      <c r="E7" s="13" t="s">
        <v>5282</v>
      </c>
      <c r="F7" s="32">
        <v>0</v>
      </c>
      <c r="G7" s="32">
        <v>150</v>
      </c>
    </row>
    <row r="8" spans="2:7" x14ac:dyDescent="0.3">
      <c r="B8" s="13" t="s">
        <v>15</v>
      </c>
      <c r="C8" s="13" t="s">
        <v>5283</v>
      </c>
      <c r="D8" s="13" t="s">
        <v>5284</v>
      </c>
      <c r="E8" s="13" t="s">
        <v>5285</v>
      </c>
      <c r="F8" s="32">
        <v>0</v>
      </c>
      <c r="G8" s="32">
        <v>150</v>
      </c>
    </row>
    <row r="9" spans="2:7" x14ac:dyDescent="0.3">
      <c r="B9" s="13" t="s">
        <v>16</v>
      </c>
      <c r="C9" s="13" t="s">
        <v>5286</v>
      </c>
      <c r="D9" s="13" t="s">
        <v>5287</v>
      </c>
      <c r="E9" s="13" t="s">
        <v>5288</v>
      </c>
      <c r="F9" s="32">
        <v>0</v>
      </c>
      <c r="G9" s="32">
        <v>0</v>
      </c>
    </row>
    <row r="10" spans="2:7" x14ac:dyDescent="0.3">
      <c r="B10" s="13" t="s">
        <v>17</v>
      </c>
      <c r="C10" s="13" t="s">
        <v>5289</v>
      </c>
      <c r="D10" s="13" t="s">
        <v>5290</v>
      </c>
      <c r="E10" s="13" t="s">
        <v>5291</v>
      </c>
      <c r="F10" s="32">
        <v>0</v>
      </c>
      <c r="G10" s="32">
        <v>150</v>
      </c>
    </row>
    <row r="11" spans="2:7" x14ac:dyDescent="0.3">
      <c r="B11" s="13" t="s">
        <v>18</v>
      </c>
      <c r="C11" s="13" t="s">
        <v>5292</v>
      </c>
      <c r="D11" s="13" t="s">
        <v>5293</v>
      </c>
      <c r="E11" s="13" t="s">
        <v>5294</v>
      </c>
      <c r="F11" s="32">
        <v>0</v>
      </c>
      <c r="G11" s="32">
        <v>150</v>
      </c>
    </row>
    <row r="12" spans="2:7" x14ac:dyDescent="0.3">
      <c r="B12" s="13" t="s">
        <v>19</v>
      </c>
      <c r="C12" s="13" t="s">
        <v>5295</v>
      </c>
      <c r="D12" s="13" t="s">
        <v>5296</v>
      </c>
      <c r="E12" s="13" t="s">
        <v>5297</v>
      </c>
      <c r="F12" s="32">
        <v>0</v>
      </c>
      <c r="G12" s="32">
        <v>150</v>
      </c>
    </row>
    <row r="13" spans="2:7" x14ac:dyDescent="0.3">
      <c r="B13" s="13" t="s">
        <v>20</v>
      </c>
      <c r="C13" s="13" t="s">
        <v>5298</v>
      </c>
      <c r="D13" s="13" t="s">
        <v>5299</v>
      </c>
      <c r="E13" s="13" t="s">
        <v>5300</v>
      </c>
      <c r="F13" s="32">
        <v>0</v>
      </c>
      <c r="G13" s="32">
        <v>150</v>
      </c>
    </row>
    <row r="14" spans="2:7" x14ac:dyDescent="0.3">
      <c r="B14" s="13" t="s">
        <v>21</v>
      </c>
      <c r="C14" s="13" t="s">
        <v>5301</v>
      </c>
      <c r="D14" s="13" t="s">
        <v>5302</v>
      </c>
      <c r="E14" s="13" t="s">
        <v>5303</v>
      </c>
      <c r="F14" s="32">
        <v>0</v>
      </c>
      <c r="G14" s="32">
        <v>150</v>
      </c>
    </row>
    <row r="15" spans="2:7" x14ac:dyDescent="0.3">
      <c r="B15" s="13" t="s">
        <v>22</v>
      </c>
      <c r="C15" s="13" t="s">
        <v>5304</v>
      </c>
      <c r="D15" s="13" t="s">
        <v>5305</v>
      </c>
      <c r="E15" s="13" t="s">
        <v>5306</v>
      </c>
      <c r="F15" s="32">
        <v>0</v>
      </c>
      <c r="G15" s="32">
        <v>150</v>
      </c>
    </row>
    <row r="16" spans="2:7" x14ac:dyDescent="0.3">
      <c r="B16" s="13" t="s">
        <v>23</v>
      </c>
      <c r="C16" s="13" t="s">
        <v>5307</v>
      </c>
      <c r="D16" s="13" t="s">
        <v>5308</v>
      </c>
      <c r="E16" s="13" t="s">
        <v>5309</v>
      </c>
      <c r="F16" s="32">
        <v>-100</v>
      </c>
      <c r="G16" s="32">
        <v>150</v>
      </c>
    </row>
    <row r="17" spans="2:7" x14ac:dyDescent="0.3">
      <c r="B17" s="13" t="s">
        <v>24</v>
      </c>
      <c r="C17" s="13" t="s">
        <v>5310</v>
      </c>
      <c r="D17" s="13" t="s">
        <v>5311</v>
      </c>
      <c r="E17" s="13" t="s">
        <v>5312</v>
      </c>
      <c r="F17" s="33">
        <v>0</v>
      </c>
      <c r="G17" s="32">
        <v>150</v>
      </c>
    </row>
    <row r="18" spans="2:7" x14ac:dyDescent="0.3">
      <c r="B18" s="13" t="s">
        <v>25</v>
      </c>
      <c r="C18" s="13" t="s">
        <v>5313</v>
      </c>
      <c r="D18" s="13" t="s">
        <v>5314</v>
      </c>
      <c r="E18" s="13" t="s">
        <v>5315</v>
      </c>
      <c r="F18" s="32">
        <v>0</v>
      </c>
      <c r="G18" s="32">
        <v>150</v>
      </c>
    </row>
    <row r="19" spans="2:7" x14ac:dyDescent="0.3">
      <c r="B19" s="13" t="s">
        <v>26</v>
      </c>
      <c r="C19" s="13" t="s">
        <v>5316</v>
      </c>
      <c r="D19" s="13" t="s">
        <v>5317</v>
      </c>
      <c r="E19" s="13" t="s">
        <v>5318</v>
      </c>
      <c r="F19" s="32">
        <v>0</v>
      </c>
      <c r="G19" s="32">
        <v>150</v>
      </c>
    </row>
    <row r="20" spans="2:7" x14ac:dyDescent="0.3">
      <c r="B20" s="13" t="s">
        <v>27</v>
      </c>
      <c r="C20" s="13" t="s">
        <v>5319</v>
      </c>
      <c r="D20" s="13" t="s">
        <v>5320</v>
      </c>
      <c r="E20" s="13" t="s">
        <v>5321</v>
      </c>
      <c r="F20" s="32">
        <v>0</v>
      </c>
      <c r="G20" s="32">
        <v>150</v>
      </c>
    </row>
    <row r="21" spans="2:7" x14ac:dyDescent="0.3">
      <c r="B21" s="13" t="s">
        <v>28</v>
      </c>
      <c r="C21" s="13" t="s">
        <v>5322</v>
      </c>
      <c r="D21" s="13" t="s">
        <v>5323</v>
      </c>
      <c r="E21" s="13" t="s">
        <v>5324</v>
      </c>
      <c r="F21" s="33">
        <v>0</v>
      </c>
      <c r="G21" s="32">
        <v>150</v>
      </c>
    </row>
    <row r="22" spans="2:7" x14ac:dyDescent="0.3">
      <c r="B22" s="13" t="s">
        <v>29</v>
      </c>
      <c r="C22" s="13" t="s">
        <v>5325</v>
      </c>
      <c r="D22" s="13" t="s">
        <v>5326</v>
      </c>
      <c r="E22" s="13" t="s">
        <v>5327</v>
      </c>
      <c r="F22" s="32">
        <v>0</v>
      </c>
      <c r="G22" s="32">
        <v>150</v>
      </c>
    </row>
    <row r="23" spans="2:7" x14ac:dyDescent="0.3">
      <c r="B23" s="13" t="s">
        <v>30</v>
      </c>
      <c r="C23" s="13" t="s">
        <v>5328</v>
      </c>
      <c r="D23" s="13" t="s">
        <v>5329</v>
      </c>
      <c r="E23" s="13" t="s">
        <v>5330</v>
      </c>
      <c r="F23" s="32">
        <v>0</v>
      </c>
      <c r="G23" s="32">
        <v>150</v>
      </c>
    </row>
    <row r="24" spans="2:7" x14ac:dyDescent="0.3">
      <c r="B24" s="13" t="s">
        <v>31</v>
      </c>
      <c r="C24" s="13" t="s">
        <v>5331</v>
      </c>
      <c r="D24" s="13" t="s">
        <v>5332</v>
      </c>
      <c r="E24" s="13" t="s">
        <v>5333</v>
      </c>
      <c r="F24" s="32">
        <v>0</v>
      </c>
      <c r="G24" s="32">
        <v>150</v>
      </c>
    </row>
    <row r="25" spans="2:7" x14ac:dyDescent="0.3">
      <c r="B25" s="13" t="s">
        <v>32</v>
      </c>
      <c r="C25" s="13" t="s">
        <v>5334</v>
      </c>
      <c r="D25" s="13" t="s">
        <v>5335</v>
      </c>
      <c r="E25" s="13" t="s">
        <v>5336</v>
      </c>
      <c r="F25" s="32">
        <v>0</v>
      </c>
      <c r="G25" s="32">
        <v>150</v>
      </c>
    </row>
    <row r="26" spans="2:7" x14ac:dyDescent="0.3">
      <c r="B26" s="13" t="s">
        <v>33</v>
      </c>
      <c r="C26" s="13" t="s">
        <v>5337</v>
      </c>
      <c r="D26" s="13" t="s">
        <v>5338</v>
      </c>
      <c r="E26" s="13" t="s">
        <v>5339</v>
      </c>
      <c r="F26" s="32">
        <v>0</v>
      </c>
      <c r="G26" s="32">
        <v>150</v>
      </c>
    </row>
    <row r="27" spans="2:7" x14ac:dyDescent="0.3">
      <c r="B27" s="13" t="s">
        <v>34</v>
      </c>
      <c r="C27" s="13" t="s">
        <v>5340</v>
      </c>
      <c r="D27" s="13" t="s">
        <v>5341</v>
      </c>
      <c r="E27" s="13" t="s">
        <v>5342</v>
      </c>
      <c r="F27" s="32">
        <v>0</v>
      </c>
      <c r="G27" s="32">
        <v>150</v>
      </c>
    </row>
    <row r="28" spans="2:7" x14ac:dyDescent="0.3">
      <c r="B28" s="13" t="s">
        <v>35</v>
      </c>
      <c r="C28" s="13" t="s">
        <v>5343</v>
      </c>
      <c r="D28" s="13" t="s">
        <v>5344</v>
      </c>
      <c r="E28" s="13" t="s">
        <v>5345</v>
      </c>
      <c r="F28" s="32">
        <v>0</v>
      </c>
      <c r="G28" s="32">
        <v>150</v>
      </c>
    </row>
    <row r="29" spans="2:7" x14ac:dyDescent="0.3">
      <c r="B29" s="13" t="s">
        <v>36</v>
      </c>
      <c r="C29" s="13" t="s">
        <v>5346</v>
      </c>
      <c r="D29" s="13" t="s">
        <v>5347</v>
      </c>
      <c r="E29" s="13" t="s">
        <v>5348</v>
      </c>
      <c r="F29" s="32">
        <v>0</v>
      </c>
      <c r="G29" s="32">
        <v>150</v>
      </c>
    </row>
    <row r="30" spans="2:7" x14ac:dyDescent="0.3">
      <c r="B30" s="13" t="s">
        <v>37</v>
      </c>
      <c r="C30" s="13" t="s">
        <v>5349</v>
      </c>
      <c r="D30" s="13" t="s">
        <v>5350</v>
      </c>
      <c r="E30" s="13" t="s">
        <v>5351</v>
      </c>
      <c r="F30" s="32">
        <v>-100</v>
      </c>
      <c r="G30" s="32">
        <v>150</v>
      </c>
    </row>
    <row r="31" spans="2:7" x14ac:dyDescent="0.3">
      <c r="B31" s="13" t="s">
        <v>38</v>
      </c>
      <c r="C31" s="13" t="s">
        <v>5352</v>
      </c>
      <c r="D31" s="13" t="s">
        <v>5353</v>
      </c>
      <c r="E31" s="13" t="s">
        <v>5354</v>
      </c>
      <c r="F31" s="32">
        <v>-100</v>
      </c>
      <c r="G31" s="32">
        <v>150</v>
      </c>
    </row>
    <row r="32" spans="2:7" x14ac:dyDescent="0.3">
      <c r="B32" s="13" t="s">
        <v>39</v>
      </c>
      <c r="C32" s="13" t="s">
        <v>5355</v>
      </c>
      <c r="D32" s="13" t="s">
        <v>5356</v>
      </c>
      <c r="E32" s="13" t="s">
        <v>5357</v>
      </c>
      <c r="F32" s="32">
        <v>0</v>
      </c>
      <c r="G32" s="32">
        <v>150</v>
      </c>
    </row>
    <row r="33" spans="2:7" x14ac:dyDescent="0.3">
      <c r="B33" s="13" t="s">
        <v>40</v>
      </c>
      <c r="C33" s="13" t="s">
        <v>5358</v>
      </c>
      <c r="D33" s="13" t="s">
        <v>5359</v>
      </c>
      <c r="E33" s="13" t="s">
        <v>5360</v>
      </c>
      <c r="F33" s="33">
        <v>0</v>
      </c>
      <c r="G33" s="32">
        <v>150</v>
      </c>
    </row>
    <row r="34" spans="2:7" x14ac:dyDescent="0.3">
      <c r="B34" s="13" t="s">
        <v>41</v>
      </c>
      <c r="C34" s="13" t="s">
        <v>5361</v>
      </c>
      <c r="D34" s="13" t="s">
        <v>5362</v>
      </c>
      <c r="E34" s="13" t="s">
        <v>5363</v>
      </c>
      <c r="F34" s="32">
        <v>0</v>
      </c>
      <c r="G34" s="32">
        <v>0</v>
      </c>
    </row>
    <row r="35" spans="2:7" x14ac:dyDescent="0.3">
      <c r="B35" s="13" t="s">
        <v>42</v>
      </c>
      <c r="C35" s="13" t="s">
        <v>5364</v>
      </c>
      <c r="D35" s="13" t="s">
        <v>5365</v>
      </c>
      <c r="E35" s="13" t="s">
        <v>5366</v>
      </c>
      <c r="F35" s="32">
        <v>0</v>
      </c>
      <c r="G35" s="32">
        <v>150</v>
      </c>
    </row>
    <row r="36" spans="2:7" x14ac:dyDescent="0.3">
      <c r="B36" s="13" t="s">
        <v>43</v>
      </c>
      <c r="C36" s="13" t="s">
        <v>5367</v>
      </c>
      <c r="D36" s="13" t="s">
        <v>5368</v>
      </c>
      <c r="E36" s="13" t="s">
        <v>5369</v>
      </c>
      <c r="F36" s="32">
        <v>0</v>
      </c>
      <c r="G36" s="32">
        <v>150</v>
      </c>
    </row>
    <row r="37" spans="2:7" x14ac:dyDescent="0.3">
      <c r="B37" s="13" t="s">
        <v>44</v>
      </c>
      <c r="C37" s="13" t="s">
        <v>5370</v>
      </c>
      <c r="D37" s="13" t="s">
        <v>5371</v>
      </c>
      <c r="E37" s="13" t="s">
        <v>5372</v>
      </c>
      <c r="F37" s="32">
        <v>0</v>
      </c>
      <c r="G37" s="32">
        <v>150</v>
      </c>
    </row>
    <row r="38" spans="2:7" x14ac:dyDescent="0.3">
      <c r="B38" s="13" t="s">
        <v>45</v>
      </c>
      <c r="C38" s="13" t="s">
        <v>5373</v>
      </c>
      <c r="D38" s="13" t="s">
        <v>5374</v>
      </c>
      <c r="E38" s="13" t="s">
        <v>5375</v>
      </c>
      <c r="F38" s="32">
        <v>0</v>
      </c>
      <c r="G38" s="32">
        <v>150</v>
      </c>
    </row>
    <row r="39" spans="2:7" x14ac:dyDescent="0.3">
      <c r="B39" s="13" t="s">
        <v>46</v>
      </c>
      <c r="C39" s="13" t="s">
        <v>5376</v>
      </c>
      <c r="D39" s="13" t="s">
        <v>5377</v>
      </c>
      <c r="E39" s="13" t="s">
        <v>5378</v>
      </c>
      <c r="F39" s="32">
        <v>0</v>
      </c>
      <c r="G39" s="32">
        <v>150</v>
      </c>
    </row>
    <row r="40" spans="2:7" x14ac:dyDescent="0.3">
      <c r="B40" s="13" t="s">
        <v>47</v>
      </c>
      <c r="C40" s="13" t="s">
        <v>5379</v>
      </c>
      <c r="D40" s="13" t="s">
        <v>5380</v>
      </c>
      <c r="E40" s="13" t="s">
        <v>5381</v>
      </c>
      <c r="F40" s="32">
        <v>0</v>
      </c>
      <c r="G40" s="32">
        <v>150</v>
      </c>
    </row>
    <row r="41" spans="2:7" x14ac:dyDescent="0.3">
      <c r="B41" s="13" t="s">
        <v>48</v>
      </c>
      <c r="C41" s="13" t="s">
        <v>5382</v>
      </c>
      <c r="D41" s="13" t="s">
        <v>5383</v>
      </c>
      <c r="E41" s="13" t="s">
        <v>5384</v>
      </c>
      <c r="F41" s="32">
        <v>0</v>
      </c>
      <c r="G41" s="32">
        <v>150</v>
      </c>
    </row>
    <row r="42" spans="2:7" x14ac:dyDescent="0.3">
      <c r="B42" s="13" t="s">
        <v>49</v>
      </c>
      <c r="C42" s="13" t="s">
        <v>5385</v>
      </c>
      <c r="D42" s="13" t="s">
        <v>5386</v>
      </c>
      <c r="E42" s="13" t="s">
        <v>5387</v>
      </c>
      <c r="F42" s="32">
        <v>0</v>
      </c>
      <c r="G42" s="32">
        <v>150</v>
      </c>
    </row>
    <row r="43" spans="2:7" x14ac:dyDescent="0.3">
      <c r="B43" s="13" t="s">
        <v>50</v>
      </c>
      <c r="C43" s="13" t="s">
        <v>5388</v>
      </c>
      <c r="D43" s="13" t="s">
        <v>5389</v>
      </c>
      <c r="E43" s="13" t="s">
        <v>5390</v>
      </c>
      <c r="F43" s="32">
        <v>0</v>
      </c>
      <c r="G43" s="32">
        <v>150</v>
      </c>
    </row>
    <row r="44" spans="2:7" x14ac:dyDescent="0.3">
      <c r="B44" s="13" t="s">
        <v>51</v>
      </c>
      <c r="C44" s="13" t="s">
        <v>5391</v>
      </c>
      <c r="D44" s="13" t="s">
        <v>5392</v>
      </c>
      <c r="E44" s="13" t="s">
        <v>5393</v>
      </c>
      <c r="F44" s="32">
        <v>0</v>
      </c>
      <c r="G44" s="32">
        <v>150</v>
      </c>
    </row>
    <row r="45" spans="2:7" x14ac:dyDescent="0.3">
      <c r="B45" s="13" t="s">
        <v>52</v>
      </c>
      <c r="C45" s="13" t="s">
        <v>5394</v>
      </c>
      <c r="D45" s="13" t="s">
        <v>5395</v>
      </c>
      <c r="E45" s="13" t="s">
        <v>5396</v>
      </c>
      <c r="F45" s="32">
        <v>-100</v>
      </c>
      <c r="G45" s="32">
        <v>150</v>
      </c>
    </row>
    <row r="46" spans="2:7" x14ac:dyDescent="0.3">
      <c r="B46" s="13" t="s">
        <v>53</v>
      </c>
      <c r="C46" s="13" t="s">
        <v>5397</v>
      </c>
      <c r="D46" s="13" t="s">
        <v>5398</v>
      </c>
      <c r="E46" s="13" t="s">
        <v>5399</v>
      </c>
      <c r="F46" s="32">
        <v>0</v>
      </c>
      <c r="G46" s="32">
        <v>150</v>
      </c>
    </row>
    <row r="47" spans="2:7" x14ac:dyDescent="0.3">
      <c r="B47" s="13" t="s">
        <v>54</v>
      </c>
      <c r="C47" s="13" t="s">
        <v>5400</v>
      </c>
      <c r="D47" s="13" t="s">
        <v>5401</v>
      </c>
      <c r="E47" s="13" t="s">
        <v>5402</v>
      </c>
      <c r="F47" s="32">
        <v>0</v>
      </c>
      <c r="G47" s="32">
        <v>150</v>
      </c>
    </row>
    <row r="48" spans="2:7" x14ac:dyDescent="0.3">
      <c r="B48" s="13" t="s">
        <v>55</v>
      </c>
      <c r="C48" s="13" t="s">
        <v>5403</v>
      </c>
      <c r="D48" s="13" t="s">
        <v>5404</v>
      </c>
      <c r="E48" s="13" t="s">
        <v>5405</v>
      </c>
      <c r="F48" s="32">
        <v>0</v>
      </c>
      <c r="G48" s="32">
        <v>150</v>
      </c>
    </row>
    <row r="49" spans="2:7" x14ac:dyDescent="0.3">
      <c r="B49" s="13" t="s">
        <v>56</v>
      </c>
      <c r="C49" s="13" t="s">
        <v>5406</v>
      </c>
      <c r="D49" s="13" t="s">
        <v>5407</v>
      </c>
      <c r="E49" s="13" t="s">
        <v>5408</v>
      </c>
      <c r="F49" s="32">
        <v>0</v>
      </c>
      <c r="G49" s="32">
        <v>150</v>
      </c>
    </row>
    <row r="50" spans="2:7" x14ac:dyDescent="0.3">
      <c r="B50" s="13" t="s">
        <v>57</v>
      </c>
      <c r="C50" s="13" t="s">
        <v>5409</v>
      </c>
      <c r="D50" s="13" t="s">
        <v>5410</v>
      </c>
      <c r="E50" s="13" t="s">
        <v>5411</v>
      </c>
      <c r="F50" s="32">
        <v>0</v>
      </c>
      <c r="G50" s="32">
        <v>150</v>
      </c>
    </row>
    <row r="51" spans="2:7" x14ac:dyDescent="0.3">
      <c r="B51" s="13" t="s">
        <v>58</v>
      </c>
      <c r="C51" s="13" t="s">
        <v>5412</v>
      </c>
      <c r="D51" s="13" t="s">
        <v>5413</v>
      </c>
      <c r="E51" s="13" t="s">
        <v>5414</v>
      </c>
      <c r="F51" s="32">
        <v>0</v>
      </c>
      <c r="G51" s="32">
        <v>150</v>
      </c>
    </row>
    <row r="52" spans="2:7" x14ac:dyDescent="0.3">
      <c r="B52" s="13" t="s">
        <v>59</v>
      </c>
      <c r="C52" s="13" t="s">
        <v>5415</v>
      </c>
      <c r="D52" s="13" t="s">
        <v>5416</v>
      </c>
      <c r="E52" s="13" t="s">
        <v>5417</v>
      </c>
      <c r="F52" s="32">
        <v>0</v>
      </c>
      <c r="G52" s="32">
        <v>150</v>
      </c>
    </row>
    <row r="53" spans="2:7" x14ac:dyDescent="0.3">
      <c r="B53" s="13" t="s">
        <v>60</v>
      </c>
      <c r="C53" s="13" t="s">
        <v>5418</v>
      </c>
      <c r="D53" s="13" t="s">
        <v>5419</v>
      </c>
      <c r="E53" s="13" t="s">
        <v>5420</v>
      </c>
      <c r="F53" s="32">
        <v>0</v>
      </c>
      <c r="G53" s="32">
        <v>150</v>
      </c>
    </row>
    <row r="54" spans="2:7" x14ac:dyDescent="0.3">
      <c r="B54" s="13" t="s">
        <v>61</v>
      </c>
      <c r="C54" s="13" t="s">
        <v>5421</v>
      </c>
      <c r="D54" s="13" t="s">
        <v>5422</v>
      </c>
      <c r="E54" s="13" t="s">
        <v>5423</v>
      </c>
      <c r="F54" s="32">
        <v>0</v>
      </c>
      <c r="G54" s="32">
        <v>150</v>
      </c>
    </row>
    <row r="55" spans="2:7" x14ac:dyDescent="0.3">
      <c r="B55" s="13" t="s">
        <v>62</v>
      </c>
      <c r="C55" s="13" t="s">
        <v>5424</v>
      </c>
      <c r="D55" s="13" t="s">
        <v>5425</v>
      </c>
      <c r="E55" s="13" t="s">
        <v>5426</v>
      </c>
      <c r="F55" s="32">
        <v>0</v>
      </c>
      <c r="G55" s="32">
        <v>150</v>
      </c>
    </row>
    <row r="56" spans="2:7" x14ac:dyDescent="0.3">
      <c r="B56" s="13" t="s">
        <v>63</v>
      </c>
      <c r="C56" s="13" t="s">
        <v>5427</v>
      </c>
      <c r="D56" s="13" t="s">
        <v>5428</v>
      </c>
      <c r="E56" s="13" t="s">
        <v>5429</v>
      </c>
      <c r="F56" s="32">
        <v>0</v>
      </c>
      <c r="G56" s="32">
        <v>0</v>
      </c>
    </row>
    <row r="57" spans="2:7" x14ac:dyDescent="0.3">
      <c r="B57" s="13" t="s">
        <v>64</v>
      </c>
      <c r="C57" s="13" t="s">
        <v>5430</v>
      </c>
      <c r="D57" s="13" t="s">
        <v>5431</v>
      </c>
      <c r="E57" s="13" t="s">
        <v>5432</v>
      </c>
      <c r="F57" s="32">
        <v>-10</v>
      </c>
      <c r="G57" s="32">
        <v>0</v>
      </c>
    </row>
    <row r="58" spans="2:7" x14ac:dyDescent="0.3">
      <c r="B58" s="13" t="s">
        <v>65</v>
      </c>
      <c r="C58" s="13" t="s">
        <v>5433</v>
      </c>
      <c r="D58" s="13" t="s">
        <v>5434</v>
      </c>
      <c r="E58" s="13" t="s">
        <v>5435</v>
      </c>
      <c r="F58" s="32">
        <v>0</v>
      </c>
      <c r="G58" s="32">
        <v>150</v>
      </c>
    </row>
    <row r="59" spans="2:7" x14ac:dyDescent="0.3">
      <c r="B59" s="13" t="s">
        <v>66</v>
      </c>
      <c r="C59" s="13" t="s">
        <v>5436</v>
      </c>
      <c r="D59" s="13" t="s">
        <v>5437</v>
      </c>
      <c r="E59" s="13" t="s">
        <v>5438</v>
      </c>
      <c r="F59" s="32">
        <v>0</v>
      </c>
      <c r="G59" s="32">
        <v>150</v>
      </c>
    </row>
    <row r="60" spans="2:7" x14ac:dyDescent="0.3">
      <c r="B60" s="13" t="s">
        <v>67</v>
      </c>
      <c r="C60" s="13" t="s">
        <v>5439</v>
      </c>
      <c r="D60" s="13" t="s">
        <v>5440</v>
      </c>
      <c r="E60" s="13" t="s">
        <v>5441</v>
      </c>
      <c r="F60" s="32">
        <v>0</v>
      </c>
      <c r="G60" s="32">
        <v>150</v>
      </c>
    </row>
    <row r="61" spans="2:7" x14ac:dyDescent="0.3">
      <c r="B61" s="13" t="s">
        <v>68</v>
      </c>
      <c r="C61" s="13" t="s">
        <v>5442</v>
      </c>
      <c r="D61" s="13" t="s">
        <v>5443</v>
      </c>
      <c r="E61" s="13" t="s">
        <v>5444</v>
      </c>
      <c r="F61" s="32">
        <v>0</v>
      </c>
      <c r="G61" s="32">
        <v>150</v>
      </c>
    </row>
    <row r="62" spans="2:7" x14ac:dyDescent="0.3">
      <c r="B62" s="13" t="s">
        <v>69</v>
      </c>
      <c r="C62" s="13" t="s">
        <v>5445</v>
      </c>
      <c r="D62" s="13" t="s">
        <v>5446</v>
      </c>
      <c r="E62" s="13" t="s">
        <v>5447</v>
      </c>
      <c r="F62" s="32">
        <v>0</v>
      </c>
      <c r="G62" s="32">
        <v>150</v>
      </c>
    </row>
    <row r="63" spans="2:7" x14ac:dyDescent="0.3">
      <c r="B63" s="13" t="s">
        <v>70</v>
      </c>
      <c r="C63" s="13" t="s">
        <v>5448</v>
      </c>
      <c r="D63" s="13" t="s">
        <v>5449</v>
      </c>
      <c r="E63" s="13" t="s">
        <v>5450</v>
      </c>
      <c r="F63" s="32">
        <v>0</v>
      </c>
      <c r="G63" s="32">
        <v>150</v>
      </c>
    </row>
    <row r="64" spans="2:7" x14ac:dyDescent="0.3">
      <c r="B64" s="13" t="s">
        <v>71</v>
      </c>
      <c r="C64" s="13" t="s">
        <v>5451</v>
      </c>
      <c r="D64" s="13" t="s">
        <v>5452</v>
      </c>
      <c r="E64" s="13" t="s">
        <v>5453</v>
      </c>
      <c r="F64" s="32">
        <v>0</v>
      </c>
      <c r="G64" s="32">
        <v>150</v>
      </c>
    </row>
    <row r="65" spans="2:7" x14ac:dyDescent="0.3">
      <c r="B65" s="13" t="s">
        <v>72</v>
      </c>
      <c r="C65" s="13" t="s">
        <v>5454</v>
      </c>
      <c r="D65" s="13" t="s">
        <v>5455</v>
      </c>
      <c r="E65" s="13" t="s">
        <v>5456</v>
      </c>
      <c r="F65" s="32">
        <v>-100</v>
      </c>
      <c r="G65" s="32">
        <v>150</v>
      </c>
    </row>
    <row r="66" spans="2:7" x14ac:dyDescent="0.3">
      <c r="B66" s="13" t="s">
        <v>73</v>
      </c>
      <c r="C66" s="13" t="s">
        <v>5457</v>
      </c>
      <c r="D66" s="13" t="s">
        <v>5458</v>
      </c>
      <c r="E66" s="13" t="s">
        <v>5459</v>
      </c>
      <c r="F66" s="32">
        <v>-100</v>
      </c>
      <c r="G66" s="32">
        <v>0</v>
      </c>
    </row>
    <row r="67" spans="2:7" x14ac:dyDescent="0.3">
      <c r="B67" s="13" t="s">
        <v>74</v>
      </c>
      <c r="C67" s="13" t="s">
        <v>5460</v>
      </c>
      <c r="D67" s="13" t="s">
        <v>5461</v>
      </c>
      <c r="E67" s="13" t="s">
        <v>5462</v>
      </c>
      <c r="F67" s="32">
        <v>0</v>
      </c>
      <c r="G67" s="32">
        <v>0</v>
      </c>
    </row>
    <row r="68" spans="2:7" x14ac:dyDescent="0.3">
      <c r="B68" s="13" t="s">
        <v>75</v>
      </c>
      <c r="C68" s="13" t="s">
        <v>5463</v>
      </c>
      <c r="D68" s="13" t="s">
        <v>5464</v>
      </c>
      <c r="E68" s="13" t="s">
        <v>5465</v>
      </c>
      <c r="F68" s="32">
        <v>0</v>
      </c>
      <c r="G68" s="32">
        <v>0</v>
      </c>
    </row>
    <row r="69" spans="2:7" x14ac:dyDescent="0.3">
      <c r="B69" s="13" t="s">
        <v>76</v>
      </c>
      <c r="C69" s="13" t="s">
        <v>5466</v>
      </c>
      <c r="D69" s="13" t="s">
        <v>5467</v>
      </c>
      <c r="E69" s="13" t="s">
        <v>5468</v>
      </c>
      <c r="F69" s="32">
        <v>-100</v>
      </c>
      <c r="G69" s="32">
        <v>100</v>
      </c>
    </row>
    <row r="70" spans="2:7" x14ac:dyDescent="0.3">
      <c r="B70" s="13" t="s">
        <v>77</v>
      </c>
      <c r="C70" s="13" t="s">
        <v>5469</v>
      </c>
      <c r="D70" s="13" t="s">
        <v>5470</v>
      </c>
      <c r="E70" s="13" t="s">
        <v>5471</v>
      </c>
      <c r="F70" s="32">
        <v>-100</v>
      </c>
      <c r="G70" s="32">
        <v>100</v>
      </c>
    </row>
    <row r="71" spans="2:7" x14ac:dyDescent="0.3">
      <c r="B71" s="13" t="s">
        <v>78</v>
      </c>
      <c r="C71" s="13" t="s">
        <v>5472</v>
      </c>
      <c r="D71" s="13" t="s">
        <v>5473</v>
      </c>
      <c r="E71" s="13" t="s">
        <v>5474</v>
      </c>
      <c r="F71" s="32">
        <v>-20.420000000000002</v>
      </c>
      <c r="G71" s="32">
        <v>150</v>
      </c>
    </row>
    <row r="72" spans="2:7" x14ac:dyDescent="0.3">
      <c r="B72" s="13" t="s">
        <v>79</v>
      </c>
      <c r="C72" s="13" t="s">
        <v>5475</v>
      </c>
      <c r="D72" s="13" t="s">
        <v>5476</v>
      </c>
      <c r="E72" s="13" t="s">
        <v>5477</v>
      </c>
      <c r="F72" s="32">
        <v>0</v>
      </c>
      <c r="G72" s="32">
        <v>0</v>
      </c>
    </row>
    <row r="73" spans="2:7" x14ac:dyDescent="0.3">
      <c r="B73" s="13" t="s">
        <v>80</v>
      </c>
      <c r="C73" s="13" t="s">
        <v>5478</v>
      </c>
      <c r="D73" s="13" t="s">
        <v>5479</v>
      </c>
      <c r="E73" s="13" t="s">
        <v>5480</v>
      </c>
      <c r="F73" s="32">
        <v>0</v>
      </c>
      <c r="G73" s="32">
        <v>150</v>
      </c>
    </row>
    <row r="74" spans="2:7" x14ac:dyDescent="0.3">
      <c r="B74" s="13" t="s">
        <v>81</v>
      </c>
      <c r="C74" s="13" t="s">
        <v>5481</v>
      </c>
      <c r="D74" s="13" t="s">
        <v>5482</v>
      </c>
      <c r="E74" s="13" t="s">
        <v>5483</v>
      </c>
      <c r="F74" s="32">
        <v>-100</v>
      </c>
      <c r="G74" s="32">
        <v>150</v>
      </c>
    </row>
    <row r="75" spans="2:7" x14ac:dyDescent="0.3">
      <c r="B75" s="13" t="s">
        <v>82</v>
      </c>
      <c r="C75" s="13" t="s">
        <v>5484</v>
      </c>
      <c r="D75" s="13" t="s">
        <v>5485</v>
      </c>
      <c r="E75" s="13" t="s">
        <v>5486</v>
      </c>
      <c r="F75" s="32">
        <v>0</v>
      </c>
      <c r="G75" s="32">
        <v>0</v>
      </c>
    </row>
    <row r="76" spans="2:7" x14ac:dyDescent="0.3">
      <c r="B76" s="13" t="s">
        <v>83</v>
      </c>
      <c r="C76" s="13" t="s">
        <v>5487</v>
      </c>
      <c r="D76" s="13" t="s">
        <v>5488</v>
      </c>
      <c r="E76" s="13" t="s">
        <v>5489</v>
      </c>
      <c r="F76" s="32">
        <v>0</v>
      </c>
      <c r="G76" s="32">
        <v>0</v>
      </c>
    </row>
    <row r="77" spans="2:7" x14ac:dyDescent="0.3">
      <c r="B77" s="13" t="s">
        <v>84</v>
      </c>
      <c r="C77" s="13" t="s">
        <v>5490</v>
      </c>
      <c r="D77" s="13" t="s">
        <v>5491</v>
      </c>
      <c r="E77" s="13" t="s">
        <v>5492</v>
      </c>
      <c r="F77" s="32">
        <v>0</v>
      </c>
      <c r="G77" s="32">
        <v>0.872</v>
      </c>
    </row>
    <row r="78" spans="2:7" x14ac:dyDescent="0.3">
      <c r="B78" s="13" t="s">
        <v>85</v>
      </c>
      <c r="C78" s="13" t="s">
        <v>5493</v>
      </c>
      <c r="D78" s="13" t="s">
        <v>5494</v>
      </c>
      <c r="E78" s="13" t="s">
        <v>5495</v>
      </c>
      <c r="F78" s="32">
        <v>0</v>
      </c>
      <c r="G78" s="32">
        <v>150</v>
      </c>
    </row>
    <row r="79" spans="2:7" x14ac:dyDescent="0.3">
      <c r="B79" s="13" t="s">
        <v>86</v>
      </c>
      <c r="C79" s="13" t="s">
        <v>5496</v>
      </c>
      <c r="D79" s="13" t="s">
        <v>5497</v>
      </c>
      <c r="E79" s="13" t="s">
        <v>5498</v>
      </c>
      <c r="F79" s="32">
        <v>-100</v>
      </c>
      <c r="G79" s="32">
        <v>100</v>
      </c>
    </row>
    <row r="80" spans="2:7" x14ac:dyDescent="0.3">
      <c r="B80" s="13" t="s">
        <v>87</v>
      </c>
      <c r="C80" s="13" t="s">
        <v>5499</v>
      </c>
      <c r="D80" s="13" t="s">
        <v>5500</v>
      </c>
      <c r="E80" s="13" t="s">
        <v>5501</v>
      </c>
      <c r="F80" s="32">
        <v>-100</v>
      </c>
      <c r="G80" s="32">
        <v>100</v>
      </c>
    </row>
    <row r="81" spans="2:7" x14ac:dyDescent="0.3">
      <c r="B81" s="13" t="s">
        <v>88</v>
      </c>
      <c r="C81" s="13" t="s">
        <v>5502</v>
      </c>
      <c r="D81" s="13" t="s">
        <v>5503</v>
      </c>
      <c r="E81" s="13" t="s">
        <v>5504</v>
      </c>
      <c r="F81" s="32">
        <v>0</v>
      </c>
      <c r="G81" s="32">
        <v>150</v>
      </c>
    </row>
    <row r="82" spans="2:7" x14ac:dyDescent="0.3">
      <c r="B82" s="13" t="s">
        <v>89</v>
      </c>
      <c r="C82" s="13" t="s">
        <v>5505</v>
      </c>
      <c r="D82" s="13" t="s">
        <v>5506</v>
      </c>
      <c r="E82" s="13" t="s">
        <v>5507</v>
      </c>
      <c r="F82" s="32">
        <v>0</v>
      </c>
      <c r="G82" s="32">
        <v>150</v>
      </c>
    </row>
    <row r="83" spans="2:7" x14ac:dyDescent="0.3">
      <c r="B83" s="13" t="s">
        <v>90</v>
      </c>
      <c r="C83" s="13" t="s">
        <v>5508</v>
      </c>
      <c r="D83" s="13" t="s">
        <v>5509</v>
      </c>
      <c r="E83" s="13" t="s">
        <v>5510</v>
      </c>
      <c r="F83" s="32">
        <v>0</v>
      </c>
      <c r="G83" s="32">
        <v>150</v>
      </c>
    </row>
    <row r="84" spans="2:7" x14ac:dyDescent="0.3">
      <c r="B84" s="13" t="s">
        <v>91</v>
      </c>
      <c r="C84" s="13" t="s">
        <v>5511</v>
      </c>
      <c r="D84" s="13" t="s">
        <v>5512</v>
      </c>
      <c r="E84" s="13" t="s">
        <v>5513</v>
      </c>
      <c r="F84" s="32">
        <v>0</v>
      </c>
      <c r="G84" s="32">
        <v>150</v>
      </c>
    </row>
    <row r="85" spans="2:7" x14ac:dyDescent="0.3">
      <c r="B85" s="13" t="s">
        <v>92</v>
      </c>
      <c r="C85" s="13" t="s">
        <v>5514</v>
      </c>
      <c r="D85" s="13" t="s">
        <v>5515</v>
      </c>
      <c r="E85" s="13" t="s">
        <v>5516</v>
      </c>
      <c r="F85" s="32">
        <v>0</v>
      </c>
      <c r="G85" s="32">
        <v>150</v>
      </c>
    </row>
    <row r="86" spans="2:7" x14ac:dyDescent="0.3">
      <c r="B86" s="13" t="s">
        <v>93</v>
      </c>
      <c r="C86" s="13" t="s">
        <v>5517</v>
      </c>
      <c r="D86" s="13" t="s">
        <v>5518</v>
      </c>
      <c r="E86" s="13" t="s">
        <v>5519</v>
      </c>
      <c r="F86" s="32">
        <v>0</v>
      </c>
      <c r="G86" s="32">
        <v>150</v>
      </c>
    </row>
    <row r="87" spans="2:7" x14ac:dyDescent="0.3">
      <c r="B87" s="13" t="s">
        <v>94</v>
      </c>
      <c r="C87" s="13" t="s">
        <v>5520</v>
      </c>
      <c r="D87" s="13" t="s">
        <v>5521</v>
      </c>
      <c r="E87" s="13" t="s">
        <v>5522</v>
      </c>
      <c r="F87" s="32">
        <v>0</v>
      </c>
      <c r="G87" s="32">
        <v>150</v>
      </c>
    </row>
    <row r="88" spans="2:7" x14ac:dyDescent="0.3">
      <c r="B88" s="13" t="s">
        <v>95</v>
      </c>
      <c r="C88" s="13" t="s">
        <v>5523</v>
      </c>
      <c r="D88" s="13" t="s">
        <v>5524</v>
      </c>
      <c r="E88" s="13" t="s">
        <v>5525</v>
      </c>
      <c r="F88" s="32">
        <v>0</v>
      </c>
      <c r="G88" s="32">
        <v>0</v>
      </c>
    </row>
    <row r="89" spans="2:7" x14ac:dyDescent="0.3">
      <c r="B89" s="13" t="s">
        <v>96</v>
      </c>
      <c r="C89" s="13" t="s">
        <v>5526</v>
      </c>
      <c r="D89" s="13" t="s">
        <v>5527</v>
      </c>
      <c r="E89" s="13" t="s">
        <v>5528</v>
      </c>
      <c r="F89" s="32">
        <v>0</v>
      </c>
      <c r="G89" s="32">
        <v>150</v>
      </c>
    </row>
    <row r="90" spans="2:7" x14ac:dyDescent="0.3">
      <c r="B90" s="13" t="s">
        <v>97</v>
      </c>
      <c r="C90" s="13" t="s">
        <v>5529</v>
      </c>
      <c r="D90" s="13" t="s">
        <v>5530</v>
      </c>
      <c r="E90" s="13" t="s">
        <v>5531</v>
      </c>
      <c r="F90" s="32">
        <v>0</v>
      </c>
      <c r="G90" s="32">
        <v>150</v>
      </c>
    </row>
    <row r="91" spans="2:7" x14ac:dyDescent="0.3">
      <c r="B91" s="13" t="s">
        <v>98</v>
      </c>
      <c r="C91" s="13" t="s">
        <v>5532</v>
      </c>
      <c r="D91" s="13" t="s">
        <v>5533</v>
      </c>
      <c r="E91" s="13" t="s">
        <v>5534</v>
      </c>
      <c r="F91" s="32">
        <v>0</v>
      </c>
      <c r="G91" s="32">
        <v>150</v>
      </c>
    </row>
    <row r="92" spans="2:7" x14ac:dyDescent="0.3">
      <c r="B92" s="13" t="s">
        <v>99</v>
      </c>
      <c r="C92" s="13" t="s">
        <v>5535</v>
      </c>
      <c r="D92" s="13" t="s">
        <v>5536</v>
      </c>
      <c r="E92" s="13" t="s">
        <v>5537</v>
      </c>
      <c r="F92" s="32">
        <v>0</v>
      </c>
      <c r="G92" s="32">
        <v>150</v>
      </c>
    </row>
    <row r="93" spans="2:7" x14ac:dyDescent="0.3">
      <c r="B93" s="13" t="s">
        <v>100</v>
      </c>
      <c r="C93" s="13" t="s">
        <v>5538</v>
      </c>
      <c r="D93" s="13" t="s">
        <v>5539</v>
      </c>
      <c r="E93" s="13" t="s">
        <v>5540</v>
      </c>
      <c r="F93" s="32">
        <v>0</v>
      </c>
      <c r="G93" s="32">
        <v>150</v>
      </c>
    </row>
    <row r="94" spans="2:7" x14ac:dyDescent="0.3">
      <c r="B94" s="13" t="s">
        <v>101</v>
      </c>
      <c r="C94" s="13" t="s">
        <v>5541</v>
      </c>
      <c r="D94" s="13" t="s">
        <v>5542</v>
      </c>
      <c r="E94" s="13" t="s">
        <v>5543</v>
      </c>
      <c r="F94" s="32">
        <v>0</v>
      </c>
      <c r="G94" s="32">
        <v>150</v>
      </c>
    </row>
    <row r="95" spans="2:7" x14ac:dyDescent="0.3">
      <c r="B95" s="13" t="s">
        <v>102</v>
      </c>
      <c r="C95" s="13" t="s">
        <v>5544</v>
      </c>
      <c r="D95" s="13" t="s">
        <v>5545</v>
      </c>
      <c r="E95" s="13" t="s">
        <v>5546</v>
      </c>
      <c r="F95" s="32">
        <v>0</v>
      </c>
      <c r="G95" s="32">
        <v>150</v>
      </c>
    </row>
    <row r="96" spans="2:7" x14ac:dyDescent="0.3">
      <c r="B96" s="13" t="s">
        <v>103</v>
      </c>
      <c r="C96" s="13" t="s">
        <v>5547</v>
      </c>
      <c r="D96" s="13" t="s">
        <v>5548</v>
      </c>
      <c r="E96" s="13" t="s">
        <v>5549</v>
      </c>
      <c r="F96" s="32">
        <v>0</v>
      </c>
      <c r="G96" s="32">
        <v>150</v>
      </c>
    </row>
    <row r="97" spans="2:7" x14ac:dyDescent="0.3">
      <c r="B97" s="13" t="s">
        <v>104</v>
      </c>
      <c r="C97" s="13" t="s">
        <v>5550</v>
      </c>
      <c r="D97" s="13" t="s">
        <v>5551</v>
      </c>
      <c r="E97" s="13" t="s">
        <v>5552</v>
      </c>
      <c r="F97" s="32">
        <v>0</v>
      </c>
      <c r="G97" s="32">
        <v>150</v>
      </c>
    </row>
    <row r="98" spans="2:7" x14ac:dyDescent="0.3">
      <c r="B98" s="13" t="s">
        <v>105</v>
      </c>
      <c r="C98" s="13"/>
      <c r="D98" s="13"/>
      <c r="E98" s="13"/>
      <c r="F98" s="32">
        <v>-150</v>
      </c>
      <c r="G98" s="32">
        <v>150</v>
      </c>
    </row>
    <row r="99" spans="2:7" x14ac:dyDescent="0.3">
      <c r="B99" s="13" t="s">
        <v>106</v>
      </c>
      <c r="C99" s="12"/>
      <c r="D99" s="13"/>
      <c r="E99" s="13"/>
      <c r="F99" s="32">
        <v>0</v>
      </c>
      <c r="G99" s="32">
        <v>0</v>
      </c>
    </row>
    <row r="100" spans="2:7" x14ac:dyDescent="0.3">
      <c r="B100" s="13" t="s">
        <v>107</v>
      </c>
      <c r="C100" s="13"/>
      <c r="D100" s="13"/>
      <c r="E100" s="13"/>
      <c r="F100" s="32">
        <v>-150</v>
      </c>
      <c r="G100" s="32">
        <v>150</v>
      </c>
    </row>
    <row r="101" spans="2:7" x14ac:dyDescent="0.3">
      <c r="B101" s="13" t="s">
        <v>108</v>
      </c>
      <c r="C101" s="13"/>
      <c r="D101" s="13"/>
      <c r="E101" s="13"/>
      <c r="F101" s="32">
        <v>0</v>
      </c>
      <c r="G101" s="32">
        <v>0</v>
      </c>
    </row>
    <row r="102" spans="2:7" x14ac:dyDescent="0.3">
      <c r="B102" s="13" t="s">
        <v>109</v>
      </c>
      <c r="C102" s="13"/>
      <c r="D102" s="13"/>
      <c r="E102" s="13"/>
      <c r="F102" s="32">
        <v>-150</v>
      </c>
      <c r="G102" s="32">
        <v>150</v>
      </c>
    </row>
    <row r="103" spans="2:7" x14ac:dyDescent="0.3">
      <c r="B103" s="13" t="s">
        <v>110</v>
      </c>
      <c r="C103" s="13"/>
      <c r="D103" s="13"/>
      <c r="E103" s="13"/>
      <c r="F103" s="32">
        <v>0</v>
      </c>
      <c r="G103" s="32">
        <v>0</v>
      </c>
    </row>
    <row r="104" spans="2:7" x14ac:dyDescent="0.3">
      <c r="B104" s="13" t="s">
        <v>111</v>
      </c>
      <c r="C104" s="13"/>
      <c r="D104" s="13"/>
      <c r="E104" s="13"/>
      <c r="F104" s="32">
        <v>-150</v>
      </c>
      <c r="G104" s="32">
        <v>150</v>
      </c>
    </row>
    <row r="105" spans="2:7" x14ac:dyDescent="0.3">
      <c r="B105" s="13" t="s">
        <v>112</v>
      </c>
      <c r="C105" s="13"/>
      <c r="D105" s="13"/>
      <c r="E105" s="13"/>
      <c r="F105" s="32">
        <v>0</v>
      </c>
      <c r="G105" s="32">
        <v>150</v>
      </c>
    </row>
    <row r="106" spans="2:7" x14ac:dyDescent="0.3">
      <c r="B106" s="13" t="s">
        <v>113</v>
      </c>
      <c r="C106" s="13"/>
      <c r="D106" s="13"/>
      <c r="E106" s="13"/>
      <c r="F106" s="32">
        <v>0</v>
      </c>
      <c r="G106" s="32">
        <v>150</v>
      </c>
    </row>
    <row r="107" spans="2:7" x14ac:dyDescent="0.3">
      <c r="B107" s="13" t="s">
        <v>114</v>
      </c>
      <c r="C107" s="13"/>
      <c r="D107" s="13"/>
      <c r="E107" s="13"/>
      <c r="F107" s="32">
        <v>0</v>
      </c>
      <c r="G107" s="32">
        <v>100</v>
      </c>
    </row>
    <row r="108" spans="2:7" x14ac:dyDescent="0.3">
      <c r="B108" s="13" t="s">
        <v>115</v>
      </c>
      <c r="C108" s="13"/>
      <c r="D108" s="13"/>
      <c r="E108" s="13"/>
      <c r="F108" s="32">
        <v>0</v>
      </c>
      <c r="G108" s="32">
        <v>0</v>
      </c>
    </row>
    <row r="109" spans="2:7" x14ac:dyDescent="0.3">
      <c r="B109" s="13" t="s">
        <v>116</v>
      </c>
      <c r="C109" s="13"/>
      <c r="D109" s="13"/>
      <c r="E109" s="13"/>
      <c r="F109" s="32">
        <v>0</v>
      </c>
      <c r="G109" s="32">
        <v>100</v>
      </c>
    </row>
    <row r="110" spans="2:7" x14ac:dyDescent="0.3">
      <c r="B110" s="13" t="s">
        <v>117</v>
      </c>
      <c r="C110" s="13"/>
      <c r="D110" s="13"/>
      <c r="E110" s="13"/>
      <c r="F110" s="32">
        <v>0</v>
      </c>
      <c r="G110" s="32">
        <v>100</v>
      </c>
    </row>
    <row r="111" spans="2:7" x14ac:dyDescent="0.3">
      <c r="B111" s="13" t="s">
        <v>118</v>
      </c>
      <c r="C111" s="13"/>
      <c r="D111" s="13"/>
      <c r="E111" s="13"/>
      <c r="F111" s="32">
        <v>0</v>
      </c>
      <c r="G111" s="32">
        <v>100</v>
      </c>
    </row>
    <row r="112" spans="2:7" x14ac:dyDescent="0.3">
      <c r="B112" s="13" t="s">
        <v>119</v>
      </c>
      <c r="C112" s="13"/>
      <c r="D112" s="13"/>
      <c r="E112" s="13"/>
      <c r="F112" s="32">
        <v>0</v>
      </c>
      <c r="G112" s="32">
        <v>100</v>
      </c>
    </row>
    <row r="113" spans="2:7" x14ac:dyDescent="0.3">
      <c r="B113" s="13" t="s">
        <v>120</v>
      </c>
      <c r="C113" s="13"/>
      <c r="D113" s="13"/>
      <c r="E113" s="13"/>
      <c r="F113" s="32">
        <v>0</v>
      </c>
      <c r="G113" s="32">
        <v>1000</v>
      </c>
    </row>
    <row r="114" spans="2:7" x14ac:dyDescent="0.3">
      <c r="B114" s="13" t="s">
        <v>121</v>
      </c>
      <c r="C114" s="13"/>
      <c r="D114" s="13"/>
      <c r="E114" s="13"/>
      <c r="F114" s="32">
        <v>0</v>
      </c>
      <c r="G114" s="32">
        <v>1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905"/>
  <sheetViews>
    <sheetView workbookViewId="0">
      <pane xSplit="3" topLeftCell="D1" activePane="topRight" state="frozen"/>
      <selection activeCell="J698" sqref="J698"/>
      <selection pane="topRight" activeCell="B3" sqref="B3"/>
    </sheetView>
  </sheetViews>
  <sheetFormatPr defaultColWidth="8.77734375" defaultRowHeight="13.2" x14ac:dyDescent="0.25"/>
  <cols>
    <col min="1" max="1" width="8.77734375" style="9"/>
    <col min="2" max="2" width="14.5546875" style="9" customWidth="1"/>
    <col min="3" max="3" width="11.77734375" style="9" customWidth="1"/>
    <col min="4" max="4" width="51.77734375" style="9" customWidth="1"/>
    <col min="5" max="5" width="22.88671875" style="9" customWidth="1"/>
    <col min="6" max="6" width="17.77734375" style="9" customWidth="1"/>
    <col min="7" max="7" width="15.44140625" style="9" customWidth="1"/>
    <col min="8" max="8" width="8.77734375" style="9"/>
    <col min="9" max="9" width="17.21875" style="9" customWidth="1"/>
    <col min="10" max="10" width="11.33203125" style="9" customWidth="1"/>
    <col min="11" max="12" width="8.77734375" style="9"/>
    <col min="13" max="13" width="13.6640625" style="9" customWidth="1"/>
    <col min="14" max="16384" width="8.77734375" style="9"/>
  </cols>
  <sheetData>
    <row r="1" spans="2:18" x14ac:dyDescent="0.25">
      <c r="C1" s="10" t="s">
        <v>5570</v>
      </c>
      <c r="D1" s="10"/>
      <c r="E1" s="10"/>
      <c r="F1" s="10"/>
      <c r="G1" s="10"/>
      <c r="H1" s="10"/>
      <c r="I1" s="10"/>
      <c r="J1" s="10"/>
      <c r="K1" s="10"/>
    </row>
    <row r="2" spans="2:18" ht="15" customHeight="1" x14ac:dyDescent="0.25">
      <c r="C2" s="9" t="s">
        <v>5571</v>
      </c>
      <c r="K2" s="34"/>
      <c r="L2" s="34"/>
      <c r="M2" s="11"/>
    </row>
    <row r="3" spans="2:18" x14ac:dyDescent="0.25">
      <c r="C3" s="12" t="s">
        <v>122</v>
      </c>
      <c r="D3" s="12" t="s">
        <v>123</v>
      </c>
      <c r="E3" s="12" t="s">
        <v>124</v>
      </c>
      <c r="F3" s="12" t="s">
        <v>125</v>
      </c>
      <c r="G3" s="12" t="s">
        <v>126</v>
      </c>
      <c r="H3" s="12" t="s">
        <v>127</v>
      </c>
      <c r="I3" s="12" t="s">
        <v>128</v>
      </c>
      <c r="J3" s="12" t="s">
        <v>129</v>
      </c>
      <c r="K3" s="12"/>
      <c r="L3" s="12"/>
      <c r="R3" s="13"/>
    </row>
    <row r="4" spans="2:18" x14ac:dyDescent="0.25">
      <c r="B4" s="9" t="s">
        <v>132</v>
      </c>
      <c r="C4" s="9" t="s">
        <v>133</v>
      </c>
      <c r="D4" s="9" t="s">
        <v>134</v>
      </c>
      <c r="E4" s="9" t="s">
        <v>135</v>
      </c>
      <c r="F4" s="9" t="s">
        <v>136</v>
      </c>
      <c r="G4" s="9" t="s">
        <v>137</v>
      </c>
      <c r="H4" s="9" t="s">
        <v>138</v>
      </c>
      <c r="I4" s="9" t="s">
        <v>139</v>
      </c>
      <c r="J4" s="9" t="s">
        <v>140</v>
      </c>
      <c r="R4" s="13"/>
    </row>
    <row r="5" spans="2:18" x14ac:dyDescent="0.25">
      <c r="B5" s="9" t="s">
        <v>141</v>
      </c>
      <c r="C5" s="9" t="s">
        <v>142</v>
      </c>
      <c r="D5" s="9" t="s">
        <v>143</v>
      </c>
      <c r="E5" s="9" t="s">
        <v>144</v>
      </c>
      <c r="F5" s="9" t="s">
        <v>145</v>
      </c>
      <c r="G5" s="9" t="s">
        <v>146</v>
      </c>
      <c r="I5" s="9" t="s">
        <v>147</v>
      </c>
      <c r="J5" s="9" t="s">
        <v>148</v>
      </c>
    </row>
    <row r="6" spans="2:18" x14ac:dyDescent="0.25">
      <c r="B6" s="9" t="s">
        <v>149</v>
      </c>
      <c r="C6" s="9" t="s">
        <v>150</v>
      </c>
      <c r="D6" s="9" t="s">
        <v>151</v>
      </c>
      <c r="E6" s="9" t="s">
        <v>152</v>
      </c>
      <c r="G6" s="9" t="s">
        <v>153</v>
      </c>
      <c r="H6" s="9" t="s">
        <v>154</v>
      </c>
      <c r="N6" s="13"/>
      <c r="R6" s="13"/>
    </row>
    <row r="7" spans="2:18" x14ac:dyDescent="0.25">
      <c r="B7" s="9" t="s">
        <v>155</v>
      </c>
      <c r="C7" s="9" t="s">
        <v>156</v>
      </c>
      <c r="D7" s="9" t="s">
        <v>157</v>
      </c>
      <c r="E7" s="9" t="s">
        <v>158</v>
      </c>
      <c r="F7" s="9" t="s">
        <v>159</v>
      </c>
      <c r="G7" s="9" t="s">
        <v>160</v>
      </c>
      <c r="H7" s="9" t="s">
        <v>161</v>
      </c>
      <c r="I7" s="9" t="s">
        <v>162</v>
      </c>
      <c r="J7" s="9" t="s">
        <v>159</v>
      </c>
      <c r="N7" s="13"/>
      <c r="R7" s="13"/>
    </row>
    <row r="8" spans="2:18" x14ac:dyDescent="0.25">
      <c r="B8" s="9" t="s">
        <v>163</v>
      </c>
      <c r="C8" s="9" t="s">
        <v>164</v>
      </c>
      <c r="D8" s="9" t="s">
        <v>165</v>
      </c>
      <c r="E8" s="9" t="s">
        <v>166</v>
      </c>
      <c r="F8" s="9" t="s">
        <v>159</v>
      </c>
      <c r="G8" s="9" t="s">
        <v>160</v>
      </c>
      <c r="H8" s="9" t="s">
        <v>161</v>
      </c>
      <c r="I8" s="9" t="s">
        <v>162</v>
      </c>
      <c r="J8" s="9" t="s">
        <v>159</v>
      </c>
      <c r="N8" s="13"/>
      <c r="R8" s="13"/>
    </row>
    <row r="9" spans="2:18" x14ac:dyDescent="0.25">
      <c r="B9" s="9" t="s">
        <v>167</v>
      </c>
      <c r="C9" s="9" t="s">
        <v>168</v>
      </c>
      <c r="D9" s="9" t="s">
        <v>169</v>
      </c>
      <c r="E9" s="9" t="s">
        <v>170</v>
      </c>
      <c r="F9" s="9" t="s">
        <v>159</v>
      </c>
      <c r="G9" s="9" t="s">
        <v>160</v>
      </c>
      <c r="H9" s="9" t="s">
        <v>161</v>
      </c>
      <c r="I9" s="9" t="s">
        <v>162</v>
      </c>
      <c r="J9" s="9" t="s">
        <v>159</v>
      </c>
      <c r="N9" s="13"/>
      <c r="R9" s="13"/>
    </row>
    <row r="10" spans="2:18" x14ac:dyDescent="0.25">
      <c r="B10" s="9" t="s">
        <v>171</v>
      </c>
      <c r="C10" s="9" t="s">
        <v>172</v>
      </c>
      <c r="D10" s="9" t="s">
        <v>173</v>
      </c>
      <c r="E10" s="9" t="s">
        <v>174</v>
      </c>
      <c r="F10" s="9" t="s">
        <v>159</v>
      </c>
      <c r="G10" s="9" t="s">
        <v>160</v>
      </c>
      <c r="H10" s="9" t="s">
        <v>161</v>
      </c>
      <c r="I10" s="9" t="s">
        <v>162</v>
      </c>
      <c r="J10" s="9" t="s">
        <v>159</v>
      </c>
      <c r="N10" s="13"/>
      <c r="R10" s="13"/>
    </row>
    <row r="11" spans="2:18" x14ac:dyDescent="0.25">
      <c r="B11" s="9" t="s">
        <v>175</v>
      </c>
      <c r="C11" s="9" t="s">
        <v>176</v>
      </c>
      <c r="D11" s="9" t="s">
        <v>177</v>
      </c>
      <c r="E11" s="9" t="s">
        <v>178</v>
      </c>
      <c r="F11" s="9" t="s">
        <v>159</v>
      </c>
      <c r="G11" s="9" t="s">
        <v>160</v>
      </c>
      <c r="H11" s="9" t="s">
        <v>161</v>
      </c>
      <c r="I11" s="9" t="s">
        <v>162</v>
      </c>
      <c r="J11" s="9" t="s">
        <v>159</v>
      </c>
      <c r="N11" s="13"/>
      <c r="R11" s="13"/>
    </row>
    <row r="12" spans="2:18" x14ac:dyDescent="0.25">
      <c r="B12" s="9" t="s">
        <v>179</v>
      </c>
      <c r="C12" s="9" t="s">
        <v>180</v>
      </c>
      <c r="D12" s="9" t="s">
        <v>181</v>
      </c>
      <c r="E12" s="9" t="s">
        <v>182</v>
      </c>
      <c r="F12" s="9" t="s">
        <v>159</v>
      </c>
      <c r="G12" s="9" t="s">
        <v>160</v>
      </c>
      <c r="H12" s="9" t="s">
        <v>161</v>
      </c>
      <c r="I12" s="9" t="s">
        <v>162</v>
      </c>
      <c r="J12" s="9" t="s">
        <v>159</v>
      </c>
      <c r="N12" s="13"/>
      <c r="R12" s="13"/>
    </row>
    <row r="13" spans="2:18" x14ac:dyDescent="0.25">
      <c r="B13" s="9" t="s">
        <v>183</v>
      </c>
      <c r="C13" s="9" t="s">
        <v>184</v>
      </c>
      <c r="D13" s="9" t="s">
        <v>185</v>
      </c>
      <c r="E13" s="9" t="s">
        <v>186</v>
      </c>
      <c r="F13" s="9" t="s">
        <v>159</v>
      </c>
      <c r="G13" s="9" t="s">
        <v>160</v>
      </c>
      <c r="H13" s="9" t="s">
        <v>161</v>
      </c>
      <c r="I13" s="9" t="s">
        <v>162</v>
      </c>
      <c r="J13" s="9" t="s">
        <v>159</v>
      </c>
      <c r="N13" s="13"/>
      <c r="R13" s="13"/>
    </row>
    <row r="14" spans="2:18" x14ac:dyDescent="0.25">
      <c r="B14" s="9" t="s">
        <v>187</v>
      </c>
      <c r="C14" s="9" t="s">
        <v>188</v>
      </c>
      <c r="D14" s="9" t="s">
        <v>189</v>
      </c>
      <c r="E14" s="9" t="s">
        <v>190</v>
      </c>
      <c r="F14" s="9" t="s">
        <v>159</v>
      </c>
      <c r="G14" s="9" t="s">
        <v>160</v>
      </c>
      <c r="H14" s="9" t="s">
        <v>161</v>
      </c>
      <c r="I14" s="9" t="s">
        <v>162</v>
      </c>
      <c r="J14" s="9" t="s">
        <v>159</v>
      </c>
      <c r="N14" s="13"/>
      <c r="R14" s="13"/>
    </row>
    <row r="15" spans="2:18" x14ac:dyDescent="0.25">
      <c r="B15" s="9" t="s">
        <v>191</v>
      </c>
      <c r="C15" s="9" t="s">
        <v>192</v>
      </c>
      <c r="D15" s="9" t="s">
        <v>193</v>
      </c>
      <c r="E15" s="9" t="s">
        <v>194</v>
      </c>
      <c r="F15" s="9" t="s">
        <v>159</v>
      </c>
      <c r="G15" s="9" t="s">
        <v>160</v>
      </c>
      <c r="H15" s="9" t="s">
        <v>161</v>
      </c>
      <c r="I15" s="9" t="s">
        <v>162</v>
      </c>
      <c r="J15" s="9" t="s">
        <v>159</v>
      </c>
      <c r="N15" s="13"/>
      <c r="R15" s="13"/>
    </row>
    <row r="16" spans="2:18" x14ac:dyDescent="0.25">
      <c r="B16" s="9" t="s">
        <v>195</v>
      </c>
      <c r="C16" s="9" t="s">
        <v>196</v>
      </c>
      <c r="D16" s="9" t="s">
        <v>165</v>
      </c>
      <c r="E16" s="9" t="s">
        <v>197</v>
      </c>
      <c r="F16" s="9" t="s">
        <v>159</v>
      </c>
      <c r="G16" s="9" t="s">
        <v>160</v>
      </c>
      <c r="H16" s="9" t="s">
        <v>161</v>
      </c>
      <c r="I16" s="9" t="s">
        <v>162</v>
      </c>
      <c r="J16" s="9" t="s">
        <v>159</v>
      </c>
      <c r="N16" s="13"/>
      <c r="R16" s="13"/>
    </row>
    <row r="17" spans="2:18" x14ac:dyDescent="0.25">
      <c r="B17" s="9" t="s">
        <v>198</v>
      </c>
      <c r="C17" s="9" t="s">
        <v>199</v>
      </c>
      <c r="D17" s="9" t="s">
        <v>173</v>
      </c>
      <c r="E17" s="9" t="s">
        <v>200</v>
      </c>
      <c r="F17" s="9" t="s">
        <v>159</v>
      </c>
      <c r="G17" s="9" t="s">
        <v>160</v>
      </c>
      <c r="H17" s="9" t="s">
        <v>161</v>
      </c>
      <c r="I17" s="9" t="s">
        <v>162</v>
      </c>
      <c r="J17" s="9" t="s">
        <v>159</v>
      </c>
      <c r="N17" s="13"/>
      <c r="R17" s="13"/>
    </row>
    <row r="18" spans="2:18" x14ac:dyDescent="0.25">
      <c r="B18" s="9" t="s">
        <v>201</v>
      </c>
      <c r="C18" s="9" t="s">
        <v>202</v>
      </c>
      <c r="D18" s="9" t="s">
        <v>203</v>
      </c>
      <c r="E18" s="9" t="s">
        <v>204</v>
      </c>
      <c r="F18" s="9" t="s">
        <v>159</v>
      </c>
      <c r="G18" s="9" t="s">
        <v>160</v>
      </c>
      <c r="H18" s="9" t="s">
        <v>161</v>
      </c>
      <c r="I18" s="9" t="s">
        <v>162</v>
      </c>
      <c r="J18" s="9" t="s">
        <v>159</v>
      </c>
      <c r="N18" s="13"/>
      <c r="R18" s="13"/>
    </row>
    <row r="19" spans="2:18" x14ac:dyDescent="0.25">
      <c r="B19" s="9" t="s">
        <v>205</v>
      </c>
      <c r="C19" s="9" t="s">
        <v>206</v>
      </c>
      <c r="D19" s="9" t="s">
        <v>207</v>
      </c>
      <c r="E19" s="9" t="s">
        <v>208</v>
      </c>
      <c r="F19" s="9" t="s">
        <v>159</v>
      </c>
      <c r="G19" s="9" t="s">
        <v>160</v>
      </c>
      <c r="H19" s="9" t="s">
        <v>161</v>
      </c>
      <c r="I19" s="9" t="s">
        <v>162</v>
      </c>
      <c r="J19" s="9" t="s">
        <v>159</v>
      </c>
      <c r="N19" s="13"/>
      <c r="R19" s="13"/>
    </row>
    <row r="20" spans="2:18" x14ac:dyDescent="0.25">
      <c r="B20" s="9" t="s">
        <v>209</v>
      </c>
      <c r="C20" s="9" t="s">
        <v>210</v>
      </c>
      <c r="D20" s="9" t="s">
        <v>211</v>
      </c>
      <c r="E20" s="9" t="s">
        <v>212</v>
      </c>
      <c r="F20" s="9" t="s">
        <v>213</v>
      </c>
      <c r="G20" s="9" t="s">
        <v>214</v>
      </c>
      <c r="H20" s="9" t="s">
        <v>215</v>
      </c>
      <c r="I20" s="9" t="s">
        <v>216</v>
      </c>
      <c r="J20" s="9" t="s">
        <v>217</v>
      </c>
      <c r="N20" s="13"/>
    </row>
    <row r="21" spans="2:18" x14ac:dyDescent="0.25">
      <c r="B21" s="9" t="s">
        <v>219</v>
      </c>
      <c r="C21" s="9" t="s">
        <v>220</v>
      </c>
      <c r="D21" s="9" t="s">
        <v>221</v>
      </c>
      <c r="E21" s="9" t="s">
        <v>222</v>
      </c>
      <c r="F21" s="9" t="s">
        <v>223</v>
      </c>
      <c r="G21" s="9" t="s">
        <v>224</v>
      </c>
      <c r="I21" s="9" t="s">
        <v>225</v>
      </c>
      <c r="J21" s="9" t="s">
        <v>226</v>
      </c>
      <c r="N21" s="13"/>
    </row>
    <row r="22" spans="2:18" x14ac:dyDescent="0.25">
      <c r="B22" s="9" t="s">
        <v>228</v>
      </c>
      <c r="C22" s="9" t="s">
        <v>229</v>
      </c>
      <c r="D22" s="9" t="s">
        <v>230</v>
      </c>
      <c r="E22" s="9" t="s">
        <v>231</v>
      </c>
      <c r="F22" s="9" t="s">
        <v>232</v>
      </c>
      <c r="G22" s="9" t="s">
        <v>233</v>
      </c>
      <c r="H22" s="9" t="s">
        <v>234</v>
      </c>
      <c r="I22" s="9" t="s">
        <v>235</v>
      </c>
      <c r="J22" s="9" t="s">
        <v>236</v>
      </c>
      <c r="N22" s="13"/>
    </row>
    <row r="23" spans="2:18" x14ac:dyDescent="0.25">
      <c r="B23" s="9" t="s">
        <v>238</v>
      </c>
      <c r="C23" s="9" t="s">
        <v>239</v>
      </c>
      <c r="D23" s="9" t="s">
        <v>240</v>
      </c>
      <c r="E23" s="9" t="s">
        <v>241</v>
      </c>
      <c r="F23" s="9" t="s">
        <v>242</v>
      </c>
      <c r="G23" s="9" t="s">
        <v>146</v>
      </c>
      <c r="I23" s="9" t="s">
        <v>243</v>
      </c>
      <c r="J23" s="9" t="s">
        <v>244</v>
      </c>
      <c r="N23" s="13"/>
    </row>
    <row r="24" spans="2:18" x14ac:dyDescent="0.25">
      <c r="B24" s="9" t="s">
        <v>218</v>
      </c>
      <c r="C24" s="9" t="s">
        <v>246</v>
      </c>
      <c r="D24" s="9" t="s">
        <v>247</v>
      </c>
      <c r="E24" s="9" t="s">
        <v>248</v>
      </c>
      <c r="F24" s="9" t="s">
        <v>249</v>
      </c>
      <c r="G24" s="9" t="s">
        <v>250</v>
      </c>
      <c r="H24" s="9" t="s">
        <v>251</v>
      </c>
      <c r="I24" s="9" t="s">
        <v>252</v>
      </c>
      <c r="J24" s="9" t="s">
        <v>253</v>
      </c>
      <c r="N24" s="13"/>
    </row>
    <row r="25" spans="2:18" x14ac:dyDescent="0.25">
      <c r="B25" s="9" t="s">
        <v>255</v>
      </c>
      <c r="C25" s="9" t="s">
        <v>256</v>
      </c>
      <c r="D25" s="9" t="s">
        <v>257</v>
      </c>
      <c r="E25" s="9" t="s">
        <v>258</v>
      </c>
      <c r="F25" s="9" t="s">
        <v>259</v>
      </c>
      <c r="G25" s="9" t="s">
        <v>153</v>
      </c>
      <c r="H25" s="9" t="s">
        <v>260</v>
      </c>
      <c r="I25" s="9" t="s">
        <v>261</v>
      </c>
      <c r="J25" s="9" t="s">
        <v>262</v>
      </c>
      <c r="N25" s="13"/>
    </row>
    <row r="26" spans="2:18" x14ac:dyDescent="0.25">
      <c r="B26" s="9" t="s">
        <v>264</v>
      </c>
      <c r="C26" s="9" t="s">
        <v>265</v>
      </c>
      <c r="D26" s="9" t="s">
        <v>266</v>
      </c>
      <c r="E26" s="9" t="s">
        <v>267</v>
      </c>
      <c r="F26" s="9" t="s">
        <v>268</v>
      </c>
      <c r="G26" s="9" t="s">
        <v>153</v>
      </c>
      <c r="H26" s="9" t="s">
        <v>269</v>
      </c>
      <c r="I26" s="9" t="s">
        <v>270</v>
      </c>
      <c r="J26" s="9" t="s">
        <v>271</v>
      </c>
      <c r="N26" s="13"/>
    </row>
    <row r="27" spans="2:18" x14ac:dyDescent="0.25">
      <c r="B27" s="9" t="s">
        <v>273</v>
      </c>
      <c r="C27" s="9" t="s">
        <v>274</v>
      </c>
      <c r="D27" s="9" t="s">
        <v>275</v>
      </c>
      <c r="E27" s="9" t="s">
        <v>276</v>
      </c>
      <c r="F27" s="9" t="s">
        <v>277</v>
      </c>
      <c r="G27" s="9" t="s">
        <v>278</v>
      </c>
      <c r="I27" s="9" t="s">
        <v>279</v>
      </c>
      <c r="J27" s="9" t="s">
        <v>280</v>
      </c>
      <c r="N27" s="13"/>
    </row>
    <row r="28" spans="2:18" x14ac:dyDescent="0.25">
      <c r="B28" s="9" t="s">
        <v>227</v>
      </c>
      <c r="C28" s="9" t="s">
        <v>282</v>
      </c>
      <c r="D28" s="9" t="s">
        <v>283</v>
      </c>
      <c r="E28" s="9" t="s">
        <v>284</v>
      </c>
      <c r="F28" s="9" t="s">
        <v>285</v>
      </c>
      <c r="G28" s="9" t="s">
        <v>214</v>
      </c>
      <c r="H28" s="9" t="s">
        <v>286</v>
      </c>
      <c r="I28" s="9" t="s">
        <v>287</v>
      </c>
      <c r="J28" s="9" t="s">
        <v>288</v>
      </c>
      <c r="N28" s="13"/>
    </row>
    <row r="29" spans="2:18" x14ac:dyDescent="0.25">
      <c r="B29" s="9" t="s">
        <v>237</v>
      </c>
      <c r="C29" s="9" t="s">
        <v>290</v>
      </c>
      <c r="D29" s="9" t="s">
        <v>291</v>
      </c>
      <c r="E29" s="9" t="s">
        <v>292</v>
      </c>
      <c r="F29" s="9" t="s">
        <v>293</v>
      </c>
      <c r="G29" s="9" t="s">
        <v>214</v>
      </c>
      <c r="H29" s="9" t="s">
        <v>294</v>
      </c>
      <c r="I29" s="9" t="s">
        <v>295</v>
      </c>
      <c r="J29" s="9" t="s">
        <v>296</v>
      </c>
      <c r="N29" s="13"/>
    </row>
    <row r="30" spans="2:18" x14ac:dyDescent="0.25">
      <c r="B30" s="9" t="s">
        <v>245</v>
      </c>
      <c r="C30" s="14" t="s">
        <v>298</v>
      </c>
      <c r="D30" s="9" t="s">
        <v>299</v>
      </c>
      <c r="E30" s="9" t="s">
        <v>300</v>
      </c>
      <c r="F30" s="9" t="s">
        <v>301</v>
      </c>
      <c r="G30" s="9" t="s">
        <v>224</v>
      </c>
      <c r="I30" s="9" t="s">
        <v>302</v>
      </c>
      <c r="J30" s="9" t="s">
        <v>303</v>
      </c>
      <c r="N30" s="13"/>
    </row>
    <row r="31" spans="2:18" x14ac:dyDescent="0.25">
      <c r="B31" s="9" t="s">
        <v>254</v>
      </c>
      <c r="C31" s="9" t="s">
        <v>305</v>
      </c>
      <c r="D31" s="9" t="s">
        <v>306</v>
      </c>
      <c r="E31" s="9" t="s">
        <v>307</v>
      </c>
      <c r="F31" s="9" t="s">
        <v>308</v>
      </c>
      <c r="G31" s="9" t="s">
        <v>233</v>
      </c>
      <c r="H31" s="9" t="s">
        <v>309</v>
      </c>
      <c r="I31" s="9" t="s">
        <v>310</v>
      </c>
      <c r="J31" s="9" t="s">
        <v>311</v>
      </c>
      <c r="N31" s="13"/>
    </row>
    <row r="32" spans="2:18" x14ac:dyDescent="0.25">
      <c r="B32" s="9" t="s">
        <v>263</v>
      </c>
      <c r="C32" s="14" t="s">
        <v>313</v>
      </c>
      <c r="D32" s="9" t="s">
        <v>314</v>
      </c>
      <c r="E32" s="9" t="s">
        <v>315</v>
      </c>
      <c r="F32" s="9" t="s">
        <v>316</v>
      </c>
      <c r="G32" s="9" t="s">
        <v>224</v>
      </c>
      <c r="H32" s="9" t="s">
        <v>317</v>
      </c>
      <c r="I32" s="9" t="s">
        <v>318</v>
      </c>
      <c r="J32" s="9" t="s">
        <v>319</v>
      </c>
      <c r="N32" s="13"/>
    </row>
    <row r="33" spans="2:14" x14ac:dyDescent="0.25">
      <c r="B33" s="9" t="s">
        <v>272</v>
      </c>
      <c r="C33" s="14" t="s">
        <v>321</v>
      </c>
      <c r="D33" s="9" t="s">
        <v>322</v>
      </c>
      <c r="E33" s="9" t="s">
        <v>323</v>
      </c>
      <c r="F33" s="9" t="s">
        <v>324</v>
      </c>
      <c r="G33" s="9" t="s">
        <v>250</v>
      </c>
      <c r="H33" s="9" t="s">
        <v>325</v>
      </c>
      <c r="I33" s="9" t="s">
        <v>326</v>
      </c>
      <c r="J33" s="9" t="s">
        <v>327</v>
      </c>
      <c r="N33" s="13"/>
    </row>
    <row r="34" spans="2:14" x14ac:dyDescent="0.25">
      <c r="B34" s="9" t="s">
        <v>329</v>
      </c>
      <c r="C34" s="9" t="s">
        <v>330</v>
      </c>
      <c r="D34" s="9" t="s">
        <v>331</v>
      </c>
      <c r="E34" s="9" t="s">
        <v>332</v>
      </c>
      <c r="F34" s="9" t="s">
        <v>333</v>
      </c>
      <c r="G34" s="9" t="s">
        <v>224</v>
      </c>
      <c r="H34" s="9" t="s">
        <v>334</v>
      </c>
      <c r="I34" s="9" t="s">
        <v>335</v>
      </c>
      <c r="J34" s="9" t="s">
        <v>336</v>
      </c>
      <c r="N34" s="13"/>
    </row>
    <row r="35" spans="2:14" x14ac:dyDescent="0.25">
      <c r="B35" s="9" t="s">
        <v>281</v>
      </c>
      <c r="C35" s="14" t="s">
        <v>338</v>
      </c>
      <c r="D35" s="9" t="s">
        <v>339</v>
      </c>
      <c r="E35" s="9" t="s">
        <v>340</v>
      </c>
      <c r="F35" s="9" t="s">
        <v>341</v>
      </c>
      <c r="G35" s="9" t="s">
        <v>250</v>
      </c>
      <c r="H35" s="9" t="s">
        <v>342</v>
      </c>
      <c r="I35" s="9" t="s">
        <v>343</v>
      </c>
      <c r="J35" s="9" t="s">
        <v>344</v>
      </c>
      <c r="N35" s="13"/>
    </row>
    <row r="36" spans="2:14" x14ac:dyDescent="0.25">
      <c r="B36" s="9" t="s">
        <v>289</v>
      </c>
      <c r="C36" s="9" t="s">
        <v>346</v>
      </c>
      <c r="D36" s="9" t="s">
        <v>347</v>
      </c>
      <c r="E36" s="9" t="s">
        <v>348</v>
      </c>
      <c r="G36" s="9" t="s">
        <v>214</v>
      </c>
      <c r="H36" s="9" t="s">
        <v>349</v>
      </c>
      <c r="N36" s="13"/>
    </row>
    <row r="37" spans="2:14" x14ac:dyDescent="0.25">
      <c r="B37" s="9" t="s">
        <v>297</v>
      </c>
      <c r="C37" s="9" t="s">
        <v>351</v>
      </c>
      <c r="D37" s="9" t="s">
        <v>352</v>
      </c>
      <c r="E37" s="9" t="s">
        <v>353</v>
      </c>
      <c r="F37" s="9" t="s">
        <v>354</v>
      </c>
      <c r="G37" s="9" t="s">
        <v>355</v>
      </c>
      <c r="H37" s="9" t="s">
        <v>356</v>
      </c>
      <c r="I37" s="9" t="s">
        <v>357</v>
      </c>
      <c r="J37" s="9" t="s">
        <v>358</v>
      </c>
      <c r="N37" s="13"/>
    </row>
    <row r="38" spans="2:14" x14ac:dyDescent="0.25">
      <c r="B38" s="9" t="s">
        <v>304</v>
      </c>
      <c r="C38" s="9" t="s">
        <v>360</v>
      </c>
      <c r="D38" s="9" t="s">
        <v>361</v>
      </c>
      <c r="E38" s="9" t="s">
        <v>362</v>
      </c>
      <c r="F38" s="9" t="s">
        <v>363</v>
      </c>
      <c r="G38" s="9" t="s">
        <v>214</v>
      </c>
      <c r="H38" s="9" t="s">
        <v>364</v>
      </c>
      <c r="I38" s="9" t="s">
        <v>365</v>
      </c>
      <c r="J38" s="9" t="s">
        <v>366</v>
      </c>
      <c r="N38" s="13"/>
    </row>
    <row r="39" spans="2:14" x14ac:dyDescent="0.25">
      <c r="B39" s="9" t="s">
        <v>368</v>
      </c>
      <c r="C39" s="9" t="s">
        <v>369</v>
      </c>
      <c r="D39" s="9" t="s">
        <v>370</v>
      </c>
      <c r="E39" s="9" t="s">
        <v>371</v>
      </c>
      <c r="F39" s="9" t="s">
        <v>372</v>
      </c>
      <c r="G39" s="9" t="s">
        <v>146</v>
      </c>
      <c r="H39" s="9" t="s">
        <v>373</v>
      </c>
      <c r="I39" s="9" t="s">
        <v>374</v>
      </c>
      <c r="J39" s="9" t="s">
        <v>375</v>
      </c>
      <c r="N39" s="13"/>
    </row>
    <row r="40" spans="2:14" x14ac:dyDescent="0.25">
      <c r="B40" s="9" t="s">
        <v>377</v>
      </c>
      <c r="C40" s="9" t="s">
        <v>378</v>
      </c>
      <c r="D40" s="9" t="s">
        <v>379</v>
      </c>
      <c r="E40" s="9" t="s">
        <v>380</v>
      </c>
      <c r="F40" s="9" t="s">
        <v>381</v>
      </c>
      <c r="G40" s="9" t="s">
        <v>146</v>
      </c>
      <c r="H40" s="9" t="s">
        <v>382</v>
      </c>
      <c r="I40" s="9" t="s">
        <v>383</v>
      </c>
      <c r="J40" s="9" t="s">
        <v>384</v>
      </c>
      <c r="N40" s="13"/>
    </row>
    <row r="41" spans="2:14" x14ac:dyDescent="0.25">
      <c r="B41" s="9" t="s">
        <v>386</v>
      </c>
      <c r="C41" s="9" t="s">
        <v>387</v>
      </c>
      <c r="D41" s="9" t="s">
        <v>388</v>
      </c>
      <c r="E41" s="9" t="s">
        <v>389</v>
      </c>
      <c r="F41" s="9" t="s">
        <v>390</v>
      </c>
      <c r="G41" s="9" t="s">
        <v>233</v>
      </c>
      <c r="H41" s="9" t="s">
        <v>391</v>
      </c>
      <c r="I41" s="9" t="s">
        <v>392</v>
      </c>
      <c r="J41" s="9" t="s">
        <v>393</v>
      </c>
      <c r="N41" s="13"/>
    </row>
    <row r="42" spans="2:14" x14ac:dyDescent="0.25">
      <c r="B42" s="9" t="s">
        <v>395</v>
      </c>
      <c r="C42" s="9" t="s">
        <v>396</v>
      </c>
      <c r="D42" s="9" t="s">
        <v>397</v>
      </c>
      <c r="E42" s="9" t="s">
        <v>398</v>
      </c>
      <c r="G42" s="9" t="s">
        <v>278</v>
      </c>
      <c r="N42" s="13"/>
    </row>
    <row r="43" spans="2:14" x14ac:dyDescent="0.25">
      <c r="B43" s="9" t="s">
        <v>400</v>
      </c>
      <c r="C43" s="9" t="s">
        <v>401</v>
      </c>
      <c r="D43" s="9" t="s">
        <v>402</v>
      </c>
      <c r="E43" s="9" t="s">
        <v>403</v>
      </c>
      <c r="F43" s="9" t="s">
        <v>404</v>
      </c>
      <c r="G43" s="9" t="s">
        <v>405</v>
      </c>
      <c r="H43" s="9" t="s">
        <v>406</v>
      </c>
      <c r="I43" s="9" t="s">
        <v>407</v>
      </c>
      <c r="J43" s="9" t="s">
        <v>408</v>
      </c>
      <c r="N43" s="13"/>
    </row>
    <row r="44" spans="2:14" x14ac:dyDescent="0.25">
      <c r="B44" s="9" t="s">
        <v>312</v>
      </c>
      <c r="C44" s="9" t="s">
        <v>410</v>
      </c>
      <c r="D44" s="9" t="s">
        <v>411</v>
      </c>
      <c r="E44" s="9" t="s">
        <v>412</v>
      </c>
      <c r="F44" s="9" t="s">
        <v>413</v>
      </c>
      <c r="G44" s="9" t="s">
        <v>146</v>
      </c>
      <c r="I44" s="9" t="s">
        <v>414</v>
      </c>
      <c r="J44" s="9" t="s">
        <v>415</v>
      </c>
      <c r="N44" s="13"/>
    </row>
    <row r="45" spans="2:14" x14ac:dyDescent="0.25">
      <c r="B45" s="9" t="s">
        <v>417</v>
      </c>
      <c r="C45" s="9" t="s">
        <v>418</v>
      </c>
      <c r="D45" s="9" t="s">
        <v>419</v>
      </c>
      <c r="E45" s="9" t="s">
        <v>420</v>
      </c>
      <c r="F45" s="9" t="s">
        <v>242</v>
      </c>
      <c r="G45" s="9" t="s">
        <v>146</v>
      </c>
      <c r="I45" s="9" t="s">
        <v>243</v>
      </c>
      <c r="J45" s="9" t="s">
        <v>244</v>
      </c>
      <c r="N45" s="13"/>
    </row>
    <row r="46" spans="2:14" x14ac:dyDescent="0.25">
      <c r="B46" s="9" t="s">
        <v>422</v>
      </c>
      <c r="C46" s="9" t="s">
        <v>423</v>
      </c>
      <c r="D46" s="9" t="s">
        <v>424</v>
      </c>
      <c r="E46" s="9" t="s">
        <v>425</v>
      </c>
      <c r="F46" s="9" t="s">
        <v>426</v>
      </c>
      <c r="G46" s="9" t="s">
        <v>146</v>
      </c>
      <c r="I46" s="9" t="s">
        <v>427</v>
      </c>
      <c r="J46" s="9" t="s">
        <v>428</v>
      </c>
      <c r="N46" s="13"/>
    </row>
    <row r="47" spans="2:14" x14ac:dyDescent="0.25">
      <c r="B47" s="9" t="s">
        <v>430</v>
      </c>
      <c r="C47" s="9" t="s">
        <v>431</v>
      </c>
      <c r="D47" s="9" t="s">
        <v>432</v>
      </c>
      <c r="E47" s="9" t="s">
        <v>433</v>
      </c>
      <c r="F47" s="9" t="s">
        <v>434</v>
      </c>
      <c r="G47" s="9" t="s">
        <v>146</v>
      </c>
      <c r="I47" s="9" t="s">
        <v>435</v>
      </c>
      <c r="J47" s="9" t="s">
        <v>436</v>
      </c>
      <c r="N47" s="13"/>
    </row>
    <row r="48" spans="2:14" x14ac:dyDescent="0.25">
      <c r="B48" s="9" t="s">
        <v>320</v>
      </c>
      <c r="C48" s="9" t="s">
        <v>438</v>
      </c>
      <c r="D48" s="9" t="s">
        <v>439</v>
      </c>
      <c r="E48" s="9" t="s">
        <v>440</v>
      </c>
      <c r="F48" s="9" t="s">
        <v>441</v>
      </c>
      <c r="G48" s="9" t="s">
        <v>146</v>
      </c>
      <c r="I48" s="9" t="s">
        <v>442</v>
      </c>
      <c r="J48" s="9" t="s">
        <v>443</v>
      </c>
      <c r="N48" s="13"/>
    </row>
    <row r="49" spans="2:18" x14ac:dyDescent="0.25">
      <c r="B49" s="9" t="s">
        <v>328</v>
      </c>
      <c r="C49" s="9" t="s">
        <v>445</v>
      </c>
      <c r="D49" s="9" t="s">
        <v>446</v>
      </c>
      <c r="E49" s="9" t="s">
        <v>447</v>
      </c>
      <c r="F49" s="9" t="s">
        <v>448</v>
      </c>
      <c r="G49" s="9" t="s">
        <v>405</v>
      </c>
      <c r="H49" s="9" t="s">
        <v>449</v>
      </c>
      <c r="I49" s="9" t="s">
        <v>450</v>
      </c>
      <c r="J49" s="9" t="s">
        <v>451</v>
      </c>
      <c r="N49" s="13"/>
    </row>
    <row r="50" spans="2:18" x14ac:dyDescent="0.25">
      <c r="B50" s="9" t="s">
        <v>337</v>
      </c>
      <c r="C50" s="9" t="s">
        <v>453</v>
      </c>
      <c r="D50" s="9" t="s">
        <v>454</v>
      </c>
      <c r="E50" s="9" t="s">
        <v>455</v>
      </c>
      <c r="F50" s="9" t="s">
        <v>448</v>
      </c>
      <c r="G50" s="9" t="s">
        <v>405</v>
      </c>
      <c r="H50" s="9" t="s">
        <v>456</v>
      </c>
      <c r="I50" s="9" t="s">
        <v>450</v>
      </c>
      <c r="J50" s="9" t="s">
        <v>451</v>
      </c>
      <c r="N50" s="13"/>
    </row>
    <row r="51" spans="2:18" x14ac:dyDescent="0.25">
      <c r="B51" s="9" t="s">
        <v>458</v>
      </c>
      <c r="C51" s="9" t="s">
        <v>459</v>
      </c>
      <c r="D51" s="9" t="s">
        <v>460</v>
      </c>
      <c r="E51" s="9" t="s">
        <v>461</v>
      </c>
      <c r="F51" s="9" t="s">
        <v>448</v>
      </c>
      <c r="G51" s="9" t="s">
        <v>405</v>
      </c>
      <c r="I51" s="9" t="s">
        <v>450</v>
      </c>
      <c r="J51" s="9" t="s">
        <v>451</v>
      </c>
      <c r="N51" s="13"/>
      <c r="R51" s="13"/>
    </row>
    <row r="52" spans="2:18" x14ac:dyDescent="0.25">
      <c r="B52" s="9" t="s">
        <v>345</v>
      </c>
      <c r="C52" s="9" t="s">
        <v>463</v>
      </c>
      <c r="D52" s="9" t="s">
        <v>464</v>
      </c>
      <c r="E52" s="9" t="s">
        <v>465</v>
      </c>
      <c r="F52" s="9" t="s">
        <v>466</v>
      </c>
      <c r="G52" s="9" t="s">
        <v>214</v>
      </c>
      <c r="H52" s="9" t="s">
        <v>467</v>
      </c>
      <c r="I52" s="9" t="s">
        <v>468</v>
      </c>
      <c r="J52" s="9" t="s">
        <v>469</v>
      </c>
      <c r="N52" s="13"/>
    </row>
    <row r="53" spans="2:18" x14ac:dyDescent="0.25">
      <c r="B53" s="9" t="s">
        <v>471</v>
      </c>
      <c r="C53" s="9" t="s">
        <v>472</v>
      </c>
      <c r="D53" s="9" t="s">
        <v>473</v>
      </c>
      <c r="E53" s="9" t="s">
        <v>474</v>
      </c>
      <c r="F53" s="9" t="s">
        <v>475</v>
      </c>
      <c r="G53" s="9" t="s">
        <v>405</v>
      </c>
      <c r="H53" s="9" t="s">
        <v>476</v>
      </c>
      <c r="I53" s="9" t="s">
        <v>477</v>
      </c>
      <c r="J53" s="9" t="s">
        <v>478</v>
      </c>
      <c r="N53" s="13"/>
    </row>
    <row r="54" spans="2:18" x14ac:dyDescent="0.25">
      <c r="B54" s="9" t="s">
        <v>350</v>
      </c>
      <c r="C54" s="9" t="s">
        <v>480</v>
      </c>
      <c r="D54" s="9" t="s">
        <v>481</v>
      </c>
      <c r="E54" s="9" t="s">
        <v>482</v>
      </c>
      <c r="F54" s="9" t="s">
        <v>448</v>
      </c>
      <c r="G54" s="9" t="s">
        <v>405</v>
      </c>
      <c r="H54" s="9" t="s">
        <v>483</v>
      </c>
      <c r="I54" s="9" t="s">
        <v>450</v>
      </c>
      <c r="J54" s="9" t="s">
        <v>451</v>
      </c>
      <c r="N54" s="13"/>
    </row>
    <row r="55" spans="2:18" x14ac:dyDescent="0.25">
      <c r="B55" s="9" t="s">
        <v>485</v>
      </c>
      <c r="C55" s="14" t="s">
        <v>486</v>
      </c>
      <c r="D55" s="9" t="s">
        <v>487</v>
      </c>
      <c r="E55" s="9" t="s">
        <v>488</v>
      </c>
      <c r="F55" s="9" t="s">
        <v>489</v>
      </c>
      <c r="G55" s="9" t="s">
        <v>278</v>
      </c>
      <c r="I55" s="9" t="s">
        <v>490</v>
      </c>
      <c r="J55" s="9" t="s">
        <v>491</v>
      </c>
      <c r="N55" s="13"/>
    </row>
    <row r="56" spans="2:18" x14ac:dyDescent="0.25">
      <c r="B56" s="9" t="s">
        <v>493</v>
      </c>
      <c r="C56" s="9" t="s">
        <v>494</v>
      </c>
      <c r="D56" s="9" t="s">
        <v>495</v>
      </c>
      <c r="E56" s="9" t="s">
        <v>496</v>
      </c>
      <c r="F56" s="9" t="s">
        <v>497</v>
      </c>
      <c r="G56" s="9" t="s">
        <v>405</v>
      </c>
      <c r="H56" s="9" t="s">
        <v>498</v>
      </c>
      <c r="I56" s="9" t="s">
        <v>499</v>
      </c>
      <c r="J56" s="9" t="s">
        <v>500</v>
      </c>
      <c r="N56" s="13"/>
    </row>
    <row r="57" spans="2:18" x14ac:dyDescent="0.25">
      <c r="B57" s="9" t="s">
        <v>359</v>
      </c>
      <c r="C57" s="9" t="s">
        <v>502</v>
      </c>
      <c r="D57" s="9" t="s">
        <v>503</v>
      </c>
      <c r="E57" s="9" t="s">
        <v>504</v>
      </c>
      <c r="F57" s="9" t="s">
        <v>505</v>
      </c>
      <c r="G57" s="9" t="s">
        <v>506</v>
      </c>
      <c r="H57" s="9" t="s">
        <v>507</v>
      </c>
      <c r="I57" s="9" t="s">
        <v>508</v>
      </c>
      <c r="J57" s="9" t="s">
        <v>509</v>
      </c>
      <c r="N57" s="13"/>
    </row>
    <row r="58" spans="2:18" x14ac:dyDescent="0.25">
      <c r="B58" s="9" t="s">
        <v>367</v>
      </c>
      <c r="C58" s="9" t="s">
        <v>511</v>
      </c>
      <c r="D58" s="9" t="s">
        <v>512</v>
      </c>
      <c r="E58" s="9" t="s">
        <v>513</v>
      </c>
      <c r="F58" s="9" t="s">
        <v>514</v>
      </c>
      <c r="G58" s="9" t="s">
        <v>515</v>
      </c>
      <c r="H58" s="9" t="s">
        <v>516</v>
      </c>
      <c r="I58" s="9" t="s">
        <v>517</v>
      </c>
      <c r="J58" s="9" t="s">
        <v>518</v>
      </c>
      <c r="N58" s="13"/>
    </row>
    <row r="59" spans="2:18" x14ac:dyDescent="0.25">
      <c r="B59" s="9" t="s">
        <v>376</v>
      </c>
      <c r="C59" s="9" t="s">
        <v>520</v>
      </c>
      <c r="D59" s="9" t="s">
        <v>521</v>
      </c>
      <c r="E59" s="9" t="s">
        <v>522</v>
      </c>
      <c r="F59" s="9" t="s">
        <v>514</v>
      </c>
      <c r="G59" s="9" t="s">
        <v>515</v>
      </c>
      <c r="H59" s="9" t="s">
        <v>516</v>
      </c>
      <c r="I59" s="9" t="s">
        <v>517</v>
      </c>
      <c r="J59" s="9" t="s">
        <v>518</v>
      </c>
      <c r="N59" s="13"/>
    </row>
    <row r="60" spans="2:18" x14ac:dyDescent="0.25">
      <c r="B60" s="9" t="s">
        <v>385</v>
      </c>
      <c r="C60" s="9" t="s">
        <v>523</v>
      </c>
      <c r="D60" s="9" t="s">
        <v>524</v>
      </c>
      <c r="E60" s="9" t="s">
        <v>525</v>
      </c>
      <c r="F60" s="9" t="s">
        <v>526</v>
      </c>
      <c r="G60" s="9" t="s">
        <v>515</v>
      </c>
      <c r="H60" s="9" t="s">
        <v>527</v>
      </c>
      <c r="I60" s="9" t="s">
        <v>528</v>
      </c>
      <c r="J60" s="9" t="s">
        <v>529</v>
      </c>
      <c r="N60" s="13"/>
    </row>
    <row r="61" spans="2:18" x14ac:dyDescent="0.25">
      <c r="B61" s="9" t="s">
        <v>530</v>
      </c>
      <c r="C61" s="9" t="s">
        <v>531</v>
      </c>
      <c r="D61" s="9" t="s">
        <v>532</v>
      </c>
      <c r="E61" s="9" t="s">
        <v>533</v>
      </c>
      <c r="F61" s="9" t="s">
        <v>534</v>
      </c>
      <c r="G61" s="9" t="s">
        <v>153</v>
      </c>
      <c r="H61" s="9" t="s">
        <v>535</v>
      </c>
      <c r="I61" s="9" t="s">
        <v>536</v>
      </c>
      <c r="J61" s="9" t="s">
        <v>537</v>
      </c>
      <c r="N61" s="13"/>
    </row>
    <row r="62" spans="2:18" x14ac:dyDescent="0.25">
      <c r="B62" s="9" t="s">
        <v>394</v>
      </c>
      <c r="C62" s="9" t="s">
        <v>538</v>
      </c>
      <c r="D62" s="9" t="s">
        <v>539</v>
      </c>
      <c r="E62" s="9" t="s">
        <v>540</v>
      </c>
      <c r="F62" s="9" t="s">
        <v>541</v>
      </c>
      <c r="G62" s="9" t="s">
        <v>214</v>
      </c>
      <c r="H62" s="9" t="s">
        <v>542</v>
      </c>
      <c r="I62" s="9" t="s">
        <v>543</v>
      </c>
      <c r="J62" s="9" t="s">
        <v>544</v>
      </c>
      <c r="N62" s="13"/>
    </row>
    <row r="63" spans="2:18" x14ac:dyDescent="0.25">
      <c r="B63" s="9" t="s">
        <v>399</v>
      </c>
      <c r="C63" s="9" t="s">
        <v>545</v>
      </c>
      <c r="D63" s="9" t="s">
        <v>546</v>
      </c>
      <c r="E63" s="9" t="s">
        <v>547</v>
      </c>
      <c r="F63" s="9" t="s">
        <v>548</v>
      </c>
      <c r="G63" s="9" t="s">
        <v>224</v>
      </c>
      <c r="H63" s="9" t="s">
        <v>549</v>
      </c>
      <c r="I63" s="9" t="s">
        <v>550</v>
      </c>
      <c r="J63" s="9" t="s">
        <v>551</v>
      </c>
      <c r="N63" s="13"/>
    </row>
    <row r="64" spans="2:18" x14ac:dyDescent="0.25">
      <c r="B64" s="9" t="s">
        <v>552</v>
      </c>
      <c r="C64" s="9" t="s">
        <v>553</v>
      </c>
      <c r="D64" s="9" t="s">
        <v>554</v>
      </c>
      <c r="E64" s="9" t="s">
        <v>555</v>
      </c>
      <c r="F64" s="9" t="s">
        <v>556</v>
      </c>
      <c r="G64" s="9" t="s">
        <v>557</v>
      </c>
      <c r="H64" s="9" t="s">
        <v>558</v>
      </c>
      <c r="I64" s="9" t="s">
        <v>559</v>
      </c>
      <c r="J64" s="9" t="s">
        <v>560</v>
      </c>
      <c r="N64" s="13"/>
    </row>
    <row r="65" spans="2:14" x14ac:dyDescent="0.25">
      <c r="B65" s="9" t="s">
        <v>561</v>
      </c>
      <c r="C65" s="9" t="s">
        <v>562</v>
      </c>
      <c r="D65" s="9" t="s">
        <v>563</v>
      </c>
      <c r="E65" s="9" t="s">
        <v>564</v>
      </c>
      <c r="F65" s="9" t="s">
        <v>565</v>
      </c>
      <c r="G65" s="9" t="s">
        <v>557</v>
      </c>
      <c r="H65" s="9" t="s">
        <v>566</v>
      </c>
      <c r="I65" s="9" t="s">
        <v>567</v>
      </c>
      <c r="J65" s="9" t="s">
        <v>568</v>
      </c>
      <c r="N65" s="13"/>
    </row>
    <row r="66" spans="2:14" x14ac:dyDescent="0.25">
      <c r="B66" s="9" t="s">
        <v>569</v>
      </c>
      <c r="C66" s="9" t="s">
        <v>570</v>
      </c>
      <c r="D66" s="9" t="s">
        <v>563</v>
      </c>
      <c r="E66" s="9" t="s">
        <v>571</v>
      </c>
      <c r="F66" s="9" t="s">
        <v>565</v>
      </c>
      <c r="G66" s="9" t="s">
        <v>557</v>
      </c>
      <c r="H66" s="9" t="s">
        <v>572</v>
      </c>
      <c r="I66" s="9" t="s">
        <v>567</v>
      </c>
      <c r="J66" s="9" t="s">
        <v>568</v>
      </c>
      <c r="N66" s="13"/>
    </row>
    <row r="67" spans="2:14" x14ac:dyDescent="0.25">
      <c r="B67" s="9" t="s">
        <v>409</v>
      </c>
      <c r="C67" s="9" t="s">
        <v>573</v>
      </c>
      <c r="D67" s="9" t="s">
        <v>574</v>
      </c>
      <c r="E67" s="9" t="s">
        <v>575</v>
      </c>
      <c r="F67" s="9" t="s">
        <v>576</v>
      </c>
      <c r="G67" s="9" t="s">
        <v>515</v>
      </c>
      <c r="H67" s="9" t="s">
        <v>577</v>
      </c>
      <c r="I67" s="9" t="s">
        <v>578</v>
      </c>
      <c r="J67" s="9" t="s">
        <v>579</v>
      </c>
      <c r="N67" s="13"/>
    </row>
    <row r="68" spans="2:14" x14ac:dyDescent="0.25">
      <c r="B68" s="9" t="s">
        <v>416</v>
      </c>
      <c r="C68" s="9" t="s">
        <v>580</v>
      </c>
      <c r="D68" s="9" t="s">
        <v>581</v>
      </c>
      <c r="E68" s="9" t="s">
        <v>582</v>
      </c>
      <c r="F68" s="9" t="s">
        <v>583</v>
      </c>
      <c r="G68" s="9" t="s">
        <v>515</v>
      </c>
      <c r="I68" s="9" t="s">
        <v>584</v>
      </c>
      <c r="J68" s="9" t="s">
        <v>585</v>
      </c>
      <c r="N68" s="13"/>
    </row>
    <row r="69" spans="2:14" x14ac:dyDescent="0.25">
      <c r="B69" s="9" t="s">
        <v>421</v>
      </c>
      <c r="C69" s="9" t="s">
        <v>586</v>
      </c>
      <c r="D69" s="9" t="s">
        <v>587</v>
      </c>
      <c r="E69" s="9" t="s">
        <v>588</v>
      </c>
      <c r="F69" s="9" t="s">
        <v>589</v>
      </c>
      <c r="G69" s="9" t="s">
        <v>515</v>
      </c>
      <c r="I69" s="9" t="s">
        <v>590</v>
      </c>
      <c r="J69" s="9" t="s">
        <v>591</v>
      </c>
      <c r="N69" s="13"/>
    </row>
    <row r="70" spans="2:14" x14ac:dyDescent="0.25">
      <c r="B70" s="9" t="s">
        <v>429</v>
      </c>
      <c r="C70" s="9" t="s">
        <v>592</v>
      </c>
      <c r="D70" s="9" t="s">
        <v>593</v>
      </c>
      <c r="E70" s="9" t="s">
        <v>594</v>
      </c>
      <c r="F70" s="9" t="s">
        <v>595</v>
      </c>
      <c r="G70" s="9" t="s">
        <v>355</v>
      </c>
      <c r="I70" s="9" t="s">
        <v>596</v>
      </c>
      <c r="J70" s="9" t="s">
        <v>597</v>
      </c>
      <c r="N70" s="13"/>
    </row>
    <row r="71" spans="2:14" x14ac:dyDescent="0.25">
      <c r="B71" s="9" t="s">
        <v>598</v>
      </c>
      <c r="C71" s="9" t="s">
        <v>599</v>
      </c>
      <c r="D71" s="9" t="s">
        <v>600</v>
      </c>
      <c r="E71" s="9" t="s">
        <v>601</v>
      </c>
      <c r="G71" s="9" t="s">
        <v>278</v>
      </c>
      <c r="N71" s="13"/>
    </row>
    <row r="72" spans="2:14" x14ac:dyDescent="0.25">
      <c r="B72" s="9" t="s">
        <v>437</v>
      </c>
      <c r="C72" s="9" t="s">
        <v>602</v>
      </c>
      <c r="D72" s="9" t="s">
        <v>603</v>
      </c>
      <c r="E72" s="9" t="s">
        <v>604</v>
      </c>
      <c r="F72" s="9" t="s">
        <v>605</v>
      </c>
      <c r="G72" s="9" t="s">
        <v>278</v>
      </c>
      <c r="I72" s="9" t="s">
        <v>606</v>
      </c>
      <c r="J72" s="9" t="s">
        <v>607</v>
      </c>
      <c r="N72" s="13"/>
    </row>
    <row r="73" spans="2:14" x14ac:dyDescent="0.25">
      <c r="B73" s="9" t="s">
        <v>444</v>
      </c>
      <c r="C73" s="9" t="s">
        <v>608</v>
      </c>
      <c r="D73" s="9" t="s">
        <v>609</v>
      </c>
      <c r="E73" s="9" t="s">
        <v>610</v>
      </c>
      <c r="F73" s="9" t="s">
        <v>611</v>
      </c>
      <c r="G73" s="9" t="s">
        <v>160</v>
      </c>
      <c r="H73" s="9" t="s">
        <v>612</v>
      </c>
      <c r="I73" s="9" t="s">
        <v>613</v>
      </c>
      <c r="J73" s="9" t="s">
        <v>614</v>
      </c>
      <c r="N73" s="13"/>
    </row>
    <row r="74" spans="2:14" x14ac:dyDescent="0.25">
      <c r="B74" s="9" t="s">
        <v>452</v>
      </c>
      <c r="C74" s="9" t="s">
        <v>615</v>
      </c>
      <c r="D74" s="9" t="s">
        <v>616</v>
      </c>
      <c r="E74" s="9" t="s">
        <v>617</v>
      </c>
      <c r="F74" s="9" t="s">
        <v>618</v>
      </c>
      <c r="G74" s="9" t="s">
        <v>619</v>
      </c>
      <c r="H74" s="9" t="s">
        <v>620</v>
      </c>
      <c r="I74" s="9" t="s">
        <v>621</v>
      </c>
      <c r="J74" s="9" t="s">
        <v>622</v>
      </c>
      <c r="N74" s="13"/>
    </row>
    <row r="75" spans="2:14" x14ac:dyDescent="0.25">
      <c r="B75" s="9" t="s">
        <v>457</v>
      </c>
      <c r="C75" s="9" t="s">
        <v>623</v>
      </c>
      <c r="D75" s="9" t="s">
        <v>624</v>
      </c>
      <c r="E75" s="9" t="s">
        <v>625</v>
      </c>
      <c r="F75" s="9" t="s">
        <v>626</v>
      </c>
      <c r="G75" s="9" t="s">
        <v>619</v>
      </c>
      <c r="H75" s="9" t="s">
        <v>627</v>
      </c>
      <c r="I75" s="9" t="s">
        <v>628</v>
      </c>
      <c r="J75" s="9" t="s">
        <v>629</v>
      </c>
      <c r="N75" s="13"/>
    </row>
    <row r="76" spans="2:14" x14ac:dyDescent="0.25">
      <c r="B76" s="9" t="s">
        <v>630</v>
      </c>
      <c r="C76" s="9" t="s">
        <v>631</v>
      </c>
      <c r="D76" s="9" t="s">
        <v>632</v>
      </c>
      <c r="E76" s="9" t="s">
        <v>633</v>
      </c>
      <c r="F76" s="9" t="s">
        <v>605</v>
      </c>
      <c r="G76" s="9" t="s">
        <v>278</v>
      </c>
      <c r="I76" s="9" t="s">
        <v>606</v>
      </c>
      <c r="J76" s="9" t="s">
        <v>607</v>
      </c>
      <c r="N76" s="13"/>
    </row>
    <row r="77" spans="2:14" x14ac:dyDescent="0.25">
      <c r="B77" s="9" t="s">
        <v>634</v>
      </c>
      <c r="C77" s="9" t="s">
        <v>635</v>
      </c>
      <c r="D77" s="9" t="s">
        <v>636</v>
      </c>
      <c r="E77" s="9" t="s">
        <v>637</v>
      </c>
      <c r="F77" s="9" t="s">
        <v>638</v>
      </c>
      <c r="G77" s="9" t="s">
        <v>146</v>
      </c>
      <c r="I77" s="9" t="s">
        <v>639</v>
      </c>
      <c r="J77" s="9" t="s">
        <v>640</v>
      </c>
      <c r="N77" s="13"/>
    </row>
    <row r="78" spans="2:14" x14ac:dyDescent="0.25">
      <c r="B78" s="9" t="s">
        <v>462</v>
      </c>
      <c r="C78" s="9" t="s">
        <v>641</v>
      </c>
      <c r="D78" s="9" t="s">
        <v>642</v>
      </c>
      <c r="E78" s="9" t="s">
        <v>643</v>
      </c>
      <c r="G78" s="9" t="s">
        <v>619</v>
      </c>
      <c r="H78" s="9" t="s">
        <v>644</v>
      </c>
      <c r="N78" s="13"/>
    </row>
    <row r="79" spans="2:14" x14ac:dyDescent="0.25">
      <c r="B79" s="9" t="s">
        <v>645</v>
      </c>
      <c r="C79" s="9" t="s">
        <v>646</v>
      </c>
      <c r="D79" s="9" t="s">
        <v>647</v>
      </c>
      <c r="E79" s="9" t="s">
        <v>648</v>
      </c>
      <c r="F79" s="9" t="s">
        <v>638</v>
      </c>
      <c r="G79" s="9" t="s">
        <v>146</v>
      </c>
      <c r="I79" s="9" t="s">
        <v>639</v>
      </c>
      <c r="J79" s="9" t="s">
        <v>640</v>
      </c>
      <c r="N79" s="13"/>
    </row>
    <row r="80" spans="2:14" x14ac:dyDescent="0.25">
      <c r="B80" s="9" t="s">
        <v>470</v>
      </c>
      <c r="C80" s="9" t="s">
        <v>649</v>
      </c>
      <c r="D80" s="9" t="s">
        <v>650</v>
      </c>
      <c r="E80" s="9" t="s">
        <v>651</v>
      </c>
      <c r="F80" s="9" t="s">
        <v>652</v>
      </c>
      <c r="G80" s="9" t="s">
        <v>619</v>
      </c>
      <c r="H80" s="9" t="s">
        <v>653</v>
      </c>
      <c r="I80" s="9" t="s">
        <v>654</v>
      </c>
      <c r="J80" s="9" t="s">
        <v>655</v>
      </c>
      <c r="N80" s="13"/>
    </row>
    <row r="81" spans="2:14" x14ac:dyDescent="0.25">
      <c r="B81" s="9" t="s">
        <v>656</v>
      </c>
      <c r="C81" s="9" t="s">
        <v>657</v>
      </c>
      <c r="D81" s="9" t="s">
        <v>658</v>
      </c>
      <c r="E81" s="9" t="s">
        <v>659</v>
      </c>
      <c r="F81" s="9" t="s">
        <v>232</v>
      </c>
      <c r="G81" s="9" t="s">
        <v>153</v>
      </c>
      <c r="H81" s="9" t="s">
        <v>660</v>
      </c>
      <c r="I81" s="9" t="s">
        <v>235</v>
      </c>
      <c r="J81" s="9" t="s">
        <v>236</v>
      </c>
      <c r="N81" s="13"/>
    </row>
    <row r="82" spans="2:14" x14ac:dyDescent="0.25">
      <c r="B82" s="9" t="s">
        <v>661</v>
      </c>
      <c r="C82" s="9" t="s">
        <v>662</v>
      </c>
      <c r="D82" s="9" t="s">
        <v>663</v>
      </c>
      <c r="E82" s="9" t="s">
        <v>664</v>
      </c>
      <c r="F82" s="9" t="s">
        <v>665</v>
      </c>
      <c r="G82" s="9" t="s">
        <v>153</v>
      </c>
      <c r="H82" s="9" t="s">
        <v>666</v>
      </c>
      <c r="I82" s="9" t="s">
        <v>667</v>
      </c>
      <c r="J82" s="9" t="s">
        <v>668</v>
      </c>
      <c r="N82" s="13"/>
    </row>
    <row r="83" spans="2:14" x14ac:dyDescent="0.25">
      <c r="B83" s="9" t="s">
        <v>669</v>
      </c>
      <c r="C83" s="9" t="s">
        <v>670</v>
      </c>
      <c r="D83" s="9" t="s">
        <v>671</v>
      </c>
      <c r="E83" s="9" t="s">
        <v>672</v>
      </c>
      <c r="F83" s="9" t="s">
        <v>673</v>
      </c>
      <c r="G83" s="9" t="s">
        <v>674</v>
      </c>
      <c r="H83" s="9" t="s">
        <v>675</v>
      </c>
      <c r="I83" s="9" t="s">
        <v>676</v>
      </c>
      <c r="J83" s="9" t="s">
        <v>677</v>
      </c>
      <c r="N83" s="13"/>
    </row>
    <row r="84" spans="2:14" x14ac:dyDescent="0.25">
      <c r="B84" s="9" t="s">
        <v>678</v>
      </c>
      <c r="C84" s="9" t="s">
        <v>679</v>
      </c>
      <c r="D84" s="9" t="s">
        <v>680</v>
      </c>
      <c r="E84" s="9" t="s">
        <v>681</v>
      </c>
      <c r="F84" s="9" t="s">
        <v>682</v>
      </c>
      <c r="G84" s="9" t="s">
        <v>153</v>
      </c>
      <c r="H84" s="9" t="s">
        <v>683</v>
      </c>
      <c r="I84" s="9" t="s">
        <v>684</v>
      </c>
      <c r="J84" s="9" t="s">
        <v>685</v>
      </c>
      <c r="N84" s="13"/>
    </row>
    <row r="85" spans="2:14" x14ac:dyDescent="0.25">
      <c r="B85" s="9" t="s">
        <v>686</v>
      </c>
      <c r="C85" s="9" t="s">
        <v>687</v>
      </c>
      <c r="D85" s="9" t="s">
        <v>688</v>
      </c>
      <c r="E85" s="9" t="s">
        <v>689</v>
      </c>
      <c r="F85" s="9" t="s">
        <v>682</v>
      </c>
      <c r="G85" s="9" t="s">
        <v>153</v>
      </c>
      <c r="H85" s="9" t="s">
        <v>683</v>
      </c>
      <c r="I85" s="9" t="s">
        <v>684</v>
      </c>
      <c r="J85" s="9" t="s">
        <v>685</v>
      </c>
      <c r="N85" s="13"/>
    </row>
    <row r="86" spans="2:14" x14ac:dyDescent="0.25">
      <c r="B86" s="9" t="s">
        <v>690</v>
      </c>
      <c r="C86" s="9" t="s">
        <v>691</v>
      </c>
      <c r="D86" s="9" t="s">
        <v>692</v>
      </c>
      <c r="E86" s="9" t="s">
        <v>693</v>
      </c>
      <c r="F86" s="9" t="s">
        <v>682</v>
      </c>
      <c r="G86" s="9" t="s">
        <v>153</v>
      </c>
      <c r="H86" s="9" t="s">
        <v>683</v>
      </c>
      <c r="I86" s="9" t="s">
        <v>684</v>
      </c>
      <c r="J86" s="9" t="s">
        <v>685</v>
      </c>
      <c r="N86" s="13"/>
    </row>
    <row r="87" spans="2:14" x14ac:dyDescent="0.25">
      <c r="B87" s="9" t="s">
        <v>694</v>
      </c>
      <c r="C87" s="9" t="s">
        <v>695</v>
      </c>
      <c r="D87" s="9" t="s">
        <v>696</v>
      </c>
      <c r="E87" s="9" t="s">
        <v>697</v>
      </c>
      <c r="F87" s="9" t="s">
        <v>682</v>
      </c>
      <c r="G87" s="9" t="s">
        <v>153</v>
      </c>
      <c r="H87" s="9" t="s">
        <v>683</v>
      </c>
      <c r="I87" s="9" t="s">
        <v>684</v>
      </c>
      <c r="J87" s="9" t="s">
        <v>685</v>
      </c>
      <c r="N87" s="13"/>
    </row>
    <row r="88" spans="2:14" x14ac:dyDescent="0.25">
      <c r="B88" s="9" t="s">
        <v>698</v>
      </c>
      <c r="C88" s="9" t="s">
        <v>699</v>
      </c>
      <c r="D88" s="9" t="s">
        <v>700</v>
      </c>
      <c r="E88" s="9" t="s">
        <v>701</v>
      </c>
      <c r="F88" s="9" t="s">
        <v>702</v>
      </c>
      <c r="G88" s="9" t="s">
        <v>146</v>
      </c>
      <c r="H88" s="9" t="s">
        <v>703</v>
      </c>
      <c r="I88" s="9" t="s">
        <v>704</v>
      </c>
      <c r="J88" s="9" t="s">
        <v>705</v>
      </c>
      <c r="N88" s="13"/>
    </row>
    <row r="89" spans="2:14" x14ac:dyDescent="0.25">
      <c r="B89" s="9" t="s">
        <v>706</v>
      </c>
      <c r="C89" s="9" t="s">
        <v>707</v>
      </c>
      <c r="D89" s="9" t="s">
        <v>708</v>
      </c>
      <c r="E89" s="9" t="s">
        <v>709</v>
      </c>
      <c r="F89" s="9" t="s">
        <v>710</v>
      </c>
      <c r="G89" s="9" t="s">
        <v>146</v>
      </c>
      <c r="I89" s="9" t="s">
        <v>711</v>
      </c>
      <c r="J89" s="9" t="s">
        <v>712</v>
      </c>
      <c r="N89" s="13"/>
    </row>
    <row r="90" spans="2:14" x14ac:dyDescent="0.25">
      <c r="B90" s="9" t="s">
        <v>713</v>
      </c>
      <c r="C90" s="9" t="s">
        <v>714</v>
      </c>
      <c r="D90" s="9" t="s">
        <v>715</v>
      </c>
      <c r="E90" s="9" t="s">
        <v>716</v>
      </c>
      <c r="G90" s="9" t="s">
        <v>146</v>
      </c>
      <c r="N90" s="13"/>
    </row>
    <row r="91" spans="2:14" x14ac:dyDescent="0.25">
      <c r="B91" s="9" t="s">
        <v>717</v>
      </c>
      <c r="C91" s="9" t="s">
        <v>718</v>
      </c>
      <c r="D91" s="9" t="s">
        <v>719</v>
      </c>
      <c r="E91" s="9" t="s">
        <v>720</v>
      </c>
      <c r="F91" s="9" t="s">
        <v>721</v>
      </c>
      <c r="G91" s="9" t="s">
        <v>146</v>
      </c>
      <c r="I91" s="9" t="s">
        <v>722</v>
      </c>
      <c r="J91" s="9" t="s">
        <v>723</v>
      </c>
      <c r="N91" s="13"/>
    </row>
    <row r="92" spans="2:14" x14ac:dyDescent="0.25">
      <c r="B92" s="9" t="s">
        <v>479</v>
      </c>
      <c r="C92" s="9" t="s">
        <v>724</v>
      </c>
      <c r="D92" s="9" t="s">
        <v>725</v>
      </c>
      <c r="E92" s="9" t="s">
        <v>726</v>
      </c>
      <c r="F92" s="9" t="s">
        <v>727</v>
      </c>
      <c r="G92" s="9" t="s">
        <v>728</v>
      </c>
      <c r="H92" s="9" t="s">
        <v>729</v>
      </c>
      <c r="I92" s="9" t="s">
        <v>730</v>
      </c>
      <c r="J92" s="9" t="s">
        <v>731</v>
      </c>
      <c r="N92" s="13"/>
    </row>
    <row r="93" spans="2:14" x14ac:dyDescent="0.25">
      <c r="B93" s="9" t="s">
        <v>484</v>
      </c>
      <c r="C93" s="9" t="s">
        <v>732</v>
      </c>
      <c r="D93" s="9" t="s">
        <v>733</v>
      </c>
      <c r="E93" s="9" t="s">
        <v>734</v>
      </c>
      <c r="F93" s="9" t="s">
        <v>735</v>
      </c>
      <c r="G93" s="9" t="s">
        <v>728</v>
      </c>
      <c r="H93" s="9" t="s">
        <v>736</v>
      </c>
      <c r="I93" s="9" t="s">
        <v>737</v>
      </c>
      <c r="J93" s="9" t="s">
        <v>738</v>
      </c>
      <c r="N93" s="13"/>
    </row>
    <row r="94" spans="2:14" x14ac:dyDescent="0.25">
      <c r="B94" s="9" t="s">
        <v>739</v>
      </c>
      <c r="C94" s="9" t="s">
        <v>740</v>
      </c>
      <c r="D94" s="9" t="s">
        <v>741</v>
      </c>
      <c r="E94" s="9" t="s">
        <v>742</v>
      </c>
      <c r="F94" s="9" t="s">
        <v>743</v>
      </c>
      <c r="G94" s="9" t="s">
        <v>146</v>
      </c>
      <c r="H94" s="9" t="s">
        <v>744</v>
      </c>
      <c r="I94" s="9" t="s">
        <v>745</v>
      </c>
      <c r="J94" s="9" t="s">
        <v>746</v>
      </c>
      <c r="N94" s="13"/>
    </row>
    <row r="95" spans="2:14" x14ac:dyDescent="0.25">
      <c r="B95" s="9" t="s">
        <v>747</v>
      </c>
      <c r="C95" s="9" t="s">
        <v>748</v>
      </c>
      <c r="D95" s="9" t="s">
        <v>749</v>
      </c>
      <c r="E95" s="9" t="s">
        <v>750</v>
      </c>
      <c r="F95" s="9" t="s">
        <v>751</v>
      </c>
      <c r="G95" s="9" t="s">
        <v>405</v>
      </c>
      <c r="H95" s="9" t="s">
        <v>752</v>
      </c>
      <c r="I95" s="9" t="s">
        <v>753</v>
      </c>
      <c r="J95" s="9" t="s">
        <v>754</v>
      </c>
      <c r="N95" s="13"/>
    </row>
    <row r="96" spans="2:14" x14ac:dyDescent="0.25">
      <c r="B96" s="9" t="s">
        <v>755</v>
      </c>
      <c r="C96" s="9" t="s">
        <v>756</v>
      </c>
      <c r="D96" s="9" t="s">
        <v>757</v>
      </c>
      <c r="E96" s="9" t="s">
        <v>758</v>
      </c>
      <c r="F96" s="9" t="s">
        <v>751</v>
      </c>
      <c r="G96" s="9" t="s">
        <v>405</v>
      </c>
      <c r="I96" s="9" t="s">
        <v>753</v>
      </c>
      <c r="J96" s="9" t="s">
        <v>754</v>
      </c>
      <c r="N96" s="13"/>
    </row>
    <row r="97" spans="2:14" x14ac:dyDescent="0.25">
      <c r="B97" s="9" t="s">
        <v>492</v>
      </c>
      <c r="C97" s="9" t="s">
        <v>759</v>
      </c>
      <c r="D97" s="9" t="s">
        <v>760</v>
      </c>
      <c r="E97" s="9" t="s">
        <v>761</v>
      </c>
      <c r="F97" s="9" t="s">
        <v>762</v>
      </c>
      <c r="G97" s="9" t="s">
        <v>146</v>
      </c>
      <c r="H97" s="9" t="s">
        <v>763</v>
      </c>
      <c r="I97" s="9" t="s">
        <v>764</v>
      </c>
      <c r="J97" s="9" t="s">
        <v>765</v>
      </c>
      <c r="N97" s="13"/>
    </row>
    <row r="98" spans="2:14" x14ac:dyDescent="0.25">
      <c r="B98" s="9" t="s">
        <v>766</v>
      </c>
      <c r="C98" s="14" t="s">
        <v>767</v>
      </c>
      <c r="D98" s="9" t="s">
        <v>768</v>
      </c>
      <c r="E98" s="9" t="s">
        <v>769</v>
      </c>
      <c r="F98" s="9" t="s">
        <v>770</v>
      </c>
      <c r="G98" s="9" t="s">
        <v>278</v>
      </c>
      <c r="I98" s="9" t="s">
        <v>771</v>
      </c>
      <c r="J98" s="9" t="s">
        <v>772</v>
      </c>
      <c r="N98" s="13"/>
    </row>
    <row r="99" spans="2:14" x14ac:dyDescent="0.25">
      <c r="B99" s="9" t="s">
        <v>773</v>
      </c>
      <c r="C99" s="9" t="s">
        <v>774</v>
      </c>
      <c r="D99" s="9" t="s">
        <v>775</v>
      </c>
      <c r="E99" s="9" t="s">
        <v>776</v>
      </c>
      <c r="F99" s="9" t="s">
        <v>777</v>
      </c>
      <c r="G99" s="9" t="s">
        <v>214</v>
      </c>
      <c r="H99" s="9" t="s">
        <v>778</v>
      </c>
      <c r="I99" s="9" t="s">
        <v>779</v>
      </c>
      <c r="J99" s="9" t="s">
        <v>780</v>
      </c>
      <c r="N99" s="13"/>
    </row>
    <row r="100" spans="2:14" x14ac:dyDescent="0.25">
      <c r="B100" s="9" t="s">
        <v>501</v>
      </c>
      <c r="C100" s="9" t="s">
        <v>781</v>
      </c>
      <c r="D100" s="9" t="s">
        <v>782</v>
      </c>
      <c r="E100" s="9" t="s">
        <v>783</v>
      </c>
      <c r="F100" s="9" t="s">
        <v>784</v>
      </c>
      <c r="G100" s="9" t="s">
        <v>214</v>
      </c>
      <c r="H100" s="9" t="s">
        <v>785</v>
      </c>
      <c r="I100" s="9" t="s">
        <v>786</v>
      </c>
      <c r="J100" s="9" t="s">
        <v>787</v>
      </c>
      <c r="N100" s="13"/>
    </row>
    <row r="101" spans="2:14" x14ac:dyDescent="0.25">
      <c r="B101" s="9" t="s">
        <v>510</v>
      </c>
      <c r="C101" s="9" t="s">
        <v>788</v>
      </c>
      <c r="D101" s="9" t="s">
        <v>789</v>
      </c>
      <c r="E101" s="9" t="s">
        <v>790</v>
      </c>
      <c r="F101" s="9" t="s">
        <v>791</v>
      </c>
      <c r="G101" s="9" t="s">
        <v>214</v>
      </c>
      <c r="H101" s="9" t="s">
        <v>792</v>
      </c>
      <c r="I101" s="9" t="s">
        <v>793</v>
      </c>
      <c r="J101" s="9" t="s">
        <v>794</v>
      </c>
      <c r="N101" s="13"/>
    </row>
    <row r="102" spans="2:14" x14ac:dyDescent="0.25">
      <c r="B102" s="9" t="s">
        <v>519</v>
      </c>
      <c r="C102" s="9" t="s">
        <v>795</v>
      </c>
      <c r="D102" s="9" t="s">
        <v>796</v>
      </c>
      <c r="E102" s="9" t="s">
        <v>797</v>
      </c>
      <c r="F102" s="9" t="s">
        <v>798</v>
      </c>
      <c r="G102" s="9" t="s">
        <v>214</v>
      </c>
      <c r="H102" s="9" t="s">
        <v>799</v>
      </c>
      <c r="I102" s="9" t="s">
        <v>800</v>
      </c>
      <c r="J102" s="9" t="s">
        <v>801</v>
      </c>
      <c r="N102" s="13"/>
    </row>
    <row r="103" spans="2:14" x14ac:dyDescent="0.25">
      <c r="B103" s="9" t="s">
        <v>802</v>
      </c>
      <c r="C103" s="14" t="s">
        <v>803</v>
      </c>
      <c r="D103" s="9" t="s">
        <v>804</v>
      </c>
      <c r="E103" s="9" t="s">
        <v>805</v>
      </c>
      <c r="F103" s="9" t="s">
        <v>806</v>
      </c>
      <c r="G103" s="9" t="s">
        <v>807</v>
      </c>
      <c r="H103" s="9" t="s">
        <v>808</v>
      </c>
      <c r="I103" s="9" t="s">
        <v>809</v>
      </c>
      <c r="J103" s="9" t="s">
        <v>810</v>
      </c>
      <c r="N103" s="13"/>
    </row>
    <row r="104" spans="2:14" x14ac:dyDescent="0.25">
      <c r="B104" s="9" t="s">
        <v>811</v>
      </c>
      <c r="C104" s="9" t="s">
        <v>812</v>
      </c>
      <c r="D104" s="9" t="s">
        <v>813</v>
      </c>
      <c r="E104" s="9" t="s">
        <v>814</v>
      </c>
      <c r="F104" s="9" t="s">
        <v>815</v>
      </c>
      <c r="G104" s="9" t="s">
        <v>278</v>
      </c>
      <c r="I104" s="9" t="s">
        <v>816</v>
      </c>
      <c r="J104" s="9" t="s">
        <v>817</v>
      </c>
      <c r="N104" s="13"/>
    </row>
    <row r="105" spans="2:14" x14ac:dyDescent="0.25">
      <c r="B105" s="9" t="s">
        <v>818</v>
      </c>
      <c r="C105" s="9" t="s">
        <v>819</v>
      </c>
      <c r="D105" s="9" t="s">
        <v>820</v>
      </c>
      <c r="E105" s="9" t="s">
        <v>821</v>
      </c>
      <c r="F105" s="9" t="s">
        <v>822</v>
      </c>
      <c r="G105" s="9" t="s">
        <v>278</v>
      </c>
      <c r="I105" s="9" t="s">
        <v>823</v>
      </c>
      <c r="J105" s="9" t="s">
        <v>824</v>
      </c>
      <c r="N105" s="13"/>
    </row>
    <row r="106" spans="2:14" x14ac:dyDescent="0.25">
      <c r="B106" s="9" t="s">
        <v>825</v>
      </c>
      <c r="C106" s="9" t="s">
        <v>826</v>
      </c>
      <c r="D106" s="9" t="s">
        <v>827</v>
      </c>
      <c r="E106" s="9" t="s">
        <v>828</v>
      </c>
      <c r="F106" s="9" t="s">
        <v>829</v>
      </c>
      <c r="G106" s="9" t="s">
        <v>830</v>
      </c>
      <c r="H106" s="9" t="s">
        <v>831</v>
      </c>
      <c r="I106" s="9" t="s">
        <v>832</v>
      </c>
      <c r="J106" s="9" t="s">
        <v>833</v>
      </c>
      <c r="N106" s="13"/>
    </row>
    <row r="107" spans="2:14" x14ac:dyDescent="0.25">
      <c r="B107" s="9" t="s">
        <v>834</v>
      </c>
      <c r="C107" s="9" t="s">
        <v>835</v>
      </c>
      <c r="D107" s="9" t="s">
        <v>836</v>
      </c>
      <c r="E107" s="9" t="s">
        <v>837</v>
      </c>
      <c r="F107" s="9" t="s">
        <v>838</v>
      </c>
      <c r="G107" s="9" t="s">
        <v>619</v>
      </c>
      <c r="H107" s="9" t="s">
        <v>839</v>
      </c>
      <c r="I107" s="9" t="s">
        <v>840</v>
      </c>
      <c r="J107" s="9" t="s">
        <v>841</v>
      </c>
      <c r="N107" s="13"/>
    </row>
    <row r="108" spans="2:14" x14ac:dyDescent="0.25">
      <c r="B108" s="9" t="s">
        <v>842</v>
      </c>
      <c r="C108" s="9" t="s">
        <v>843</v>
      </c>
      <c r="D108" s="9" t="s">
        <v>844</v>
      </c>
      <c r="E108" s="9" t="s">
        <v>845</v>
      </c>
      <c r="F108" s="9" t="s">
        <v>846</v>
      </c>
      <c r="G108" s="9" t="s">
        <v>619</v>
      </c>
      <c r="H108" s="9" t="s">
        <v>847</v>
      </c>
      <c r="I108" s="9" t="s">
        <v>848</v>
      </c>
      <c r="J108" s="9" t="s">
        <v>849</v>
      </c>
      <c r="N108" s="13"/>
    </row>
    <row r="109" spans="2:14" x14ac:dyDescent="0.25">
      <c r="B109" s="9" t="s">
        <v>850</v>
      </c>
      <c r="C109" s="9" t="s">
        <v>851</v>
      </c>
      <c r="D109" s="9" t="s">
        <v>852</v>
      </c>
      <c r="E109" s="9" t="s">
        <v>853</v>
      </c>
      <c r="F109" s="9" t="s">
        <v>854</v>
      </c>
      <c r="G109" s="9" t="s">
        <v>619</v>
      </c>
      <c r="H109" s="9" t="s">
        <v>855</v>
      </c>
      <c r="I109" s="9" t="s">
        <v>856</v>
      </c>
      <c r="J109" s="9" t="s">
        <v>857</v>
      </c>
      <c r="N109" s="13"/>
    </row>
    <row r="110" spans="2:14" x14ac:dyDescent="0.25">
      <c r="B110" s="9" t="s">
        <v>858</v>
      </c>
      <c r="C110" s="9" t="s">
        <v>859</v>
      </c>
      <c r="D110" s="9" t="s">
        <v>860</v>
      </c>
      <c r="E110" s="9" t="s">
        <v>861</v>
      </c>
      <c r="G110" s="9" t="s">
        <v>619</v>
      </c>
      <c r="H110" s="9" t="s">
        <v>862</v>
      </c>
      <c r="N110" s="13"/>
    </row>
    <row r="111" spans="2:14" x14ac:dyDescent="0.25">
      <c r="B111" s="9" t="s">
        <v>863</v>
      </c>
      <c r="C111" s="9" t="s">
        <v>864</v>
      </c>
      <c r="D111" s="9" t="s">
        <v>865</v>
      </c>
      <c r="E111" s="9" t="s">
        <v>866</v>
      </c>
      <c r="F111" s="9" t="s">
        <v>867</v>
      </c>
      <c r="G111" s="9" t="s">
        <v>515</v>
      </c>
      <c r="H111" s="9" t="s">
        <v>868</v>
      </c>
      <c r="I111" s="9" t="s">
        <v>869</v>
      </c>
      <c r="J111" s="9" t="s">
        <v>870</v>
      </c>
      <c r="N111" s="13"/>
    </row>
    <row r="112" spans="2:14" x14ac:dyDescent="0.25">
      <c r="B112" s="9" t="s">
        <v>871</v>
      </c>
      <c r="C112" s="14" t="s">
        <v>872</v>
      </c>
      <c r="D112" s="9" t="s">
        <v>873</v>
      </c>
      <c r="E112" s="9" t="s">
        <v>874</v>
      </c>
      <c r="F112" s="9" t="s">
        <v>875</v>
      </c>
      <c r="G112" s="9" t="s">
        <v>830</v>
      </c>
      <c r="H112" s="9" t="s">
        <v>876</v>
      </c>
      <c r="I112" s="9" t="s">
        <v>877</v>
      </c>
      <c r="J112" s="9" t="s">
        <v>878</v>
      </c>
      <c r="N112" s="13"/>
    </row>
    <row r="113" spans="2:14" x14ac:dyDescent="0.25">
      <c r="B113" s="9" t="s">
        <v>879</v>
      </c>
      <c r="C113" s="9" t="s">
        <v>880</v>
      </c>
      <c r="D113" s="9" t="s">
        <v>881</v>
      </c>
      <c r="E113" s="9" t="s">
        <v>882</v>
      </c>
      <c r="F113" s="9" t="s">
        <v>883</v>
      </c>
      <c r="G113" s="9" t="s">
        <v>146</v>
      </c>
      <c r="I113" s="9" t="s">
        <v>884</v>
      </c>
      <c r="J113" s="9" t="s">
        <v>885</v>
      </c>
      <c r="N113" s="13"/>
    </row>
    <row r="114" spans="2:14" x14ac:dyDescent="0.25">
      <c r="B114" s="9" t="s">
        <v>886</v>
      </c>
      <c r="C114" s="9" t="s">
        <v>887</v>
      </c>
      <c r="D114" s="9" t="s">
        <v>881</v>
      </c>
      <c r="E114" s="9" t="s">
        <v>888</v>
      </c>
      <c r="F114" s="9" t="s">
        <v>883</v>
      </c>
      <c r="G114" s="9" t="s">
        <v>146</v>
      </c>
      <c r="I114" s="9" t="s">
        <v>884</v>
      </c>
      <c r="J114" s="9" t="s">
        <v>885</v>
      </c>
      <c r="N114" s="13"/>
    </row>
    <row r="115" spans="2:14" x14ac:dyDescent="0.25">
      <c r="B115" s="9" t="s">
        <v>889</v>
      </c>
      <c r="C115" s="9" t="s">
        <v>890</v>
      </c>
      <c r="D115" s="9" t="s">
        <v>881</v>
      </c>
      <c r="E115" s="9" t="s">
        <v>891</v>
      </c>
      <c r="F115" s="9" t="s">
        <v>883</v>
      </c>
      <c r="G115" s="9" t="s">
        <v>146</v>
      </c>
      <c r="I115" s="9" t="s">
        <v>884</v>
      </c>
      <c r="J115" s="9" t="s">
        <v>885</v>
      </c>
      <c r="N115" s="13"/>
    </row>
    <row r="116" spans="2:14" x14ac:dyDescent="0.25">
      <c r="B116" s="9" t="s">
        <v>892</v>
      </c>
      <c r="C116" s="9" t="s">
        <v>893</v>
      </c>
      <c r="D116" s="9" t="s">
        <v>881</v>
      </c>
      <c r="E116" s="9" t="s">
        <v>894</v>
      </c>
      <c r="F116" s="9" t="s">
        <v>883</v>
      </c>
      <c r="G116" s="9" t="s">
        <v>146</v>
      </c>
      <c r="I116" s="9" t="s">
        <v>884</v>
      </c>
      <c r="J116" s="9" t="s">
        <v>885</v>
      </c>
      <c r="N116" s="13"/>
    </row>
    <row r="117" spans="2:14" x14ac:dyDescent="0.25">
      <c r="B117" s="9" t="s">
        <v>895</v>
      </c>
      <c r="C117" s="9" t="s">
        <v>896</v>
      </c>
      <c r="D117" s="9" t="s">
        <v>881</v>
      </c>
      <c r="E117" s="9" t="s">
        <v>897</v>
      </c>
      <c r="F117" s="9" t="s">
        <v>883</v>
      </c>
      <c r="G117" s="9" t="s">
        <v>146</v>
      </c>
      <c r="I117" s="9" t="s">
        <v>884</v>
      </c>
      <c r="J117" s="9" t="s">
        <v>885</v>
      </c>
      <c r="N117" s="13"/>
    </row>
    <row r="118" spans="2:14" x14ac:dyDescent="0.25">
      <c r="B118" s="9" t="s">
        <v>898</v>
      </c>
      <c r="C118" s="9" t="s">
        <v>899</v>
      </c>
      <c r="D118" s="9" t="s">
        <v>900</v>
      </c>
      <c r="E118" s="9" t="s">
        <v>901</v>
      </c>
      <c r="F118" s="9" t="s">
        <v>902</v>
      </c>
      <c r="G118" s="9" t="s">
        <v>278</v>
      </c>
      <c r="I118" s="9" t="s">
        <v>903</v>
      </c>
      <c r="J118" s="9" t="s">
        <v>904</v>
      </c>
      <c r="N118" s="13"/>
    </row>
    <row r="119" spans="2:14" x14ac:dyDescent="0.25">
      <c r="B119" s="9" t="s">
        <v>905</v>
      </c>
      <c r="C119" s="9" t="s">
        <v>906</v>
      </c>
      <c r="D119" s="9" t="s">
        <v>907</v>
      </c>
      <c r="E119" s="9" t="s">
        <v>908</v>
      </c>
      <c r="F119" s="9" t="s">
        <v>909</v>
      </c>
      <c r="G119" s="9" t="s">
        <v>619</v>
      </c>
      <c r="H119" s="9" t="s">
        <v>910</v>
      </c>
      <c r="I119" s="9" t="s">
        <v>911</v>
      </c>
      <c r="J119" s="9" t="s">
        <v>912</v>
      </c>
      <c r="N119" s="13"/>
    </row>
    <row r="120" spans="2:14" x14ac:dyDescent="0.25">
      <c r="B120" s="9" t="s">
        <v>913</v>
      </c>
      <c r="C120" s="9" t="s">
        <v>914</v>
      </c>
      <c r="D120" s="9" t="s">
        <v>907</v>
      </c>
      <c r="E120" s="9" t="s">
        <v>915</v>
      </c>
      <c r="F120" s="9" t="s">
        <v>916</v>
      </c>
      <c r="G120" s="9" t="s">
        <v>506</v>
      </c>
      <c r="H120" s="9" t="s">
        <v>910</v>
      </c>
      <c r="I120" s="9" t="s">
        <v>917</v>
      </c>
      <c r="J120" s="9" t="s">
        <v>918</v>
      </c>
      <c r="N120" s="13"/>
    </row>
    <row r="121" spans="2:14" x14ac:dyDescent="0.25">
      <c r="B121" s="9" t="s">
        <v>919</v>
      </c>
      <c r="C121" s="9" t="s">
        <v>920</v>
      </c>
      <c r="D121" s="9" t="s">
        <v>921</v>
      </c>
      <c r="E121" s="9" t="s">
        <v>922</v>
      </c>
      <c r="F121" s="9" t="s">
        <v>923</v>
      </c>
      <c r="G121" s="9" t="s">
        <v>619</v>
      </c>
      <c r="H121" s="9" t="s">
        <v>924</v>
      </c>
      <c r="I121" s="9" t="s">
        <v>925</v>
      </c>
      <c r="J121" s="9" t="s">
        <v>926</v>
      </c>
      <c r="N121" s="13"/>
    </row>
    <row r="122" spans="2:14" x14ac:dyDescent="0.25">
      <c r="B122" s="9" t="s">
        <v>927</v>
      </c>
      <c r="C122" s="9" t="s">
        <v>928</v>
      </c>
      <c r="D122" s="9" t="s">
        <v>929</v>
      </c>
      <c r="E122" s="9" t="s">
        <v>930</v>
      </c>
      <c r="F122" s="9" t="s">
        <v>931</v>
      </c>
      <c r="G122" s="9" t="s">
        <v>214</v>
      </c>
      <c r="H122" s="9" t="s">
        <v>932</v>
      </c>
      <c r="I122" s="9" t="s">
        <v>933</v>
      </c>
      <c r="J122" s="9" t="s">
        <v>934</v>
      </c>
      <c r="N122" s="13"/>
    </row>
    <row r="123" spans="2:14" x14ac:dyDescent="0.25">
      <c r="B123" s="9" t="s">
        <v>935</v>
      </c>
      <c r="C123" s="9" t="s">
        <v>936</v>
      </c>
      <c r="D123" s="9" t="s">
        <v>937</v>
      </c>
      <c r="E123" s="9" t="s">
        <v>938</v>
      </c>
      <c r="H123" s="9" t="s">
        <v>939</v>
      </c>
      <c r="N123" s="13"/>
    </row>
    <row r="124" spans="2:14" x14ac:dyDescent="0.25">
      <c r="B124" s="9" t="s">
        <v>940</v>
      </c>
      <c r="C124" s="9" t="s">
        <v>941</v>
      </c>
      <c r="D124" s="9" t="s">
        <v>942</v>
      </c>
      <c r="E124" s="9" t="s">
        <v>943</v>
      </c>
      <c r="F124" s="9" t="s">
        <v>944</v>
      </c>
      <c r="G124" s="9" t="s">
        <v>945</v>
      </c>
      <c r="H124" s="9" t="s">
        <v>946</v>
      </c>
      <c r="I124" s="9" t="s">
        <v>947</v>
      </c>
      <c r="J124" s="9" t="s">
        <v>948</v>
      </c>
      <c r="N124" s="13"/>
    </row>
    <row r="125" spans="2:14" x14ac:dyDescent="0.25">
      <c r="B125" s="9" t="s">
        <v>949</v>
      </c>
      <c r="C125" s="14" t="s">
        <v>950</v>
      </c>
      <c r="D125" s="9" t="s">
        <v>951</v>
      </c>
      <c r="E125" s="9" t="s">
        <v>952</v>
      </c>
      <c r="F125" s="9" t="s">
        <v>953</v>
      </c>
      <c r="G125" s="9" t="s">
        <v>807</v>
      </c>
      <c r="H125" s="9" t="s">
        <v>954</v>
      </c>
      <c r="I125" s="9" t="s">
        <v>955</v>
      </c>
      <c r="J125" s="9" t="s">
        <v>956</v>
      </c>
      <c r="N125" s="13"/>
    </row>
    <row r="126" spans="2:14" x14ac:dyDescent="0.25">
      <c r="B126" s="9" t="s">
        <v>957</v>
      </c>
      <c r="C126" s="9" t="s">
        <v>958</v>
      </c>
      <c r="D126" s="9" t="s">
        <v>959</v>
      </c>
      <c r="E126" s="9" t="s">
        <v>960</v>
      </c>
      <c r="F126" s="9" t="s">
        <v>961</v>
      </c>
      <c r="G126" s="9" t="s">
        <v>506</v>
      </c>
      <c r="H126" s="9" t="s">
        <v>962</v>
      </c>
      <c r="I126" s="9" t="s">
        <v>963</v>
      </c>
      <c r="J126" s="9" t="s">
        <v>964</v>
      </c>
      <c r="N126" s="13"/>
    </row>
    <row r="127" spans="2:14" x14ac:dyDescent="0.25">
      <c r="B127" s="9" t="s">
        <v>965</v>
      </c>
      <c r="C127" s="9" t="s">
        <v>966</v>
      </c>
      <c r="D127" s="9" t="s">
        <v>967</v>
      </c>
      <c r="E127" s="9" t="s">
        <v>968</v>
      </c>
      <c r="F127" s="9" t="s">
        <v>969</v>
      </c>
      <c r="G127" s="9" t="s">
        <v>146</v>
      </c>
      <c r="I127" s="9" t="s">
        <v>970</v>
      </c>
      <c r="J127" s="9" t="s">
        <v>971</v>
      </c>
      <c r="N127" s="13"/>
    </row>
    <row r="128" spans="2:14" x14ac:dyDescent="0.25">
      <c r="B128" s="9" t="s">
        <v>972</v>
      </c>
      <c r="C128" s="14" t="s">
        <v>973</v>
      </c>
      <c r="D128" s="9" t="s">
        <v>974</v>
      </c>
      <c r="E128" s="9" t="s">
        <v>975</v>
      </c>
      <c r="F128" s="9" t="s">
        <v>976</v>
      </c>
      <c r="G128" s="9" t="s">
        <v>250</v>
      </c>
      <c r="I128" s="9" t="s">
        <v>977</v>
      </c>
      <c r="J128" s="9" t="s">
        <v>978</v>
      </c>
      <c r="N128" s="13"/>
    </row>
    <row r="129" spans="2:14" x14ac:dyDescent="0.25">
      <c r="B129" s="9" t="s">
        <v>979</v>
      </c>
      <c r="C129" s="14" t="s">
        <v>980</v>
      </c>
      <c r="D129" s="9" t="s">
        <v>981</v>
      </c>
      <c r="E129" s="9" t="s">
        <v>982</v>
      </c>
      <c r="F129" s="9" t="s">
        <v>983</v>
      </c>
      <c r="G129" s="9" t="s">
        <v>250</v>
      </c>
      <c r="H129" s="9" t="s">
        <v>325</v>
      </c>
      <c r="I129" s="9" t="s">
        <v>984</v>
      </c>
      <c r="J129" s="9" t="s">
        <v>985</v>
      </c>
      <c r="N129" s="13"/>
    </row>
    <row r="130" spans="2:14" x14ac:dyDescent="0.25">
      <c r="B130" s="9" t="s">
        <v>986</v>
      </c>
      <c r="C130" s="14" t="s">
        <v>987</v>
      </c>
      <c r="D130" s="9" t="s">
        <v>988</v>
      </c>
      <c r="E130" s="9" t="s">
        <v>989</v>
      </c>
      <c r="F130" s="9" t="s">
        <v>983</v>
      </c>
      <c r="G130" s="9" t="s">
        <v>250</v>
      </c>
      <c r="H130" s="9" t="s">
        <v>325</v>
      </c>
      <c r="I130" s="9" t="s">
        <v>984</v>
      </c>
      <c r="J130" s="9" t="s">
        <v>985</v>
      </c>
      <c r="N130" s="13"/>
    </row>
    <row r="131" spans="2:14" x14ac:dyDescent="0.25">
      <c r="B131" s="9" t="s">
        <v>990</v>
      </c>
      <c r="C131" s="14" t="s">
        <v>991</v>
      </c>
      <c r="D131" s="9" t="s">
        <v>992</v>
      </c>
      <c r="E131" s="9" t="s">
        <v>993</v>
      </c>
      <c r="F131" s="9" t="s">
        <v>994</v>
      </c>
      <c r="G131" s="9" t="s">
        <v>250</v>
      </c>
      <c r="I131" s="9" t="s">
        <v>995</v>
      </c>
      <c r="J131" s="9" t="s">
        <v>996</v>
      </c>
      <c r="N131" s="13"/>
    </row>
    <row r="132" spans="2:14" x14ac:dyDescent="0.25">
      <c r="B132" s="9" t="s">
        <v>997</v>
      </c>
      <c r="C132" s="14" t="s">
        <v>998</v>
      </c>
      <c r="D132" s="9" t="s">
        <v>999</v>
      </c>
      <c r="E132" s="9" t="s">
        <v>1000</v>
      </c>
      <c r="F132" s="9" t="s">
        <v>983</v>
      </c>
      <c r="G132" s="9" t="s">
        <v>250</v>
      </c>
      <c r="H132" s="9" t="s">
        <v>325</v>
      </c>
      <c r="I132" s="9" t="s">
        <v>984</v>
      </c>
      <c r="J132" s="9" t="s">
        <v>985</v>
      </c>
      <c r="N132" s="13"/>
    </row>
    <row r="133" spans="2:14" x14ac:dyDescent="0.25">
      <c r="B133" s="9" t="s">
        <v>1001</v>
      </c>
      <c r="C133" s="14" t="s">
        <v>1002</v>
      </c>
      <c r="D133" s="9" t="s">
        <v>1003</v>
      </c>
      <c r="E133" s="9" t="s">
        <v>1004</v>
      </c>
      <c r="F133" s="9" t="s">
        <v>983</v>
      </c>
      <c r="G133" s="9" t="s">
        <v>250</v>
      </c>
      <c r="H133" s="9" t="s">
        <v>325</v>
      </c>
      <c r="I133" s="9" t="s">
        <v>984</v>
      </c>
      <c r="J133" s="9" t="s">
        <v>985</v>
      </c>
      <c r="N133" s="13"/>
    </row>
    <row r="134" spans="2:14" x14ac:dyDescent="0.25">
      <c r="B134" s="9" t="s">
        <v>1005</v>
      </c>
      <c r="C134" s="14" t="s">
        <v>1006</v>
      </c>
      <c r="D134" s="9" t="s">
        <v>1007</v>
      </c>
      <c r="E134" s="9" t="s">
        <v>1008</v>
      </c>
      <c r="F134" s="9" t="s">
        <v>1009</v>
      </c>
      <c r="G134" s="9" t="s">
        <v>250</v>
      </c>
      <c r="I134" s="9" t="s">
        <v>1010</v>
      </c>
      <c r="J134" s="9" t="s">
        <v>1011</v>
      </c>
      <c r="N134" s="13"/>
    </row>
    <row r="135" spans="2:14" x14ac:dyDescent="0.25">
      <c r="B135" s="9" t="s">
        <v>1012</v>
      </c>
      <c r="C135" s="14" t="s">
        <v>1013</v>
      </c>
      <c r="D135" s="9" t="s">
        <v>1014</v>
      </c>
      <c r="E135" s="9" t="s">
        <v>1015</v>
      </c>
      <c r="F135" s="9" t="s">
        <v>983</v>
      </c>
      <c r="G135" s="9" t="s">
        <v>250</v>
      </c>
      <c r="H135" s="9" t="s">
        <v>325</v>
      </c>
      <c r="I135" s="9" t="s">
        <v>984</v>
      </c>
      <c r="J135" s="9" t="s">
        <v>985</v>
      </c>
      <c r="N135" s="13"/>
    </row>
    <row r="136" spans="2:14" x14ac:dyDescent="0.25">
      <c r="B136" s="9" t="s">
        <v>1016</v>
      </c>
      <c r="C136" s="14" t="s">
        <v>1017</v>
      </c>
      <c r="D136" s="9" t="s">
        <v>1018</v>
      </c>
      <c r="E136" s="9" t="s">
        <v>1019</v>
      </c>
      <c r="F136" s="9" t="s">
        <v>1020</v>
      </c>
      <c r="G136" s="9" t="s">
        <v>250</v>
      </c>
      <c r="I136" s="9" t="s">
        <v>1021</v>
      </c>
      <c r="J136" s="9" t="s">
        <v>1022</v>
      </c>
      <c r="N136" s="13"/>
    </row>
    <row r="137" spans="2:14" x14ac:dyDescent="0.25">
      <c r="B137" s="9" t="s">
        <v>1023</v>
      </c>
      <c r="C137" s="14" t="s">
        <v>1024</v>
      </c>
      <c r="D137" s="9" t="s">
        <v>1025</v>
      </c>
      <c r="E137" s="9" t="s">
        <v>1026</v>
      </c>
      <c r="F137" s="9" t="s">
        <v>1027</v>
      </c>
      <c r="G137" s="9" t="s">
        <v>250</v>
      </c>
      <c r="I137" s="9" t="s">
        <v>1028</v>
      </c>
      <c r="J137" s="9" t="s">
        <v>1029</v>
      </c>
      <c r="N137" s="13"/>
    </row>
    <row r="138" spans="2:14" x14ac:dyDescent="0.25">
      <c r="B138" s="9" t="s">
        <v>1030</v>
      </c>
      <c r="C138" s="14" t="s">
        <v>1031</v>
      </c>
      <c r="D138" s="9" t="s">
        <v>1032</v>
      </c>
      <c r="E138" s="9" t="s">
        <v>1033</v>
      </c>
      <c r="F138" s="9" t="s">
        <v>983</v>
      </c>
      <c r="G138" s="9" t="s">
        <v>250</v>
      </c>
      <c r="H138" s="9" t="s">
        <v>325</v>
      </c>
      <c r="I138" s="9" t="s">
        <v>984</v>
      </c>
      <c r="J138" s="9" t="s">
        <v>985</v>
      </c>
      <c r="N138" s="13"/>
    </row>
    <row r="139" spans="2:14" x14ac:dyDescent="0.25">
      <c r="B139" s="9" t="s">
        <v>1034</v>
      </c>
      <c r="C139" s="14" t="s">
        <v>1035</v>
      </c>
      <c r="D139" s="9" t="s">
        <v>1036</v>
      </c>
      <c r="E139" s="9" t="s">
        <v>1037</v>
      </c>
      <c r="F139" s="9" t="s">
        <v>983</v>
      </c>
      <c r="G139" s="9" t="s">
        <v>250</v>
      </c>
      <c r="H139" s="9" t="s">
        <v>325</v>
      </c>
      <c r="I139" s="9" t="s">
        <v>984</v>
      </c>
      <c r="J139" s="9" t="s">
        <v>985</v>
      </c>
      <c r="N139" s="13"/>
    </row>
    <row r="140" spans="2:14" x14ac:dyDescent="0.25">
      <c r="B140" s="9" t="s">
        <v>1038</v>
      </c>
      <c r="C140" s="14" t="s">
        <v>1039</v>
      </c>
      <c r="D140" s="9" t="s">
        <v>1040</v>
      </c>
      <c r="E140" s="9" t="s">
        <v>1041</v>
      </c>
      <c r="F140" s="9" t="s">
        <v>1009</v>
      </c>
      <c r="G140" s="9" t="s">
        <v>250</v>
      </c>
      <c r="H140" s="9" t="s">
        <v>325</v>
      </c>
      <c r="I140" s="9" t="s">
        <v>1010</v>
      </c>
      <c r="J140" s="9" t="s">
        <v>1011</v>
      </c>
      <c r="N140" s="13"/>
    </row>
    <row r="141" spans="2:14" x14ac:dyDescent="0.25">
      <c r="B141" s="9" t="s">
        <v>1042</v>
      </c>
      <c r="C141" s="14" t="s">
        <v>1043</v>
      </c>
      <c r="D141" s="9" t="s">
        <v>1044</v>
      </c>
      <c r="E141" s="9" t="s">
        <v>1045</v>
      </c>
      <c r="F141" s="9" t="s">
        <v>983</v>
      </c>
      <c r="G141" s="9" t="s">
        <v>250</v>
      </c>
      <c r="I141" s="9" t="s">
        <v>984</v>
      </c>
      <c r="J141" s="9" t="s">
        <v>985</v>
      </c>
      <c r="N141" s="13"/>
    </row>
    <row r="142" spans="2:14" x14ac:dyDescent="0.25">
      <c r="B142" s="9" t="s">
        <v>1046</v>
      </c>
      <c r="C142" s="14" t="s">
        <v>1047</v>
      </c>
      <c r="D142" s="9" t="s">
        <v>1048</v>
      </c>
      <c r="E142" s="9" t="s">
        <v>1049</v>
      </c>
      <c r="F142" s="9" t="s">
        <v>1009</v>
      </c>
      <c r="G142" s="9" t="s">
        <v>250</v>
      </c>
      <c r="I142" s="9" t="s">
        <v>1010</v>
      </c>
      <c r="J142" s="9" t="s">
        <v>1011</v>
      </c>
      <c r="N142" s="13"/>
    </row>
    <row r="143" spans="2:14" x14ac:dyDescent="0.25">
      <c r="B143" s="9" t="s">
        <v>1050</v>
      </c>
      <c r="C143" s="14" t="s">
        <v>1051</v>
      </c>
      <c r="D143" s="9" t="s">
        <v>1052</v>
      </c>
      <c r="E143" s="9" t="s">
        <v>1053</v>
      </c>
      <c r="F143" s="9" t="s">
        <v>1054</v>
      </c>
      <c r="G143" s="9" t="s">
        <v>250</v>
      </c>
      <c r="I143" s="9" t="s">
        <v>1055</v>
      </c>
      <c r="J143" s="9" t="s">
        <v>1056</v>
      </c>
      <c r="N143" s="13"/>
    </row>
    <row r="144" spans="2:14" x14ac:dyDescent="0.25">
      <c r="B144" s="9" t="s">
        <v>1057</v>
      </c>
      <c r="C144" s="14" t="s">
        <v>1058</v>
      </c>
      <c r="D144" s="9" t="s">
        <v>1059</v>
      </c>
      <c r="E144" s="9" t="s">
        <v>1060</v>
      </c>
      <c r="F144" s="9" t="s">
        <v>1054</v>
      </c>
      <c r="G144" s="9" t="s">
        <v>250</v>
      </c>
      <c r="H144" s="9" t="s">
        <v>325</v>
      </c>
      <c r="I144" s="9" t="s">
        <v>1055</v>
      </c>
      <c r="J144" s="9" t="s">
        <v>1056</v>
      </c>
      <c r="N144" s="13"/>
    </row>
    <row r="145" spans="2:14" x14ac:dyDescent="0.25">
      <c r="B145" s="9" t="s">
        <v>1061</v>
      </c>
      <c r="C145" s="14" t="s">
        <v>1062</v>
      </c>
      <c r="D145" s="9" t="s">
        <v>1063</v>
      </c>
      <c r="E145" s="9" t="s">
        <v>1064</v>
      </c>
      <c r="F145" s="9" t="s">
        <v>1065</v>
      </c>
      <c r="G145" s="9" t="s">
        <v>250</v>
      </c>
      <c r="H145" s="9" t="s">
        <v>325</v>
      </c>
      <c r="I145" s="9" t="s">
        <v>1066</v>
      </c>
      <c r="J145" s="9" t="s">
        <v>1067</v>
      </c>
      <c r="N145" s="13"/>
    </row>
    <row r="146" spans="2:14" x14ac:dyDescent="0.25">
      <c r="B146" s="9" t="s">
        <v>1068</v>
      </c>
      <c r="C146" s="9" t="s">
        <v>1069</v>
      </c>
      <c r="D146" s="9" t="s">
        <v>1070</v>
      </c>
      <c r="E146" s="9" t="s">
        <v>1071</v>
      </c>
      <c r="F146" s="9" t="s">
        <v>1072</v>
      </c>
      <c r="G146" s="9" t="s">
        <v>674</v>
      </c>
      <c r="H146" s="9" t="s">
        <v>1073</v>
      </c>
      <c r="I146" s="9" t="s">
        <v>1074</v>
      </c>
      <c r="J146" s="9" t="s">
        <v>1075</v>
      </c>
      <c r="N146" s="13"/>
    </row>
    <row r="147" spans="2:14" x14ac:dyDescent="0.25">
      <c r="B147" s="9" t="s">
        <v>1076</v>
      </c>
      <c r="C147" s="9" t="s">
        <v>1077</v>
      </c>
      <c r="D147" s="9" t="s">
        <v>1078</v>
      </c>
      <c r="E147" s="9" t="s">
        <v>1079</v>
      </c>
      <c r="F147" s="9" t="s">
        <v>1080</v>
      </c>
      <c r="G147" s="9" t="s">
        <v>278</v>
      </c>
      <c r="I147" s="9" t="s">
        <v>1081</v>
      </c>
      <c r="J147" s="9" t="s">
        <v>1082</v>
      </c>
      <c r="N147" s="13"/>
    </row>
    <row r="148" spans="2:14" x14ac:dyDescent="0.25">
      <c r="B148" s="9" t="s">
        <v>1083</v>
      </c>
      <c r="C148" s="9" t="s">
        <v>1084</v>
      </c>
      <c r="D148" s="9" t="s">
        <v>1085</v>
      </c>
      <c r="E148" s="9" t="s">
        <v>1086</v>
      </c>
      <c r="F148" s="9" t="s">
        <v>1087</v>
      </c>
      <c r="G148" s="9" t="s">
        <v>146</v>
      </c>
      <c r="H148" s="9" t="s">
        <v>1088</v>
      </c>
      <c r="I148" s="9" t="s">
        <v>1089</v>
      </c>
      <c r="J148" s="9" t="s">
        <v>1090</v>
      </c>
      <c r="N148" s="13"/>
    </row>
    <row r="149" spans="2:14" x14ac:dyDescent="0.25">
      <c r="B149" s="9" t="s">
        <v>1091</v>
      </c>
      <c r="C149" s="14" t="s">
        <v>1092</v>
      </c>
      <c r="D149" s="9" t="s">
        <v>1093</v>
      </c>
      <c r="E149" s="9" t="s">
        <v>1094</v>
      </c>
      <c r="F149" s="9" t="s">
        <v>1095</v>
      </c>
      <c r="G149" s="9" t="s">
        <v>278</v>
      </c>
      <c r="I149" s="9" t="s">
        <v>1096</v>
      </c>
      <c r="J149" s="9" t="s">
        <v>1097</v>
      </c>
      <c r="N149" s="13"/>
    </row>
    <row r="150" spans="2:14" x14ac:dyDescent="0.25">
      <c r="B150" s="9" t="s">
        <v>1098</v>
      </c>
      <c r="C150" s="9" t="s">
        <v>1099</v>
      </c>
      <c r="D150" s="9" t="s">
        <v>1100</v>
      </c>
      <c r="E150" s="9" t="s">
        <v>1101</v>
      </c>
      <c r="F150" s="9" t="s">
        <v>1087</v>
      </c>
      <c r="G150" s="9" t="s">
        <v>146</v>
      </c>
      <c r="H150" s="9" t="s">
        <v>1088</v>
      </c>
      <c r="I150" s="9" t="s">
        <v>1089</v>
      </c>
      <c r="J150" s="9" t="s">
        <v>1090</v>
      </c>
      <c r="N150" s="13"/>
    </row>
    <row r="151" spans="2:14" x14ac:dyDescent="0.25">
      <c r="B151" s="9" t="s">
        <v>1102</v>
      </c>
      <c r="C151" s="9" t="s">
        <v>1103</v>
      </c>
      <c r="D151" s="9" t="s">
        <v>1104</v>
      </c>
      <c r="E151" s="9" t="s">
        <v>1105</v>
      </c>
      <c r="G151" s="9" t="s">
        <v>807</v>
      </c>
      <c r="N151" s="13"/>
    </row>
    <row r="152" spans="2:14" x14ac:dyDescent="0.25">
      <c r="B152" s="9" t="s">
        <v>1106</v>
      </c>
      <c r="C152" s="9" t="s">
        <v>1107</v>
      </c>
      <c r="D152" s="9" t="s">
        <v>1104</v>
      </c>
      <c r="E152" s="9" t="s">
        <v>1108</v>
      </c>
      <c r="G152" s="9" t="s">
        <v>807</v>
      </c>
      <c r="N152" s="13"/>
    </row>
    <row r="153" spans="2:14" x14ac:dyDescent="0.25">
      <c r="B153" s="9" t="s">
        <v>1109</v>
      </c>
      <c r="C153" s="9" t="s">
        <v>1110</v>
      </c>
      <c r="D153" s="9" t="s">
        <v>1111</v>
      </c>
      <c r="E153" s="9" t="s">
        <v>1112</v>
      </c>
      <c r="F153" s="9" t="s">
        <v>1113</v>
      </c>
      <c r="G153" s="9" t="s">
        <v>214</v>
      </c>
      <c r="H153" s="9" t="s">
        <v>1114</v>
      </c>
      <c r="I153" s="9" t="s">
        <v>1115</v>
      </c>
      <c r="J153" s="9" t="s">
        <v>1116</v>
      </c>
      <c r="N153" s="13"/>
    </row>
    <row r="154" spans="2:14" x14ac:dyDescent="0.25">
      <c r="B154" s="9" t="s">
        <v>1117</v>
      </c>
      <c r="C154" s="9" t="s">
        <v>1118</v>
      </c>
      <c r="D154" s="9" t="s">
        <v>1119</v>
      </c>
      <c r="E154" s="9" t="s">
        <v>1120</v>
      </c>
      <c r="F154" s="9" t="s">
        <v>1121</v>
      </c>
      <c r="G154" s="9" t="s">
        <v>146</v>
      </c>
      <c r="I154" s="9" t="s">
        <v>1122</v>
      </c>
      <c r="J154" s="9" t="s">
        <v>1123</v>
      </c>
      <c r="N154" s="13"/>
    </row>
    <row r="155" spans="2:14" x14ac:dyDescent="0.25">
      <c r="B155" s="9" t="s">
        <v>1124</v>
      </c>
      <c r="C155" s="9" t="s">
        <v>1125</v>
      </c>
      <c r="D155" s="9" t="s">
        <v>1126</v>
      </c>
      <c r="E155" s="9" t="s">
        <v>1127</v>
      </c>
      <c r="F155" s="9" t="s">
        <v>1128</v>
      </c>
      <c r="G155" s="9" t="s">
        <v>728</v>
      </c>
      <c r="H155" s="9" t="s">
        <v>1129</v>
      </c>
      <c r="I155" s="9" t="s">
        <v>1130</v>
      </c>
      <c r="J155" s="9" t="s">
        <v>1131</v>
      </c>
      <c r="N155" s="13"/>
    </row>
    <row r="156" spans="2:14" x14ac:dyDescent="0.25">
      <c r="B156" s="9" t="s">
        <v>1132</v>
      </c>
      <c r="C156" s="9" t="s">
        <v>1133</v>
      </c>
      <c r="D156" s="9" t="s">
        <v>1134</v>
      </c>
      <c r="E156" s="9" t="s">
        <v>1135</v>
      </c>
      <c r="F156" s="9" t="s">
        <v>1136</v>
      </c>
      <c r="G156" s="9" t="s">
        <v>728</v>
      </c>
      <c r="H156" s="9" t="s">
        <v>1137</v>
      </c>
      <c r="I156" s="9" t="s">
        <v>1138</v>
      </c>
      <c r="J156" s="9" t="s">
        <v>1139</v>
      </c>
      <c r="N156" s="13"/>
    </row>
    <row r="157" spans="2:14" x14ac:dyDescent="0.25">
      <c r="B157" s="9" t="s">
        <v>1140</v>
      </c>
      <c r="C157" s="9" t="s">
        <v>1141</v>
      </c>
      <c r="D157" s="9" t="s">
        <v>1142</v>
      </c>
      <c r="E157" s="9" t="s">
        <v>1143</v>
      </c>
      <c r="F157" s="9" t="s">
        <v>1144</v>
      </c>
      <c r="G157" s="9" t="s">
        <v>146</v>
      </c>
      <c r="I157" s="9" t="s">
        <v>1145</v>
      </c>
      <c r="J157" s="9" t="s">
        <v>1146</v>
      </c>
      <c r="N157" s="13"/>
    </row>
    <row r="158" spans="2:14" x14ac:dyDescent="0.25">
      <c r="B158" s="9" t="s">
        <v>1147</v>
      </c>
      <c r="C158" s="9" t="s">
        <v>1148</v>
      </c>
      <c r="D158" s="9" t="s">
        <v>1149</v>
      </c>
      <c r="E158" s="9" t="s">
        <v>1150</v>
      </c>
      <c r="G158" s="9" t="s">
        <v>160</v>
      </c>
      <c r="N158" s="13"/>
    </row>
    <row r="159" spans="2:14" x14ac:dyDescent="0.25">
      <c r="B159" s="9" t="s">
        <v>1151</v>
      </c>
      <c r="C159" s="9" t="s">
        <v>1152</v>
      </c>
      <c r="D159" s="9" t="s">
        <v>1153</v>
      </c>
      <c r="E159" s="9" t="s">
        <v>1154</v>
      </c>
      <c r="F159" s="9" t="s">
        <v>1155</v>
      </c>
      <c r="G159" s="9" t="s">
        <v>137</v>
      </c>
      <c r="H159" s="9" t="s">
        <v>1156</v>
      </c>
      <c r="I159" s="9" t="s">
        <v>1157</v>
      </c>
      <c r="J159" s="9" t="s">
        <v>1158</v>
      </c>
      <c r="N159" s="13"/>
    </row>
    <row r="160" spans="2:14" x14ac:dyDescent="0.25">
      <c r="B160" s="9" t="s">
        <v>1159</v>
      </c>
      <c r="C160" s="9" t="s">
        <v>1160</v>
      </c>
      <c r="D160" s="9" t="s">
        <v>1161</v>
      </c>
      <c r="E160" s="9" t="s">
        <v>1162</v>
      </c>
      <c r="F160" s="9" t="s">
        <v>1163</v>
      </c>
      <c r="G160" s="9" t="s">
        <v>278</v>
      </c>
      <c r="I160" s="9" t="s">
        <v>1164</v>
      </c>
      <c r="J160" s="9" t="s">
        <v>1165</v>
      </c>
      <c r="N160" s="13"/>
    </row>
    <row r="161" spans="2:14" x14ac:dyDescent="0.25">
      <c r="B161" s="9" t="s">
        <v>1166</v>
      </c>
      <c r="C161" s="9" t="s">
        <v>1167</v>
      </c>
      <c r="D161" s="9" t="s">
        <v>1168</v>
      </c>
      <c r="E161" s="9" t="s">
        <v>1169</v>
      </c>
      <c r="F161" s="9" t="s">
        <v>1170</v>
      </c>
      <c r="G161" s="9" t="s">
        <v>1171</v>
      </c>
      <c r="H161" s="9" t="s">
        <v>1172</v>
      </c>
      <c r="I161" s="9" t="s">
        <v>1173</v>
      </c>
      <c r="J161" s="9" t="s">
        <v>1174</v>
      </c>
      <c r="N161" s="13"/>
    </row>
    <row r="162" spans="2:14" x14ac:dyDescent="0.25">
      <c r="B162" s="9" t="s">
        <v>1175</v>
      </c>
      <c r="C162" s="9" t="s">
        <v>1176</v>
      </c>
      <c r="D162" s="9" t="s">
        <v>1177</v>
      </c>
      <c r="E162" s="9" t="s">
        <v>1178</v>
      </c>
      <c r="G162" s="9" t="s">
        <v>278</v>
      </c>
      <c r="N162" s="13"/>
    </row>
    <row r="163" spans="2:14" x14ac:dyDescent="0.25">
      <c r="B163" s="9" t="s">
        <v>1179</v>
      </c>
      <c r="C163" s="9" t="s">
        <v>1180</v>
      </c>
      <c r="D163" s="9" t="s">
        <v>1181</v>
      </c>
      <c r="E163" s="9" t="s">
        <v>1182</v>
      </c>
      <c r="F163" s="9" t="s">
        <v>1183</v>
      </c>
      <c r="G163" s="9" t="s">
        <v>278</v>
      </c>
      <c r="I163" s="9" t="s">
        <v>1184</v>
      </c>
      <c r="J163" s="9" t="s">
        <v>1185</v>
      </c>
      <c r="N163" s="13"/>
    </row>
    <row r="164" spans="2:14" x14ac:dyDescent="0.25">
      <c r="B164" s="9" t="s">
        <v>1186</v>
      </c>
      <c r="C164" s="14" t="s">
        <v>1187</v>
      </c>
      <c r="D164" s="9" t="s">
        <v>1188</v>
      </c>
      <c r="E164" s="9" t="s">
        <v>1189</v>
      </c>
      <c r="F164" s="9" t="s">
        <v>1190</v>
      </c>
      <c r="G164" s="9" t="s">
        <v>278</v>
      </c>
      <c r="I164" s="9" t="s">
        <v>1191</v>
      </c>
      <c r="J164" s="9" t="s">
        <v>1192</v>
      </c>
      <c r="N164" s="13"/>
    </row>
    <row r="165" spans="2:14" x14ac:dyDescent="0.25">
      <c r="B165" s="9" t="s">
        <v>1193</v>
      </c>
      <c r="C165" s="9" t="s">
        <v>1194</v>
      </c>
      <c r="D165" s="9" t="s">
        <v>1195</v>
      </c>
      <c r="E165" s="9" t="s">
        <v>1196</v>
      </c>
      <c r="F165" s="9" t="s">
        <v>1197</v>
      </c>
      <c r="G165" s="9" t="s">
        <v>146</v>
      </c>
      <c r="I165" s="9" t="s">
        <v>1198</v>
      </c>
      <c r="J165" s="9" t="s">
        <v>1199</v>
      </c>
      <c r="N165" s="13"/>
    </row>
    <row r="166" spans="2:14" x14ac:dyDescent="0.25">
      <c r="B166" s="9" t="s">
        <v>1200</v>
      </c>
      <c r="C166" s="9" t="s">
        <v>1201</v>
      </c>
      <c r="D166" s="9" t="s">
        <v>1202</v>
      </c>
      <c r="E166" s="9" t="s">
        <v>1203</v>
      </c>
      <c r="F166" s="9" t="s">
        <v>1204</v>
      </c>
      <c r="G166" s="9" t="s">
        <v>674</v>
      </c>
      <c r="H166" s="9" t="s">
        <v>1205</v>
      </c>
      <c r="I166" s="9" t="s">
        <v>1206</v>
      </c>
      <c r="J166" s="9" t="s">
        <v>1207</v>
      </c>
      <c r="N166" s="13"/>
    </row>
    <row r="167" spans="2:14" x14ac:dyDescent="0.25">
      <c r="B167" s="9" t="s">
        <v>1208</v>
      </c>
      <c r="C167" s="9" t="s">
        <v>1209</v>
      </c>
      <c r="D167" s="9" t="s">
        <v>1210</v>
      </c>
      <c r="E167" s="9" t="s">
        <v>1211</v>
      </c>
      <c r="F167" s="9" t="s">
        <v>1212</v>
      </c>
      <c r="G167" s="9" t="s">
        <v>146</v>
      </c>
      <c r="H167" s="9" t="s">
        <v>1213</v>
      </c>
      <c r="I167" s="9" t="s">
        <v>1214</v>
      </c>
      <c r="J167" s="9" t="s">
        <v>1215</v>
      </c>
      <c r="N167" s="13"/>
    </row>
    <row r="168" spans="2:14" x14ac:dyDescent="0.25">
      <c r="B168" s="9" t="s">
        <v>1216</v>
      </c>
      <c r="C168" s="14" t="s">
        <v>1217</v>
      </c>
      <c r="D168" s="9" t="s">
        <v>1218</v>
      </c>
      <c r="E168" s="9" t="s">
        <v>1219</v>
      </c>
      <c r="F168" s="9" t="s">
        <v>1220</v>
      </c>
      <c r="G168" s="9" t="s">
        <v>146</v>
      </c>
      <c r="I168" s="9" t="s">
        <v>1221</v>
      </c>
      <c r="J168" s="9" t="s">
        <v>1222</v>
      </c>
      <c r="N168" s="13"/>
    </row>
    <row r="169" spans="2:14" x14ac:dyDescent="0.25">
      <c r="B169" s="9" t="s">
        <v>1223</v>
      </c>
      <c r="C169" s="14" t="s">
        <v>1224</v>
      </c>
      <c r="D169" s="9" t="s">
        <v>1225</v>
      </c>
      <c r="E169" s="9" t="s">
        <v>1226</v>
      </c>
      <c r="F169" s="9" t="s">
        <v>1227</v>
      </c>
      <c r="G169" s="9" t="s">
        <v>807</v>
      </c>
      <c r="I169" s="9" t="s">
        <v>1228</v>
      </c>
      <c r="J169" s="9" t="s">
        <v>1229</v>
      </c>
      <c r="N169" s="13"/>
    </row>
    <row r="170" spans="2:14" x14ac:dyDescent="0.25">
      <c r="B170" s="9" t="s">
        <v>1230</v>
      </c>
      <c r="C170" s="14" t="s">
        <v>1231</v>
      </c>
      <c r="D170" s="9" t="s">
        <v>1225</v>
      </c>
      <c r="E170" s="9" t="s">
        <v>1232</v>
      </c>
      <c r="F170" s="9" t="s">
        <v>1227</v>
      </c>
      <c r="G170" s="9" t="s">
        <v>807</v>
      </c>
      <c r="I170" s="9" t="s">
        <v>1228</v>
      </c>
      <c r="J170" s="9" t="s">
        <v>1229</v>
      </c>
      <c r="N170" s="13"/>
    </row>
    <row r="171" spans="2:14" x14ac:dyDescent="0.25">
      <c r="B171" s="9" t="s">
        <v>1233</v>
      </c>
      <c r="C171" s="9" t="s">
        <v>1234</v>
      </c>
      <c r="D171" s="9" t="s">
        <v>1225</v>
      </c>
      <c r="E171" s="9" t="s">
        <v>1235</v>
      </c>
      <c r="G171" s="9" t="s">
        <v>807</v>
      </c>
      <c r="N171" s="13"/>
    </row>
    <row r="172" spans="2:14" x14ac:dyDescent="0.25">
      <c r="B172" s="9" t="s">
        <v>1236</v>
      </c>
      <c r="C172" s="9" t="s">
        <v>1237</v>
      </c>
      <c r="D172" s="9" t="s">
        <v>1238</v>
      </c>
      <c r="E172" s="9" t="s">
        <v>1239</v>
      </c>
      <c r="F172" s="9" t="s">
        <v>1240</v>
      </c>
      <c r="G172" s="9" t="s">
        <v>278</v>
      </c>
      <c r="I172" s="9" t="s">
        <v>1241</v>
      </c>
      <c r="J172" s="9" t="s">
        <v>1242</v>
      </c>
      <c r="N172" s="13"/>
    </row>
    <row r="173" spans="2:14" x14ac:dyDescent="0.25">
      <c r="B173" s="9" t="s">
        <v>1243</v>
      </c>
      <c r="C173" s="9" t="s">
        <v>1244</v>
      </c>
      <c r="D173" s="9" t="s">
        <v>1245</v>
      </c>
      <c r="E173" s="9" t="s">
        <v>1246</v>
      </c>
      <c r="F173" s="9" t="s">
        <v>1247</v>
      </c>
      <c r="G173" s="9" t="s">
        <v>355</v>
      </c>
      <c r="H173" s="9" t="s">
        <v>1248</v>
      </c>
      <c r="I173" s="9" t="s">
        <v>1249</v>
      </c>
      <c r="J173" s="9" t="s">
        <v>1250</v>
      </c>
      <c r="N173" s="13"/>
    </row>
    <row r="174" spans="2:14" x14ac:dyDescent="0.25">
      <c r="B174" s="9" t="s">
        <v>1251</v>
      </c>
      <c r="C174" s="9" t="s">
        <v>1252</v>
      </c>
      <c r="D174" s="9" t="s">
        <v>1253</v>
      </c>
      <c r="E174" s="9" t="s">
        <v>1254</v>
      </c>
      <c r="F174" s="9" t="s">
        <v>1255</v>
      </c>
      <c r="G174" s="9" t="s">
        <v>515</v>
      </c>
      <c r="H174" s="9" t="s">
        <v>1256</v>
      </c>
      <c r="I174" s="9" t="s">
        <v>1257</v>
      </c>
      <c r="J174" s="9" t="s">
        <v>1258</v>
      </c>
      <c r="N174" s="13"/>
    </row>
    <row r="175" spans="2:14" x14ac:dyDescent="0.25">
      <c r="B175" s="9" t="s">
        <v>1259</v>
      </c>
      <c r="C175" s="9" t="s">
        <v>1260</v>
      </c>
      <c r="D175" s="9" t="s">
        <v>1261</v>
      </c>
      <c r="E175" s="9" t="s">
        <v>1262</v>
      </c>
      <c r="F175" s="9" t="s">
        <v>1263</v>
      </c>
      <c r="G175" s="9" t="s">
        <v>515</v>
      </c>
      <c r="H175" s="9" t="s">
        <v>1264</v>
      </c>
      <c r="I175" s="9" t="s">
        <v>1265</v>
      </c>
      <c r="J175" s="9" t="s">
        <v>1266</v>
      </c>
      <c r="N175" s="13"/>
    </row>
    <row r="176" spans="2:14" x14ac:dyDescent="0.25">
      <c r="B176" s="9" t="s">
        <v>1267</v>
      </c>
      <c r="C176" s="9" t="s">
        <v>1268</v>
      </c>
      <c r="D176" s="9" t="s">
        <v>1269</v>
      </c>
      <c r="E176" s="9" t="s">
        <v>1270</v>
      </c>
      <c r="F176" s="9" t="s">
        <v>1271</v>
      </c>
      <c r="G176" s="9" t="s">
        <v>278</v>
      </c>
      <c r="I176" s="9" t="s">
        <v>1272</v>
      </c>
      <c r="J176" s="9" t="s">
        <v>1273</v>
      </c>
      <c r="N176" s="13"/>
    </row>
    <row r="177" spans="2:14" x14ac:dyDescent="0.25">
      <c r="B177" s="9" t="s">
        <v>1274</v>
      </c>
      <c r="C177" s="9" t="s">
        <v>1275</v>
      </c>
      <c r="D177" s="9" t="s">
        <v>1276</v>
      </c>
      <c r="E177" s="9" t="s">
        <v>1277</v>
      </c>
      <c r="F177" s="9" t="s">
        <v>1278</v>
      </c>
      <c r="G177" s="9" t="s">
        <v>807</v>
      </c>
      <c r="H177" s="9" t="s">
        <v>1279</v>
      </c>
      <c r="I177" s="9" t="s">
        <v>1280</v>
      </c>
      <c r="J177" s="9" t="s">
        <v>1281</v>
      </c>
      <c r="N177" s="13"/>
    </row>
    <row r="178" spans="2:14" x14ac:dyDescent="0.25">
      <c r="B178" s="9" t="s">
        <v>1282</v>
      </c>
      <c r="C178" s="14" t="s">
        <v>7</v>
      </c>
      <c r="D178" s="9" t="s">
        <v>1283</v>
      </c>
      <c r="E178" s="9" t="s">
        <v>1284</v>
      </c>
      <c r="F178" s="9" t="s">
        <v>1285</v>
      </c>
      <c r="G178" s="9" t="s">
        <v>807</v>
      </c>
      <c r="H178" s="9" t="s">
        <v>1286</v>
      </c>
      <c r="I178" s="9" t="s">
        <v>1287</v>
      </c>
      <c r="J178" s="9" t="s">
        <v>1288</v>
      </c>
      <c r="N178" s="13"/>
    </row>
    <row r="179" spans="2:14" x14ac:dyDescent="0.25">
      <c r="B179" s="9" t="s">
        <v>1289</v>
      </c>
      <c r="C179" s="14" t="s">
        <v>8</v>
      </c>
      <c r="D179" s="9" t="s">
        <v>1290</v>
      </c>
      <c r="E179" s="9" t="s">
        <v>1291</v>
      </c>
      <c r="F179" s="9" t="s">
        <v>1292</v>
      </c>
      <c r="G179" s="9" t="s">
        <v>807</v>
      </c>
      <c r="H179" s="9" t="s">
        <v>1293</v>
      </c>
      <c r="I179" s="9" t="s">
        <v>1294</v>
      </c>
      <c r="J179" s="9" t="s">
        <v>1295</v>
      </c>
      <c r="N179" s="13"/>
    </row>
    <row r="180" spans="2:14" x14ac:dyDescent="0.25">
      <c r="B180" s="9" t="s">
        <v>1296</v>
      </c>
      <c r="C180" s="9" t="s">
        <v>1297</v>
      </c>
      <c r="D180" s="9" t="s">
        <v>1298</v>
      </c>
      <c r="E180" s="9" t="s">
        <v>1299</v>
      </c>
      <c r="F180" s="9" t="s">
        <v>1300</v>
      </c>
      <c r="G180" s="9" t="s">
        <v>506</v>
      </c>
      <c r="H180" s="9" t="s">
        <v>572</v>
      </c>
      <c r="I180" s="9" t="s">
        <v>1301</v>
      </c>
      <c r="J180" s="9" t="s">
        <v>1302</v>
      </c>
      <c r="N180" s="13"/>
    </row>
    <row r="181" spans="2:14" x14ac:dyDescent="0.25">
      <c r="B181" s="9" t="s">
        <v>1303</v>
      </c>
      <c r="C181" s="9" t="s">
        <v>1304</v>
      </c>
      <c r="D181" s="9" t="s">
        <v>1305</v>
      </c>
      <c r="E181" s="9" t="s">
        <v>1306</v>
      </c>
      <c r="G181" s="9" t="s">
        <v>278</v>
      </c>
      <c r="N181" s="13"/>
    </row>
    <row r="182" spans="2:14" x14ac:dyDescent="0.25">
      <c r="B182" s="9" t="s">
        <v>1307</v>
      </c>
      <c r="C182" s="9" t="s">
        <v>1308</v>
      </c>
      <c r="D182" s="9" t="s">
        <v>1309</v>
      </c>
      <c r="E182" s="9" t="s">
        <v>1310</v>
      </c>
      <c r="F182" s="9" t="s">
        <v>1311</v>
      </c>
      <c r="G182" s="9" t="s">
        <v>506</v>
      </c>
      <c r="H182" s="9" t="s">
        <v>1312</v>
      </c>
      <c r="I182" s="9" t="s">
        <v>1313</v>
      </c>
      <c r="J182" s="9" t="s">
        <v>1314</v>
      </c>
      <c r="N182" s="13"/>
    </row>
    <row r="183" spans="2:14" x14ac:dyDescent="0.25">
      <c r="B183" s="9" t="s">
        <v>1315</v>
      </c>
      <c r="C183" s="9" t="s">
        <v>1316</v>
      </c>
      <c r="D183" s="9" t="s">
        <v>1317</v>
      </c>
      <c r="E183" s="9" t="s">
        <v>1318</v>
      </c>
      <c r="F183" s="9" t="s">
        <v>1319</v>
      </c>
      <c r="G183" s="9" t="s">
        <v>506</v>
      </c>
      <c r="H183" s="9" t="s">
        <v>1320</v>
      </c>
      <c r="I183" s="9" t="s">
        <v>1321</v>
      </c>
      <c r="J183" s="9" t="s">
        <v>1322</v>
      </c>
      <c r="N183" s="13"/>
    </row>
    <row r="184" spans="2:14" x14ac:dyDescent="0.25">
      <c r="B184" s="9" t="s">
        <v>1323</v>
      </c>
      <c r="C184" s="9" t="s">
        <v>1324</v>
      </c>
      <c r="D184" s="9" t="s">
        <v>1325</v>
      </c>
      <c r="E184" s="9" t="s">
        <v>1326</v>
      </c>
      <c r="F184" s="9" t="s">
        <v>1327</v>
      </c>
      <c r="G184" s="9" t="s">
        <v>807</v>
      </c>
      <c r="I184" s="9" t="s">
        <v>1328</v>
      </c>
      <c r="J184" s="9" t="s">
        <v>1329</v>
      </c>
      <c r="N184" s="13"/>
    </row>
    <row r="185" spans="2:14" x14ac:dyDescent="0.25">
      <c r="B185" s="9" t="s">
        <v>1330</v>
      </c>
      <c r="C185" s="9" t="s">
        <v>1331</v>
      </c>
      <c r="D185" s="9" t="s">
        <v>1332</v>
      </c>
      <c r="E185" s="9" t="s">
        <v>1333</v>
      </c>
      <c r="F185" s="9" t="s">
        <v>1334</v>
      </c>
      <c r="G185" s="9" t="s">
        <v>405</v>
      </c>
      <c r="H185" s="9" t="s">
        <v>1335</v>
      </c>
      <c r="I185" s="9" t="s">
        <v>1336</v>
      </c>
      <c r="J185" s="9" t="s">
        <v>1337</v>
      </c>
      <c r="N185" s="13"/>
    </row>
    <row r="186" spans="2:14" x14ac:dyDescent="0.25">
      <c r="B186" s="9" t="s">
        <v>1338</v>
      </c>
      <c r="C186" s="9" t="s">
        <v>1339</v>
      </c>
      <c r="D186" s="9" t="s">
        <v>1340</v>
      </c>
      <c r="E186" s="9" t="s">
        <v>1341</v>
      </c>
      <c r="F186" s="9" t="s">
        <v>1342</v>
      </c>
      <c r="G186" s="9" t="s">
        <v>405</v>
      </c>
      <c r="I186" s="9" t="s">
        <v>1343</v>
      </c>
      <c r="J186" s="9" t="s">
        <v>1344</v>
      </c>
      <c r="N186" s="13"/>
    </row>
    <row r="187" spans="2:14" x14ac:dyDescent="0.25">
      <c r="B187" s="9" t="s">
        <v>1345</v>
      </c>
      <c r="C187" s="9" t="s">
        <v>1346</v>
      </c>
      <c r="D187" s="9" t="s">
        <v>1347</v>
      </c>
      <c r="E187" s="9" t="s">
        <v>1348</v>
      </c>
      <c r="F187" s="9" t="s">
        <v>1342</v>
      </c>
      <c r="G187" s="9" t="s">
        <v>405</v>
      </c>
      <c r="I187" s="9" t="s">
        <v>1343</v>
      </c>
      <c r="J187" s="9" t="s">
        <v>1344</v>
      </c>
      <c r="N187" s="13"/>
    </row>
    <row r="188" spans="2:14" x14ac:dyDescent="0.25">
      <c r="B188" s="9" t="s">
        <v>1349</v>
      </c>
      <c r="C188" s="9" t="s">
        <v>1350</v>
      </c>
      <c r="D188" s="9" t="s">
        <v>1351</v>
      </c>
      <c r="E188" s="9" t="s">
        <v>1352</v>
      </c>
      <c r="F188" s="9" t="s">
        <v>1342</v>
      </c>
      <c r="G188" s="9" t="s">
        <v>405</v>
      </c>
      <c r="I188" s="9" t="s">
        <v>1343</v>
      </c>
      <c r="J188" s="9" t="s">
        <v>1344</v>
      </c>
      <c r="N188" s="13"/>
    </row>
    <row r="189" spans="2:14" x14ac:dyDescent="0.25">
      <c r="B189" s="9" t="s">
        <v>1353</v>
      </c>
      <c r="C189" s="14" t="s">
        <v>1354</v>
      </c>
      <c r="D189" s="9" t="s">
        <v>1355</v>
      </c>
      <c r="E189" s="9" t="s">
        <v>1356</v>
      </c>
      <c r="F189" s="9" t="s">
        <v>489</v>
      </c>
      <c r="G189" s="9" t="s">
        <v>278</v>
      </c>
      <c r="I189" s="9" t="s">
        <v>490</v>
      </c>
      <c r="J189" s="9" t="s">
        <v>491</v>
      </c>
      <c r="N189" s="13"/>
    </row>
    <row r="190" spans="2:14" x14ac:dyDescent="0.25">
      <c r="B190" s="9" t="s">
        <v>1357</v>
      </c>
      <c r="C190" s="9" t="s">
        <v>1358</v>
      </c>
      <c r="D190" s="9" t="s">
        <v>1359</v>
      </c>
      <c r="E190" s="9" t="s">
        <v>1360</v>
      </c>
      <c r="F190" s="9" t="s">
        <v>1361</v>
      </c>
      <c r="G190" s="9" t="s">
        <v>405</v>
      </c>
      <c r="H190" s="9" t="s">
        <v>1362</v>
      </c>
      <c r="I190" s="9" t="s">
        <v>1363</v>
      </c>
      <c r="J190" s="9" t="s">
        <v>1364</v>
      </c>
      <c r="N190" s="13"/>
    </row>
    <row r="191" spans="2:14" x14ac:dyDescent="0.25">
      <c r="B191" s="9" t="s">
        <v>1365</v>
      </c>
      <c r="C191" s="9" t="s">
        <v>1366</v>
      </c>
      <c r="D191" s="9" t="s">
        <v>1367</v>
      </c>
      <c r="E191" s="9" t="s">
        <v>1368</v>
      </c>
      <c r="F191" s="9" t="s">
        <v>1361</v>
      </c>
      <c r="G191" s="9" t="s">
        <v>405</v>
      </c>
      <c r="H191" s="9" t="s">
        <v>1362</v>
      </c>
      <c r="I191" s="9" t="s">
        <v>1363</v>
      </c>
      <c r="J191" s="9" t="s">
        <v>1364</v>
      </c>
      <c r="N191" s="13"/>
    </row>
    <row r="192" spans="2:14" x14ac:dyDescent="0.25">
      <c r="B192" s="9" t="s">
        <v>1369</v>
      </c>
      <c r="C192" s="9" t="s">
        <v>1370</v>
      </c>
      <c r="D192" s="9" t="s">
        <v>1371</v>
      </c>
      <c r="E192" s="9" t="s">
        <v>1372</v>
      </c>
      <c r="F192" s="9" t="s">
        <v>404</v>
      </c>
      <c r="G192" s="9" t="s">
        <v>405</v>
      </c>
      <c r="I192" s="9" t="s">
        <v>407</v>
      </c>
      <c r="J192" s="9" t="s">
        <v>408</v>
      </c>
      <c r="N192" s="13"/>
    </row>
    <row r="193" spans="2:14" x14ac:dyDescent="0.25">
      <c r="B193" s="9" t="s">
        <v>1373</v>
      </c>
      <c r="C193" s="9" t="s">
        <v>1374</v>
      </c>
      <c r="D193" s="9" t="s">
        <v>1375</v>
      </c>
      <c r="E193" s="9" t="s">
        <v>1376</v>
      </c>
      <c r="F193" s="9" t="s">
        <v>448</v>
      </c>
      <c r="G193" s="9" t="s">
        <v>405</v>
      </c>
      <c r="H193" s="9" t="s">
        <v>1377</v>
      </c>
      <c r="I193" s="9" t="s">
        <v>450</v>
      </c>
      <c r="J193" s="9" t="s">
        <v>451</v>
      </c>
      <c r="N193" s="13"/>
    </row>
    <row r="194" spans="2:14" x14ac:dyDescent="0.25">
      <c r="B194" s="9" t="s">
        <v>1378</v>
      </c>
      <c r="C194" s="14" t="s">
        <v>1379</v>
      </c>
      <c r="D194" s="9" t="s">
        <v>1380</v>
      </c>
      <c r="E194" s="9" t="s">
        <v>1381</v>
      </c>
      <c r="F194" s="9" t="s">
        <v>489</v>
      </c>
      <c r="G194" s="9" t="s">
        <v>278</v>
      </c>
      <c r="I194" s="9" t="s">
        <v>490</v>
      </c>
      <c r="J194" s="9" t="s">
        <v>491</v>
      </c>
      <c r="N194" s="13"/>
    </row>
    <row r="195" spans="2:14" x14ac:dyDescent="0.25">
      <c r="B195" s="9" t="s">
        <v>1382</v>
      </c>
      <c r="C195" s="9" t="s">
        <v>1383</v>
      </c>
      <c r="D195" s="9" t="s">
        <v>1384</v>
      </c>
      <c r="E195" s="9" t="s">
        <v>1385</v>
      </c>
      <c r="F195" s="9" t="s">
        <v>1386</v>
      </c>
      <c r="G195" s="9" t="s">
        <v>160</v>
      </c>
      <c r="H195" s="9" t="s">
        <v>1387</v>
      </c>
      <c r="I195" s="9" t="s">
        <v>1388</v>
      </c>
      <c r="J195" s="9" t="s">
        <v>1389</v>
      </c>
      <c r="N195" s="13"/>
    </row>
    <row r="196" spans="2:14" x14ac:dyDescent="0.25">
      <c r="B196" s="9" t="s">
        <v>1390</v>
      </c>
      <c r="C196" s="14" t="s">
        <v>1391</v>
      </c>
      <c r="D196" s="9" t="s">
        <v>1392</v>
      </c>
      <c r="E196" s="9" t="s">
        <v>1393</v>
      </c>
      <c r="F196" s="9" t="s">
        <v>1394</v>
      </c>
      <c r="G196" s="9" t="s">
        <v>728</v>
      </c>
      <c r="H196" s="9" t="s">
        <v>1395</v>
      </c>
      <c r="I196" s="9" t="s">
        <v>1396</v>
      </c>
      <c r="J196" s="9" t="s">
        <v>1397</v>
      </c>
      <c r="N196" s="13"/>
    </row>
    <row r="197" spans="2:14" x14ac:dyDescent="0.25">
      <c r="B197" s="9" t="s">
        <v>1398</v>
      </c>
      <c r="C197" s="9" t="s">
        <v>1399</v>
      </c>
      <c r="D197" s="9" t="s">
        <v>1400</v>
      </c>
      <c r="E197" s="9" t="s">
        <v>1401</v>
      </c>
      <c r="F197" s="9" t="s">
        <v>1402</v>
      </c>
      <c r="G197" s="9" t="s">
        <v>830</v>
      </c>
      <c r="H197" s="9" t="s">
        <v>1403</v>
      </c>
      <c r="I197" s="9" t="s">
        <v>1404</v>
      </c>
      <c r="J197" s="9" t="s">
        <v>1405</v>
      </c>
      <c r="N197" s="13"/>
    </row>
    <row r="198" spans="2:14" x14ac:dyDescent="0.25">
      <c r="B198" s="9" t="s">
        <v>1406</v>
      </c>
      <c r="C198" s="9" t="s">
        <v>1407</v>
      </c>
      <c r="D198" s="9" t="s">
        <v>1408</v>
      </c>
      <c r="E198" s="9" t="s">
        <v>1409</v>
      </c>
      <c r="F198" s="9" t="s">
        <v>1410</v>
      </c>
      <c r="G198" s="9" t="s">
        <v>830</v>
      </c>
      <c r="H198" s="9" t="s">
        <v>1411</v>
      </c>
      <c r="I198" s="9" t="s">
        <v>1412</v>
      </c>
      <c r="J198" s="9" t="s">
        <v>1413</v>
      </c>
      <c r="N198" s="13"/>
    </row>
    <row r="199" spans="2:14" x14ac:dyDescent="0.25">
      <c r="B199" s="9" t="s">
        <v>1414</v>
      </c>
      <c r="C199" s="9" t="s">
        <v>1415</v>
      </c>
      <c r="D199" s="9" t="s">
        <v>1416</v>
      </c>
      <c r="E199" s="9" t="s">
        <v>1417</v>
      </c>
      <c r="F199" s="9" t="s">
        <v>1418</v>
      </c>
      <c r="G199" s="9" t="s">
        <v>160</v>
      </c>
      <c r="H199" s="9" t="s">
        <v>1419</v>
      </c>
      <c r="I199" s="9" t="s">
        <v>1420</v>
      </c>
      <c r="J199" s="9" t="s">
        <v>1421</v>
      </c>
      <c r="N199" s="13"/>
    </row>
    <row r="200" spans="2:14" x14ac:dyDescent="0.25">
      <c r="B200" s="9" t="s">
        <v>1422</v>
      </c>
      <c r="C200" s="9" t="s">
        <v>1423</v>
      </c>
      <c r="D200" s="9" t="s">
        <v>1424</v>
      </c>
      <c r="E200" s="9" t="s">
        <v>1425</v>
      </c>
      <c r="F200" s="9" t="s">
        <v>1426</v>
      </c>
      <c r="G200" s="9" t="s">
        <v>146</v>
      </c>
      <c r="I200" s="9" t="s">
        <v>1427</v>
      </c>
      <c r="J200" s="9" t="s">
        <v>1428</v>
      </c>
      <c r="N200" s="13"/>
    </row>
    <row r="201" spans="2:14" x14ac:dyDescent="0.25">
      <c r="B201" s="9" t="s">
        <v>1429</v>
      </c>
      <c r="C201" s="9" t="s">
        <v>1430</v>
      </c>
      <c r="D201" s="9" t="s">
        <v>1431</v>
      </c>
      <c r="E201" s="9" t="s">
        <v>1432</v>
      </c>
      <c r="F201" s="9" t="s">
        <v>1433</v>
      </c>
      <c r="G201" s="9" t="s">
        <v>146</v>
      </c>
      <c r="H201" s="9" t="s">
        <v>1434</v>
      </c>
      <c r="I201" s="9" t="s">
        <v>1435</v>
      </c>
      <c r="J201" s="9" t="s">
        <v>1436</v>
      </c>
      <c r="N201" s="13"/>
    </row>
    <row r="202" spans="2:14" x14ac:dyDescent="0.25">
      <c r="B202" s="9" t="s">
        <v>1437</v>
      </c>
      <c r="C202" s="9" t="s">
        <v>1438</v>
      </c>
      <c r="D202" s="9" t="s">
        <v>1439</v>
      </c>
      <c r="E202" s="9" t="s">
        <v>1440</v>
      </c>
      <c r="F202" s="9" t="s">
        <v>1441</v>
      </c>
      <c r="G202" s="9" t="s">
        <v>405</v>
      </c>
      <c r="H202" s="9" t="s">
        <v>1442</v>
      </c>
      <c r="I202" s="9" t="s">
        <v>1443</v>
      </c>
      <c r="J202" s="9" t="s">
        <v>1444</v>
      </c>
      <c r="N202" s="13"/>
    </row>
    <row r="203" spans="2:14" x14ac:dyDescent="0.25">
      <c r="B203" s="9" t="s">
        <v>1445</v>
      </c>
      <c r="C203" s="9" t="s">
        <v>1446</v>
      </c>
      <c r="D203" s="9" t="s">
        <v>1447</v>
      </c>
      <c r="E203" s="9" t="s">
        <v>1448</v>
      </c>
      <c r="F203" s="9" t="s">
        <v>1334</v>
      </c>
      <c r="G203" s="9" t="s">
        <v>405</v>
      </c>
      <c r="H203" s="9" t="s">
        <v>1449</v>
      </c>
      <c r="I203" s="9" t="s">
        <v>1336</v>
      </c>
      <c r="J203" s="9" t="s">
        <v>1337</v>
      </c>
      <c r="N203" s="13"/>
    </row>
    <row r="204" spans="2:14" x14ac:dyDescent="0.25">
      <c r="B204" s="9" t="s">
        <v>1450</v>
      </c>
      <c r="C204" s="14" t="s">
        <v>1451</v>
      </c>
      <c r="D204" s="9" t="s">
        <v>1452</v>
      </c>
      <c r="E204" s="9" t="s">
        <v>1453</v>
      </c>
      <c r="F204" s="9" t="s">
        <v>489</v>
      </c>
      <c r="G204" s="9" t="s">
        <v>278</v>
      </c>
      <c r="I204" s="9" t="s">
        <v>490</v>
      </c>
      <c r="J204" s="9" t="s">
        <v>491</v>
      </c>
      <c r="N204" s="13"/>
    </row>
    <row r="205" spans="2:14" x14ac:dyDescent="0.25">
      <c r="B205" s="9" t="s">
        <v>1454</v>
      </c>
      <c r="C205" s="9" t="s">
        <v>1455</v>
      </c>
      <c r="D205" s="9" t="s">
        <v>1456</v>
      </c>
      <c r="E205" s="9" t="s">
        <v>1457</v>
      </c>
      <c r="F205" s="9" t="s">
        <v>1458</v>
      </c>
      <c r="G205" s="9" t="s">
        <v>405</v>
      </c>
      <c r="I205" s="9" t="s">
        <v>1459</v>
      </c>
      <c r="J205" s="9" t="s">
        <v>1460</v>
      </c>
      <c r="N205" s="13"/>
    </row>
    <row r="206" spans="2:14" x14ac:dyDescent="0.25">
      <c r="B206" s="9" t="s">
        <v>1461</v>
      </c>
      <c r="C206" s="9" t="s">
        <v>1462</v>
      </c>
      <c r="D206" s="9" t="s">
        <v>1463</v>
      </c>
      <c r="E206" s="9" t="s">
        <v>1464</v>
      </c>
      <c r="F206" s="9" t="s">
        <v>1465</v>
      </c>
      <c r="G206" s="9" t="s">
        <v>405</v>
      </c>
      <c r="H206" s="9" t="s">
        <v>1466</v>
      </c>
      <c r="I206" s="9" t="s">
        <v>1467</v>
      </c>
      <c r="J206" s="9" t="s">
        <v>1468</v>
      </c>
      <c r="N206" s="13"/>
    </row>
    <row r="207" spans="2:14" x14ac:dyDescent="0.25">
      <c r="B207" s="9" t="s">
        <v>1469</v>
      </c>
      <c r="C207" s="9" t="s">
        <v>1470</v>
      </c>
      <c r="D207" s="9" t="s">
        <v>1471</v>
      </c>
      <c r="E207" s="9" t="s">
        <v>1472</v>
      </c>
      <c r="F207" s="9" t="s">
        <v>1473</v>
      </c>
      <c r="G207" s="9" t="s">
        <v>224</v>
      </c>
      <c r="H207" s="9" t="s">
        <v>1474</v>
      </c>
      <c r="I207" s="9" t="s">
        <v>1475</v>
      </c>
      <c r="J207" s="9" t="s">
        <v>1476</v>
      </c>
      <c r="N207" s="13"/>
    </row>
    <row r="208" spans="2:14" x14ac:dyDescent="0.25">
      <c r="B208" s="9" t="s">
        <v>1477</v>
      </c>
      <c r="C208" s="9" t="s">
        <v>1478</v>
      </c>
      <c r="D208" s="9" t="s">
        <v>1479</v>
      </c>
      <c r="E208" s="9" t="s">
        <v>1480</v>
      </c>
      <c r="F208" s="9" t="s">
        <v>1473</v>
      </c>
      <c r="G208" s="9" t="s">
        <v>224</v>
      </c>
      <c r="I208" s="9" t="s">
        <v>1475</v>
      </c>
      <c r="J208" s="9" t="s">
        <v>1476</v>
      </c>
      <c r="N208" s="13"/>
    </row>
    <row r="209" spans="2:14" x14ac:dyDescent="0.25">
      <c r="B209" s="9" t="s">
        <v>1481</v>
      </c>
      <c r="C209" s="9" t="s">
        <v>1482</v>
      </c>
      <c r="D209" s="9" t="s">
        <v>1483</v>
      </c>
      <c r="E209" s="9" t="s">
        <v>1484</v>
      </c>
      <c r="F209" s="9" t="s">
        <v>1485</v>
      </c>
      <c r="G209" s="9" t="s">
        <v>830</v>
      </c>
      <c r="H209" s="9" t="s">
        <v>1486</v>
      </c>
      <c r="I209" s="9" t="s">
        <v>1487</v>
      </c>
      <c r="J209" s="9" t="s">
        <v>1488</v>
      </c>
      <c r="N209" s="13"/>
    </row>
    <row r="210" spans="2:14" x14ac:dyDescent="0.25">
      <c r="B210" s="9" t="s">
        <v>1489</v>
      </c>
      <c r="C210" s="9" t="s">
        <v>1490</v>
      </c>
      <c r="D210" s="9" t="s">
        <v>1491</v>
      </c>
      <c r="E210" s="9" t="s">
        <v>1492</v>
      </c>
      <c r="F210" s="9" t="s">
        <v>1493</v>
      </c>
      <c r="G210" s="9" t="s">
        <v>830</v>
      </c>
      <c r="H210" s="9" t="s">
        <v>1494</v>
      </c>
      <c r="I210" s="9" t="s">
        <v>1495</v>
      </c>
      <c r="J210" s="9" t="s">
        <v>1496</v>
      </c>
      <c r="N210" s="13"/>
    </row>
    <row r="211" spans="2:14" x14ac:dyDescent="0.25">
      <c r="B211" s="9" t="s">
        <v>1497</v>
      </c>
      <c r="C211" s="9" t="s">
        <v>1498</v>
      </c>
      <c r="D211" s="9" t="s">
        <v>1499</v>
      </c>
      <c r="E211" s="9" t="s">
        <v>1500</v>
      </c>
      <c r="F211" s="9" t="s">
        <v>1501</v>
      </c>
      <c r="G211" s="9" t="s">
        <v>146</v>
      </c>
      <c r="H211" s="9" t="s">
        <v>1502</v>
      </c>
      <c r="I211" s="9" t="s">
        <v>1503</v>
      </c>
      <c r="J211" s="9" t="s">
        <v>1504</v>
      </c>
      <c r="N211" s="13"/>
    </row>
    <row r="212" spans="2:14" x14ac:dyDescent="0.25">
      <c r="B212" s="9" t="s">
        <v>1505</v>
      </c>
      <c r="C212" s="9" t="s">
        <v>1506</v>
      </c>
      <c r="D212" s="9" t="s">
        <v>1507</v>
      </c>
      <c r="E212" s="9" t="s">
        <v>1508</v>
      </c>
      <c r="F212" s="9" t="s">
        <v>1509</v>
      </c>
      <c r="G212" s="9" t="s">
        <v>146</v>
      </c>
      <c r="H212" s="9" t="s">
        <v>1510</v>
      </c>
      <c r="I212" s="9" t="s">
        <v>1511</v>
      </c>
      <c r="J212" s="9" t="s">
        <v>1512</v>
      </c>
      <c r="N212" s="13"/>
    </row>
    <row r="213" spans="2:14" x14ac:dyDescent="0.25">
      <c r="B213" s="9" t="s">
        <v>1513</v>
      </c>
      <c r="C213" s="9" t="s">
        <v>1514</v>
      </c>
      <c r="D213" s="9" t="s">
        <v>1515</v>
      </c>
      <c r="E213" s="9" t="s">
        <v>1516</v>
      </c>
      <c r="F213" s="9" t="s">
        <v>1517</v>
      </c>
      <c r="G213" s="9" t="s">
        <v>146</v>
      </c>
      <c r="I213" s="9" t="s">
        <v>1518</v>
      </c>
      <c r="J213" s="9" t="s">
        <v>1519</v>
      </c>
      <c r="N213" s="13"/>
    </row>
    <row r="214" spans="2:14" x14ac:dyDescent="0.25">
      <c r="B214" s="9" t="s">
        <v>1520</v>
      </c>
      <c r="C214" s="9" t="s">
        <v>1521</v>
      </c>
      <c r="D214" s="9" t="s">
        <v>1522</v>
      </c>
      <c r="E214" s="9" t="s">
        <v>1523</v>
      </c>
      <c r="F214" s="9" t="s">
        <v>1524</v>
      </c>
      <c r="G214" s="9" t="s">
        <v>146</v>
      </c>
      <c r="H214" s="9" t="s">
        <v>1525</v>
      </c>
      <c r="I214" s="9" t="s">
        <v>1526</v>
      </c>
      <c r="J214" s="9" t="s">
        <v>1527</v>
      </c>
      <c r="N214" s="13"/>
    </row>
    <row r="215" spans="2:14" x14ac:dyDescent="0.25">
      <c r="B215" s="9" t="s">
        <v>1528</v>
      </c>
      <c r="C215" s="9" t="s">
        <v>1529</v>
      </c>
      <c r="D215" s="9" t="s">
        <v>1530</v>
      </c>
      <c r="E215" s="9" t="s">
        <v>1531</v>
      </c>
      <c r="F215" s="9" t="s">
        <v>1532</v>
      </c>
      <c r="G215" s="9" t="s">
        <v>515</v>
      </c>
      <c r="H215" s="9" t="s">
        <v>1533</v>
      </c>
      <c r="I215" s="9" t="s">
        <v>1534</v>
      </c>
      <c r="J215" s="9" t="s">
        <v>1535</v>
      </c>
      <c r="N215" s="13"/>
    </row>
    <row r="216" spans="2:14" x14ac:dyDescent="0.25">
      <c r="B216" s="9" t="s">
        <v>1536</v>
      </c>
      <c r="C216" s="9" t="s">
        <v>1537</v>
      </c>
      <c r="D216" s="9" t="s">
        <v>1538</v>
      </c>
      <c r="E216" s="9" t="s">
        <v>1539</v>
      </c>
      <c r="F216" s="9" t="s">
        <v>1532</v>
      </c>
      <c r="G216" s="9" t="s">
        <v>515</v>
      </c>
      <c r="H216" s="9" t="s">
        <v>1540</v>
      </c>
      <c r="I216" s="9" t="s">
        <v>1534</v>
      </c>
      <c r="J216" s="9" t="s">
        <v>1535</v>
      </c>
      <c r="N216" s="13"/>
    </row>
    <row r="217" spans="2:14" x14ac:dyDescent="0.25">
      <c r="B217" s="9" t="s">
        <v>1541</v>
      </c>
      <c r="C217" s="9" t="s">
        <v>1542</v>
      </c>
      <c r="D217" s="9" t="s">
        <v>1538</v>
      </c>
      <c r="E217" s="9" t="s">
        <v>1543</v>
      </c>
      <c r="F217" s="9" t="s">
        <v>1532</v>
      </c>
      <c r="G217" s="9" t="s">
        <v>515</v>
      </c>
      <c r="H217" s="9" t="s">
        <v>1540</v>
      </c>
      <c r="I217" s="9" t="s">
        <v>1534</v>
      </c>
      <c r="J217" s="9" t="s">
        <v>1535</v>
      </c>
      <c r="N217" s="13"/>
    </row>
    <row r="218" spans="2:14" x14ac:dyDescent="0.25">
      <c r="B218" s="9" t="s">
        <v>1544</v>
      </c>
      <c r="C218" s="9" t="s">
        <v>1545</v>
      </c>
      <c r="D218" s="9" t="s">
        <v>1546</v>
      </c>
      <c r="E218" s="9" t="s">
        <v>1547</v>
      </c>
      <c r="F218" s="9" t="s">
        <v>1548</v>
      </c>
      <c r="G218" s="9" t="s">
        <v>515</v>
      </c>
      <c r="H218" s="9" t="s">
        <v>1549</v>
      </c>
      <c r="I218" s="9" t="s">
        <v>1550</v>
      </c>
      <c r="J218" s="9" t="s">
        <v>1551</v>
      </c>
      <c r="N218" s="13"/>
    </row>
    <row r="219" spans="2:14" x14ac:dyDescent="0.25">
      <c r="B219" s="9" t="s">
        <v>1552</v>
      </c>
      <c r="C219" s="9" t="s">
        <v>1553</v>
      </c>
      <c r="D219" s="9" t="s">
        <v>1554</v>
      </c>
      <c r="E219" s="9" t="s">
        <v>1555</v>
      </c>
      <c r="F219" s="9" t="s">
        <v>762</v>
      </c>
      <c r="G219" s="9" t="s">
        <v>146</v>
      </c>
      <c r="H219" s="9" t="s">
        <v>1556</v>
      </c>
      <c r="I219" s="9" t="s">
        <v>764</v>
      </c>
      <c r="J219" s="9" t="s">
        <v>765</v>
      </c>
      <c r="N219" s="13"/>
    </row>
    <row r="220" spans="2:14" x14ac:dyDescent="0.25">
      <c r="B220" s="9" t="s">
        <v>1557</v>
      </c>
      <c r="C220" s="9" t="s">
        <v>1558</v>
      </c>
      <c r="D220" s="9" t="s">
        <v>1559</v>
      </c>
      <c r="E220" s="9" t="s">
        <v>1560</v>
      </c>
      <c r="F220" s="9" t="s">
        <v>1561</v>
      </c>
      <c r="G220" s="9" t="s">
        <v>146</v>
      </c>
      <c r="H220" s="9" t="s">
        <v>1562</v>
      </c>
      <c r="I220" s="9" t="s">
        <v>1563</v>
      </c>
      <c r="J220" s="9" t="s">
        <v>1564</v>
      </c>
      <c r="N220" s="13"/>
    </row>
    <row r="221" spans="2:14" x14ac:dyDescent="0.25">
      <c r="B221" s="9" t="s">
        <v>1565</v>
      </c>
      <c r="C221" s="9" t="s">
        <v>1566</v>
      </c>
      <c r="D221" s="9" t="s">
        <v>1567</v>
      </c>
      <c r="E221" s="9" t="s">
        <v>1568</v>
      </c>
      <c r="F221" s="9" t="s">
        <v>1569</v>
      </c>
      <c r="G221" s="9" t="s">
        <v>146</v>
      </c>
      <c r="H221" s="9" t="s">
        <v>1570</v>
      </c>
      <c r="I221" s="9" t="s">
        <v>1571</v>
      </c>
      <c r="J221" s="9" t="s">
        <v>1572</v>
      </c>
      <c r="N221" s="13"/>
    </row>
    <row r="222" spans="2:14" x14ac:dyDescent="0.25">
      <c r="B222" s="9" t="s">
        <v>1573</v>
      </c>
      <c r="C222" s="9" t="s">
        <v>1574</v>
      </c>
      <c r="D222" s="9" t="s">
        <v>1575</v>
      </c>
      <c r="E222" s="9" t="s">
        <v>1576</v>
      </c>
      <c r="F222" s="9" t="s">
        <v>1577</v>
      </c>
      <c r="G222" s="9" t="s">
        <v>728</v>
      </c>
      <c r="H222" s="9" t="s">
        <v>1578</v>
      </c>
      <c r="I222" s="9" t="s">
        <v>1579</v>
      </c>
      <c r="J222" s="9" t="s">
        <v>1580</v>
      </c>
      <c r="N222" s="13"/>
    </row>
    <row r="223" spans="2:14" x14ac:dyDescent="0.25">
      <c r="B223" s="9" t="s">
        <v>1581</v>
      </c>
      <c r="C223" s="9" t="s">
        <v>1582</v>
      </c>
      <c r="D223" s="9" t="s">
        <v>1583</v>
      </c>
      <c r="E223" s="9" t="s">
        <v>1584</v>
      </c>
      <c r="F223" s="9" t="s">
        <v>1585</v>
      </c>
      <c r="G223" s="9" t="s">
        <v>728</v>
      </c>
      <c r="H223" s="9" t="s">
        <v>1586</v>
      </c>
      <c r="I223" s="9" t="s">
        <v>1587</v>
      </c>
      <c r="J223" s="9" t="s">
        <v>1588</v>
      </c>
      <c r="N223" s="13"/>
    </row>
    <row r="224" spans="2:14" x14ac:dyDescent="0.25">
      <c r="B224" s="9" t="s">
        <v>1589</v>
      </c>
      <c r="C224" s="14" t="s">
        <v>1590</v>
      </c>
      <c r="D224" s="9" t="s">
        <v>1591</v>
      </c>
      <c r="E224" s="9" t="s">
        <v>1592</v>
      </c>
      <c r="F224" s="9" t="s">
        <v>1593</v>
      </c>
      <c r="G224" s="9" t="s">
        <v>278</v>
      </c>
      <c r="I224" s="9" t="s">
        <v>1594</v>
      </c>
      <c r="J224" s="9" t="s">
        <v>1595</v>
      </c>
      <c r="N224" s="13"/>
    </row>
    <row r="225" spans="2:14" x14ac:dyDescent="0.25">
      <c r="B225" s="9" t="s">
        <v>1596</v>
      </c>
      <c r="C225" s="14" t="s">
        <v>1597</v>
      </c>
      <c r="D225" s="9" t="s">
        <v>1598</v>
      </c>
      <c r="E225" s="9" t="s">
        <v>1599</v>
      </c>
      <c r="F225" s="9" t="s">
        <v>1593</v>
      </c>
      <c r="G225" s="9" t="s">
        <v>278</v>
      </c>
      <c r="I225" s="9" t="s">
        <v>1594</v>
      </c>
      <c r="J225" s="9" t="s">
        <v>1595</v>
      </c>
      <c r="N225" s="13"/>
    </row>
    <row r="226" spans="2:14" x14ac:dyDescent="0.25">
      <c r="B226" s="9" t="s">
        <v>1600</v>
      </c>
      <c r="C226" s="9" t="s">
        <v>1601</v>
      </c>
      <c r="D226" s="9" t="s">
        <v>1602</v>
      </c>
      <c r="E226" s="9" t="s">
        <v>1603</v>
      </c>
      <c r="G226" s="9" t="s">
        <v>557</v>
      </c>
      <c r="N226" s="13"/>
    </row>
    <row r="227" spans="2:14" x14ac:dyDescent="0.25">
      <c r="B227" s="9" t="s">
        <v>1604</v>
      </c>
      <c r="C227" s="9" t="s">
        <v>1605</v>
      </c>
      <c r="D227" s="9" t="s">
        <v>1602</v>
      </c>
      <c r="E227" s="9" t="s">
        <v>1606</v>
      </c>
      <c r="G227" s="9" t="s">
        <v>557</v>
      </c>
      <c r="N227" s="13"/>
    </row>
    <row r="228" spans="2:14" x14ac:dyDescent="0.25">
      <c r="B228" s="9" t="s">
        <v>1607</v>
      </c>
      <c r="C228" s="9" t="s">
        <v>1608</v>
      </c>
      <c r="D228" s="9" t="s">
        <v>1609</v>
      </c>
      <c r="E228" s="9" t="s">
        <v>1610</v>
      </c>
      <c r="F228" s="9" t="s">
        <v>1611</v>
      </c>
      <c r="G228" s="9" t="s">
        <v>278</v>
      </c>
      <c r="I228" s="9" t="s">
        <v>1612</v>
      </c>
      <c r="J228" s="9" t="s">
        <v>1613</v>
      </c>
      <c r="N228" s="13"/>
    </row>
    <row r="229" spans="2:14" x14ac:dyDescent="0.25">
      <c r="B229" s="9" t="s">
        <v>1614</v>
      </c>
      <c r="C229" s="9" t="s">
        <v>1615</v>
      </c>
      <c r="D229" s="9" t="s">
        <v>1616</v>
      </c>
      <c r="E229" s="9" t="s">
        <v>1617</v>
      </c>
      <c r="F229" s="9" t="s">
        <v>1618</v>
      </c>
      <c r="G229" s="9" t="s">
        <v>146</v>
      </c>
      <c r="H229" s="9" t="s">
        <v>1619</v>
      </c>
      <c r="I229" s="9" t="s">
        <v>1620</v>
      </c>
      <c r="J229" s="9" t="s">
        <v>1621</v>
      </c>
      <c r="N229" s="13"/>
    </row>
    <row r="230" spans="2:14" x14ac:dyDescent="0.25">
      <c r="B230" s="9" t="s">
        <v>1622</v>
      </c>
      <c r="C230" s="9" t="s">
        <v>1623</v>
      </c>
      <c r="D230" s="9" t="s">
        <v>1624</v>
      </c>
      <c r="E230" s="9" t="s">
        <v>1625</v>
      </c>
      <c r="F230" s="9" t="s">
        <v>1626</v>
      </c>
      <c r="G230" s="9" t="s">
        <v>160</v>
      </c>
      <c r="H230" s="9" t="s">
        <v>1627</v>
      </c>
      <c r="I230" s="9" t="s">
        <v>1628</v>
      </c>
      <c r="J230" s="9" t="s">
        <v>1629</v>
      </c>
      <c r="N230" s="13"/>
    </row>
    <row r="231" spans="2:14" x14ac:dyDescent="0.25">
      <c r="B231" s="9" t="s">
        <v>1630</v>
      </c>
      <c r="C231" s="9" t="s">
        <v>1631</v>
      </c>
      <c r="D231" s="9" t="s">
        <v>1632</v>
      </c>
      <c r="E231" s="9" t="s">
        <v>1633</v>
      </c>
      <c r="F231" s="9" t="s">
        <v>1634</v>
      </c>
      <c r="G231" s="9" t="s">
        <v>146</v>
      </c>
      <c r="I231" s="9" t="s">
        <v>1635</v>
      </c>
      <c r="J231" s="9" t="s">
        <v>1636</v>
      </c>
      <c r="N231" s="13"/>
    </row>
    <row r="232" spans="2:14" x14ac:dyDescent="0.25">
      <c r="B232" s="9" t="s">
        <v>1637</v>
      </c>
      <c r="C232" s="9" t="s">
        <v>1638</v>
      </c>
      <c r="D232" s="9" t="s">
        <v>1639</v>
      </c>
      <c r="E232" s="9" t="s">
        <v>1640</v>
      </c>
      <c r="F232" s="9" t="s">
        <v>1641</v>
      </c>
      <c r="G232" s="9" t="s">
        <v>146</v>
      </c>
      <c r="I232" s="9" t="s">
        <v>1642</v>
      </c>
      <c r="J232" s="9" t="s">
        <v>1643</v>
      </c>
      <c r="N232" s="13"/>
    </row>
    <row r="233" spans="2:14" x14ac:dyDescent="0.25">
      <c r="B233" s="9" t="s">
        <v>1644</v>
      </c>
      <c r="C233" s="14" t="s">
        <v>1645</v>
      </c>
      <c r="D233" s="9" t="s">
        <v>1646</v>
      </c>
      <c r="E233" s="9" t="s">
        <v>1647</v>
      </c>
      <c r="F233" s="9" t="s">
        <v>1648</v>
      </c>
      <c r="G233" s="9" t="s">
        <v>807</v>
      </c>
      <c r="I233" s="9" t="s">
        <v>1649</v>
      </c>
      <c r="J233" s="9" t="s">
        <v>1650</v>
      </c>
      <c r="N233" s="13"/>
    </row>
    <row r="234" spans="2:14" x14ac:dyDescent="0.25">
      <c r="B234" s="9" t="s">
        <v>1651</v>
      </c>
      <c r="C234" s="14" t="s">
        <v>1652</v>
      </c>
      <c r="D234" s="9" t="s">
        <v>1653</v>
      </c>
      <c r="E234" s="9" t="s">
        <v>1654</v>
      </c>
      <c r="F234" s="9" t="s">
        <v>1648</v>
      </c>
      <c r="G234" s="9" t="s">
        <v>807</v>
      </c>
      <c r="I234" s="9" t="s">
        <v>1649</v>
      </c>
      <c r="J234" s="9" t="s">
        <v>1650</v>
      </c>
      <c r="N234" s="13"/>
    </row>
    <row r="235" spans="2:14" x14ac:dyDescent="0.25">
      <c r="B235" s="9" t="s">
        <v>1655</v>
      </c>
      <c r="C235" s="9" t="s">
        <v>1656</v>
      </c>
      <c r="D235" s="9" t="s">
        <v>1657</v>
      </c>
      <c r="E235" s="9" t="s">
        <v>1658</v>
      </c>
      <c r="N235" s="13"/>
    </row>
    <row r="236" spans="2:14" x14ac:dyDescent="0.25">
      <c r="B236" s="9" t="s">
        <v>1659</v>
      </c>
      <c r="C236" s="9" t="s">
        <v>1660</v>
      </c>
      <c r="D236" s="9" t="s">
        <v>1661</v>
      </c>
      <c r="E236" s="9" t="s">
        <v>1662</v>
      </c>
      <c r="G236" s="9" t="s">
        <v>146</v>
      </c>
      <c r="N236" s="13"/>
    </row>
    <row r="237" spans="2:14" x14ac:dyDescent="0.25">
      <c r="B237" s="9" t="s">
        <v>1663</v>
      </c>
      <c r="C237" s="9" t="s">
        <v>1664</v>
      </c>
      <c r="D237" s="9" t="s">
        <v>1665</v>
      </c>
      <c r="E237" s="9" t="s">
        <v>1666</v>
      </c>
      <c r="G237" s="9" t="s">
        <v>146</v>
      </c>
      <c r="N237" s="13"/>
    </row>
    <row r="238" spans="2:14" x14ac:dyDescent="0.25">
      <c r="B238" s="9" t="s">
        <v>1667</v>
      </c>
      <c r="C238" s="9" t="s">
        <v>1668</v>
      </c>
      <c r="D238" s="9" t="s">
        <v>1669</v>
      </c>
      <c r="E238" s="9" t="s">
        <v>1670</v>
      </c>
      <c r="F238" s="9" t="s">
        <v>1671</v>
      </c>
      <c r="G238" s="9" t="s">
        <v>146</v>
      </c>
      <c r="H238" s="9" t="s">
        <v>1672</v>
      </c>
      <c r="I238" s="9" t="s">
        <v>1673</v>
      </c>
      <c r="J238" s="9" t="s">
        <v>1674</v>
      </c>
      <c r="N238" s="13"/>
    </row>
    <row r="239" spans="2:14" x14ac:dyDescent="0.25">
      <c r="B239" s="9" t="s">
        <v>1675</v>
      </c>
      <c r="C239" s="9" t="s">
        <v>1676</v>
      </c>
      <c r="D239" s="9" t="s">
        <v>1677</v>
      </c>
      <c r="E239" s="9" t="s">
        <v>1678</v>
      </c>
      <c r="F239" s="9" t="s">
        <v>1679</v>
      </c>
      <c r="G239" s="9" t="s">
        <v>146</v>
      </c>
      <c r="H239" s="9" t="s">
        <v>1680</v>
      </c>
      <c r="I239" s="9" t="s">
        <v>1681</v>
      </c>
      <c r="J239" s="9" t="s">
        <v>1682</v>
      </c>
      <c r="N239" s="13"/>
    </row>
    <row r="240" spans="2:14" x14ac:dyDescent="0.25">
      <c r="B240" s="9" t="s">
        <v>1683</v>
      </c>
      <c r="C240" s="9" t="s">
        <v>1684</v>
      </c>
      <c r="D240" s="9" t="s">
        <v>1685</v>
      </c>
      <c r="E240" s="9" t="s">
        <v>1686</v>
      </c>
      <c r="F240" s="9" t="s">
        <v>1687</v>
      </c>
      <c r="G240" s="9" t="s">
        <v>153</v>
      </c>
      <c r="H240" s="9" t="s">
        <v>1688</v>
      </c>
      <c r="I240" s="9" t="s">
        <v>1689</v>
      </c>
      <c r="J240" s="9" t="s">
        <v>1690</v>
      </c>
      <c r="N240" s="13"/>
    </row>
    <row r="241" spans="2:14" x14ac:dyDescent="0.25">
      <c r="B241" s="9" t="s">
        <v>1691</v>
      </c>
      <c r="C241" s="9" t="s">
        <v>1692</v>
      </c>
      <c r="D241" s="9" t="s">
        <v>1693</v>
      </c>
      <c r="E241" s="9" t="s">
        <v>1694</v>
      </c>
      <c r="F241" s="9" t="s">
        <v>1695</v>
      </c>
      <c r="G241" s="9" t="s">
        <v>153</v>
      </c>
      <c r="H241" s="9" t="s">
        <v>1696</v>
      </c>
      <c r="I241" s="9" t="s">
        <v>1697</v>
      </c>
      <c r="J241" s="9" t="s">
        <v>1698</v>
      </c>
      <c r="N241" s="13"/>
    </row>
    <row r="242" spans="2:14" x14ac:dyDescent="0.25">
      <c r="B242" s="9" t="s">
        <v>1699</v>
      </c>
      <c r="C242" s="9" t="s">
        <v>1700</v>
      </c>
      <c r="D242" s="9" t="s">
        <v>1701</v>
      </c>
      <c r="E242" s="9" t="s">
        <v>1702</v>
      </c>
      <c r="F242" s="9" t="s">
        <v>1703</v>
      </c>
      <c r="G242" s="9" t="s">
        <v>405</v>
      </c>
      <c r="H242" s="9" t="s">
        <v>1704</v>
      </c>
      <c r="I242" s="9" t="s">
        <v>1705</v>
      </c>
      <c r="J242" s="9" t="s">
        <v>1706</v>
      </c>
      <c r="N242" s="13"/>
    </row>
    <row r="243" spans="2:14" x14ac:dyDescent="0.25">
      <c r="B243" s="9" t="s">
        <v>1707</v>
      </c>
      <c r="C243" s="9" t="s">
        <v>1708</v>
      </c>
      <c r="D243" s="9" t="s">
        <v>1709</v>
      </c>
      <c r="E243" s="9" t="s">
        <v>1710</v>
      </c>
      <c r="F243" s="9" t="s">
        <v>1711</v>
      </c>
      <c r="G243" s="9" t="s">
        <v>405</v>
      </c>
      <c r="I243" s="9" t="s">
        <v>1712</v>
      </c>
      <c r="J243" s="9" t="s">
        <v>1713</v>
      </c>
      <c r="N243" s="13"/>
    </row>
    <row r="244" spans="2:14" x14ac:dyDescent="0.25">
      <c r="B244" s="9" t="s">
        <v>1714</v>
      </c>
      <c r="C244" s="9" t="s">
        <v>1715</v>
      </c>
      <c r="D244" s="9" t="s">
        <v>1716</v>
      </c>
      <c r="E244" s="9" t="s">
        <v>1717</v>
      </c>
      <c r="F244" s="9" t="s">
        <v>1718</v>
      </c>
      <c r="G244" s="9" t="s">
        <v>405</v>
      </c>
      <c r="H244" s="9" t="s">
        <v>1719</v>
      </c>
      <c r="I244" s="9" t="s">
        <v>1720</v>
      </c>
      <c r="J244" s="9" t="s">
        <v>1721</v>
      </c>
      <c r="N244" s="13"/>
    </row>
    <row r="245" spans="2:14" x14ac:dyDescent="0.25">
      <c r="B245" s="9" t="s">
        <v>1722</v>
      </c>
      <c r="C245" s="14" t="s">
        <v>1723</v>
      </c>
      <c r="D245" s="9" t="s">
        <v>1724</v>
      </c>
      <c r="E245" s="9" t="s">
        <v>1725</v>
      </c>
      <c r="F245" s="9" t="s">
        <v>489</v>
      </c>
      <c r="G245" s="9" t="s">
        <v>278</v>
      </c>
      <c r="I245" s="9" t="s">
        <v>490</v>
      </c>
      <c r="J245" s="9" t="s">
        <v>491</v>
      </c>
      <c r="N245" s="13"/>
    </row>
    <row r="246" spans="2:14" x14ac:dyDescent="0.25">
      <c r="B246" s="9" t="s">
        <v>1726</v>
      </c>
      <c r="C246" s="9" t="s">
        <v>1727</v>
      </c>
      <c r="D246" s="9" t="s">
        <v>1728</v>
      </c>
      <c r="E246" s="9" t="s">
        <v>1729</v>
      </c>
      <c r="F246" s="9" t="s">
        <v>1730</v>
      </c>
      <c r="G246" s="9" t="s">
        <v>405</v>
      </c>
      <c r="H246" s="9" t="s">
        <v>1731</v>
      </c>
      <c r="I246" s="9" t="s">
        <v>1732</v>
      </c>
      <c r="J246" s="9" t="s">
        <v>1733</v>
      </c>
      <c r="N246" s="13"/>
    </row>
    <row r="247" spans="2:14" x14ac:dyDescent="0.25">
      <c r="B247" s="9" t="s">
        <v>1734</v>
      </c>
      <c r="C247" s="9" t="s">
        <v>1735</v>
      </c>
      <c r="D247" s="9" t="s">
        <v>1736</v>
      </c>
      <c r="E247" s="9" t="s">
        <v>1737</v>
      </c>
      <c r="F247" s="9" t="s">
        <v>1738</v>
      </c>
      <c r="G247" s="9" t="s">
        <v>146</v>
      </c>
      <c r="I247" s="9" t="s">
        <v>1739</v>
      </c>
      <c r="J247" s="9" t="s">
        <v>1740</v>
      </c>
      <c r="N247" s="13"/>
    </row>
    <row r="248" spans="2:14" x14ac:dyDescent="0.25">
      <c r="B248" s="9" t="s">
        <v>1741</v>
      </c>
      <c r="C248" s="9" t="s">
        <v>1742</v>
      </c>
      <c r="D248" s="9" t="s">
        <v>1743</v>
      </c>
      <c r="E248" s="9" t="s">
        <v>1744</v>
      </c>
      <c r="F248" s="9" t="s">
        <v>1745</v>
      </c>
      <c r="G248" s="9" t="s">
        <v>146</v>
      </c>
      <c r="I248" s="9" t="s">
        <v>1746</v>
      </c>
      <c r="J248" s="9" t="s">
        <v>1747</v>
      </c>
      <c r="N248" s="13"/>
    </row>
    <row r="249" spans="2:14" x14ac:dyDescent="0.25">
      <c r="B249" s="9" t="s">
        <v>1748</v>
      </c>
      <c r="C249" s="9" t="s">
        <v>1749</v>
      </c>
      <c r="D249" s="9" t="s">
        <v>1750</v>
      </c>
      <c r="E249" s="9" t="s">
        <v>1751</v>
      </c>
      <c r="F249" s="9" t="s">
        <v>1752</v>
      </c>
      <c r="G249" s="9" t="s">
        <v>146</v>
      </c>
      <c r="I249" s="9" t="s">
        <v>1753</v>
      </c>
      <c r="J249" s="9" t="s">
        <v>1754</v>
      </c>
      <c r="N249" s="13"/>
    </row>
    <row r="250" spans="2:14" x14ac:dyDescent="0.25">
      <c r="B250" s="9" t="s">
        <v>1755</v>
      </c>
      <c r="C250" s="9" t="s">
        <v>1756</v>
      </c>
      <c r="D250" s="9" t="s">
        <v>1757</v>
      </c>
      <c r="E250" s="9" t="s">
        <v>1758</v>
      </c>
      <c r="F250" s="9" t="s">
        <v>1759</v>
      </c>
      <c r="G250" s="9" t="s">
        <v>1760</v>
      </c>
      <c r="H250" s="9" t="s">
        <v>1761</v>
      </c>
      <c r="I250" s="9" t="s">
        <v>1762</v>
      </c>
      <c r="J250" s="9" t="s">
        <v>1763</v>
      </c>
      <c r="N250" s="13"/>
    </row>
    <row r="251" spans="2:14" x14ac:dyDescent="0.25">
      <c r="B251" s="9" t="s">
        <v>1764</v>
      </c>
      <c r="C251" s="9" t="s">
        <v>1765</v>
      </c>
      <c r="D251" s="9" t="s">
        <v>1766</v>
      </c>
      <c r="E251" s="9" t="s">
        <v>1767</v>
      </c>
      <c r="F251" s="9" t="s">
        <v>1768</v>
      </c>
      <c r="G251" s="9" t="s">
        <v>160</v>
      </c>
      <c r="I251" s="9" t="s">
        <v>1769</v>
      </c>
      <c r="J251" s="9" t="s">
        <v>1770</v>
      </c>
      <c r="N251" s="13"/>
    </row>
    <row r="252" spans="2:14" x14ac:dyDescent="0.25">
      <c r="B252" s="9" t="s">
        <v>1771</v>
      </c>
      <c r="C252" s="9" t="s">
        <v>1772</v>
      </c>
      <c r="D252" s="9" t="s">
        <v>1773</v>
      </c>
      <c r="E252" s="9" t="s">
        <v>1774</v>
      </c>
      <c r="F252" s="9" t="s">
        <v>1775</v>
      </c>
      <c r="G252" s="9" t="s">
        <v>160</v>
      </c>
      <c r="I252" s="9" t="s">
        <v>1776</v>
      </c>
      <c r="J252" s="9" t="s">
        <v>1777</v>
      </c>
      <c r="N252" s="13"/>
    </row>
    <row r="253" spans="2:14" x14ac:dyDescent="0.25">
      <c r="B253" s="9" t="s">
        <v>1778</v>
      </c>
      <c r="C253" s="9" t="s">
        <v>1779</v>
      </c>
      <c r="D253" s="9" t="s">
        <v>1780</v>
      </c>
      <c r="E253" s="9" t="s">
        <v>1781</v>
      </c>
      <c r="F253" s="9" t="s">
        <v>1782</v>
      </c>
      <c r="G253" s="9" t="s">
        <v>1783</v>
      </c>
      <c r="H253" s="9" t="s">
        <v>1784</v>
      </c>
      <c r="I253" s="9" t="s">
        <v>1785</v>
      </c>
      <c r="J253" s="9" t="s">
        <v>1786</v>
      </c>
      <c r="N253" s="13"/>
    </row>
    <row r="254" spans="2:14" x14ac:dyDescent="0.25">
      <c r="B254" s="9" t="s">
        <v>1787</v>
      </c>
      <c r="C254" s="9" t="s">
        <v>1788</v>
      </c>
      <c r="D254" s="9" t="s">
        <v>1789</v>
      </c>
      <c r="E254" s="9" t="s">
        <v>1790</v>
      </c>
      <c r="F254" s="9" t="s">
        <v>1791</v>
      </c>
      <c r="G254" s="9" t="s">
        <v>515</v>
      </c>
      <c r="I254" s="9" t="s">
        <v>1792</v>
      </c>
      <c r="J254" s="9" t="s">
        <v>1793</v>
      </c>
      <c r="N254" s="13"/>
    </row>
    <row r="255" spans="2:14" x14ac:dyDescent="0.25">
      <c r="B255" s="9" t="s">
        <v>1794</v>
      </c>
      <c r="C255" s="9" t="s">
        <v>1795</v>
      </c>
      <c r="D255" s="9" t="s">
        <v>1796</v>
      </c>
      <c r="E255" s="9" t="s">
        <v>1797</v>
      </c>
      <c r="G255" s="9" t="s">
        <v>278</v>
      </c>
      <c r="N255" s="13"/>
    </row>
    <row r="256" spans="2:14" x14ac:dyDescent="0.25">
      <c r="B256" s="9" t="s">
        <v>1798</v>
      </c>
      <c r="C256" s="14" t="s">
        <v>1799</v>
      </c>
      <c r="D256" s="9" t="s">
        <v>1800</v>
      </c>
      <c r="E256" s="9" t="s">
        <v>1801</v>
      </c>
      <c r="F256" s="9" t="s">
        <v>1802</v>
      </c>
      <c r="G256" s="9" t="s">
        <v>153</v>
      </c>
      <c r="I256" s="9" t="s">
        <v>1803</v>
      </c>
      <c r="J256" s="9" t="s">
        <v>1804</v>
      </c>
      <c r="N256" s="13"/>
    </row>
    <row r="257" spans="2:16" x14ac:dyDescent="0.25">
      <c r="B257" s="9" t="s">
        <v>1805</v>
      </c>
      <c r="C257" s="14" t="s">
        <v>1806</v>
      </c>
      <c r="D257" s="9" t="s">
        <v>1807</v>
      </c>
      <c r="E257" s="9" t="s">
        <v>1808</v>
      </c>
      <c r="F257" s="9" t="s">
        <v>1802</v>
      </c>
      <c r="G257" s="9" t="s">
        <v>153</v>
      </c>
      <c r="I257" s="9" t="s">
        <v>1803</v>
      </c>
      <c r="J257" s="9" t="s">
        <v>1804</v>
      </c>
      <c r="N257" s="13"/>
    </row>
    <row r="258" spans="2:16" x14ac:dyDescent="0.25">
      <c r="B258" s="9" t="s">
        <v>1809</v>
      </c>
      <c r="C258" s="14" t="s">
        <v>1810</v>
      </c>
      <c r="D258" s="9" t="s">
        <v>1811</v>
      </c>
      <c r="E258" s="9" t="s">
        <v>1812</v>
      </c>
      <c r="F258" s="9" t="s">
        <v>1802</v>
      </c>
      <c r="G258" s="9" t="s">
        <v>153</v>
      </c>
      <c r="I258" s="9" t="s">
        <v>1803</v>
      </c>
      <c r="J258" s="9" t="s">
        <v>1804</v>
      </c>
      <c r="N258" s="13"/>
    </row>
    <row r="259" spans="2:16" x14ac:dyDescent="0.25">
      <c r="B259" s="9" t="s">
        <v>1813</v>
      </c>
      <c r="C259" s="9" t="s">
        <v>1814</v>
      </c>
      <c r="D259" s="9" t="s">
        <v>1815</v>
      </c>
      <c r="E259" s="9" t="s">
        <v>1816</v>
      </c>
      <c r="F259" s="9" t="s">
        <v>1817</v>
      </c>
      <c r="G259" s="9" t="s">
        <v>1783</v>
      </c>
      <c r="H259" s="9" t="s">
        <v>1818</v>
      </c>
      <c r="I259" s="9" t="s">
        <v>1819</v>
      </c>
      <c r="J259" s="9" t="s">
        <v>1820</v>
      </c>
      <c r="N259" s="13"/>
    </row>
    <row r="260" spans="2:16" x14ac:dyDescent="0.25">
      <c r="B260" s="9" t="s">
        <v>1821</v>
      </c>
      <c r="C260" s="9" t="s">
        <v>1822</v>
      </c>
      <c r="D260" s="9" t="s">
        <v>1823</v>
      </c>
      <c r="E260" s="9" t="s">
        <v>1824</v>
      </c>
      <c r="F260" s="9" t="s">
        <v>1825</v>
      </c>
      <c r="G260" s="9" t="s">
        <v>1783</v>
      </c>
      <c r="H260" s="9" t="s">
        <v>1826</v>
      </c>
      <c r="I260" s="9" t="s">
        <v>1827</v>
      </c>
      <c r="J260" s="9" t="s">
        <v>1828</v>
      </c>
      <c r="N260" s="13"/>
    </row>
    <row r="261" spans="2:16" x14ac:dyDescent="0.25">
      <c r="B261" s="9" t="s">
        <v>1829</v>
      </c>
      <c r="C261" s="9" t="s">
        <v>1830</v>
      </c>
      <c r="D261" s="9" t="s">
        <v>1831</v>
      </c>
      <c r="E261" s="9" t="s">
        <v>1832</v>
      </c>
      <c r="F261" s="9" t="s">
        <v>1833</v>
      </c>
      <c r="G261" s="9" t="s">
        <v>146</v>
      </c>
      <c r="H261" s="9" t="s">
        <v>1834</v>
      </c>
      <c r="I261" s="9" t="s">
        <v>1835</v>
      </c>
      <c r="J261" s="9" t="s">
        <v>1836</v>
      </c>
      <c r="N261" s="13"/>
    </row>
    <row r="262" spans="2:16" x14ac:dyDescent="0.25">
      <c r="B262" s="9" t="s">
        <v>1837</v>
      </c>
      <c r="C262" s="14" t="s">
        <v>1838</v>
      </c>
      <c r="D262" s="9" t="s">
        <v>1839</v>
      </c>
      <c r="E262" s="9" t="s">
        <v>1840</v>
      </c>
      <c r="F262" s="9" t="s">
        <v>1841</v>
      </c>
      <c r="G262" s="9" t="s">
        <v>807</v>
      </c>
      <c r="H262" s="9" t="s">
        <v>1842</v>
      </c>
      <c r="I262" s="9" t="s">
        <v>1843</v>
      </c>
      <c r="J262" s="9" t="s">
        <v>1844</v>
      </c>
      <c r="N262" s="13"/>
    </row>
    <row r="263" spans="2:16" x14ac:dyDescent="0.25">
      <c r="B263" s="9" t="s">
        <v>1845</v>
      </c>
      <c r="C263" s="14" t="s">
        <v>1846</v>
      </c>
      <c r="D263" s="9" t="s">
        <v>1847</v>
      </c>
      <c r="E263" s="9" t="s">
        <v>1848</v>
      </c>
      <c r="F263" s="9" t="s">
        <v>1841</v>
      </c>
      <c r="G263" s="9" t="s">
        <v>807</v>
      </c>
      <c r="H263" s="9" t="s">
        <v>1842</v>
      </c>
      <c r="I263" s="9" t="s">
        <v>1843</v>
      </c>
      <c r="J263" s="9" t="s">
        <v>1844</v>
      </c>
      <c r="N263" s="13"/>
    </row>
    <row r="264" spans="2:16" x14ac:dyDescent="0.25">
      <c r="B264" s="9" t="s">
        <v>1849</v>
      </c>
      <c r="C264" s="9" t="s">
        <v>1850</v>
      </c>
      <c r="D264" s="9" t="s">
        <v>1851</v>
      </c>
      <c r="E264" s="9" t="s">
        <v>1852</v>
      </c>
      <c r="F264" s="9" t="s">
        <v>1853</v>
      </c>
      <c r="G264" s="9" t="s">
        <v>278</v>
      </c>
      <c r="I264" s="9" t="s">
        <v>1854</v>
      </c>
      <c r="J264" s="9" t="s">
        <v>1855</v>
      </c>
      <c r="N264" s="13"/>
    </row>
    <row r="265" spans="2:16" x14ac:dyDescent="0.25">
      <c r="B265" s="9" t="s">
        <v>1856</v>
      </c>
      <c r="C265" s="9" t="s">
        <v>1857</v>
      </c>
      <c r="D265" s="9" t="s">
        <v>1858</v>
      </c>
      <c r="E265" s="9" t="s">
        <v>1859</v>
      </c>
      <c r="F265" s="9" t="s">
        <v>1860</v>
      </c>
      <c r="G265" s="9" t="s">
        <v>278</v>
      </c>
      <c r="I265" s="9" t="s">
        <v>1861</v>
      </c>
      <c r="J265" s="9" t="s">
        <v>1862</v>
      </c>
      <c r="N265" s="13"/>
    </row>
    <row r="266" spans="2:16" x14ac:dyDescent="0.25">
      <c r="B266" s="9" t="s">
        <v>1863</v>
      </c>
      <c r="C266" s="14" t="s">
        <v>1864</v>
      </c>
      <c r="D266" s="9" t="s">
        <v>1865</v>
      </c>
      <c r="E266" s="9" t="s">
        <v>1866</v>
      </c>
      <c r="F266" s="9" t="s">
        <v>1867</v>
      </c>
      <c r="G266" s="9" t="s">
        <v>807</v>
      </c>
      <c r="I266" s="9" t="s">
        <v>1868</v>
      </c>
      <c r="J266" s="9" t="s">
        <v>1869</v>
      </c>
      <c r="N266" s="13"/>
    </row>
    <row r="267" spans="2:16" x14ac:dyDescent="0.25">
      <c r="B267" s="9" t="s">
        <v>1870</v>
      </c>
      <c r="C267" s="14" t="s">
        <v>1871</v>
      </c>
      <c r="D267" s="9" t="s">
        <v>1872</v>
      </c>
      <c r="E267" s="9" t="s">
        <v>1873</v>
      </c>
      <c r="F267" s="9" t="s">
        <v>1867</v>
      </c>
      <c r="G267" s="9" t="s">
        <v>807</v>
      </c>
      <c r="I267" s="9" t="s">
        <v>1868</v>
      </c>
      <c r="J267" s="9" t="s">
        <v>1869</v>
      </c>
      <c r="N267" s="13"/>
    </row>
    <row r="268" spans="2:16" x14ac:dyDescent="0.25">
      <c r="B268" s="9" t="s">
        <v>1874</v>
      </c>
      <c r="C268" s="9" t="s">
        <v>1875</v>
      </c>
      <c r="D268" s="9" t="s">
        <v>1876</v>
      </c>
      <c r="E268" s="9" t="s">
        <v>1877</v>
      </c>
      <c r="F268" s="9" t="s">
        <v>1878</v>
      </c>
      <c r="G268" s="9" t="s">
        <v>945</v>
      </c>
      <c r="H268" s="9" t="s">
        <v>1879</v>
      </c>
      <c r="I268" s="9" t="s">
        <v>1880</v>
      </c>
      <c r="J268" s="9" t="s">
        <v>1881</v>
      </c>
      <c r="N268" s="13"/>
    </row>
    <row r="269" spans="2:16" x14ac:dyDescent="0.25">
      <c r="B269" s="9" t="s">
        <v>1882</v>
      </c>
      <c r="C269" s="9" t="s">
        <v>1883</v>
      </c>
      <c r="D269" s="9" t="s">
        <v>1884</v>
      </c>
      <c r="E269" s="9" t="s">
        <v>1885</v>
      </c>
      <c r="F269" s="9" t="s">
        <v>1886</v>
      </c>
      <c r="G269" s="9" t="s">
        <v>807</v>
      </c>
      <c r="I269" s="9" t="s">
        <v>1887</v>
      </c>
      <c r="J269" s="9" t="s">
        <v>1888</v>
      </c>
      <c r="N269" s="13"/>
    </row>
    <row r="270" spans="2:16" x14ac:dyDescent="0.25">
      <c r="B270" s="9" t="s">
        <v>1889</v>
      </c>
      <c r="C270" s="9" t="s">
        <v>1890</v>
      </c>
      <c r="D270" s="9" t="s">
        <v>1891</v>
      </c>
      <c r="E270" s="9" t="s">
        <v>1892</v>
      </c>
      <c r="F270" s="9" t="s">
        <v>1893</v>
      </c>
      <c r="G270" s="9" t="s">
        <v>1894</v>
      </c>
      <c r="H270" s="9" t="s">
        <v>1895</v>
      </c>
      <c r="I270" s="9" t="s">
        <v>1896</v>
      </c>
      <c r="J270" s="9" t="s">
        <v>1897</v>
      </c>
      <c r="N270" s="13"/>
    </row>
    <row r="271" spans="2:16" x14ac:dyDescent="0.25">
      <c r="B271" s="9" t="s">
        <v>1898</v>
      </c>
      <c r="C271" s="9" t="s">
        <v>1899</v>
      </c>
      <c r="D271" s="9" t="s">
        <v>1900</v>
      </c>
      <c r="E271" s="9" t="s">
        <v>1901</v>
      </c>
      <c r="F271" s="9" t="s">
        <v>1902</v>
      </c>
      <c r="G271" s="9" t="s">
        <v>146</v>
      </c>
      <c r="H271" s="9" t="s">
        <v>1903</v>
      </c>
      <c r="I271" s="9" t="s">
        <v>1904</v>
      </c>
      <c r="J271" s="9" t="s">
        <v>1905</v>
      </c>
      <c r="N271" s="13"/>
    </row>
    <row r="272" spans="2:16" s="15" customFormat="1" x14ac:dyDescent="0.25">
      <c r="B272" s="15" t="s">
        <v>1906</v>
      </c>
      <c r="C272" s="15" t="s">
        <v>1907</v>
      </c>
      <c r="D272" s="15" t="s">
        <v>1908</v>
      </c>
      <c r="E272" s="15" t="s">
        <v>1909</v>
      </c>
      <c r="F272" s="15" t="s">
        <v>1910</v>
      </c>
      <c r="G272" s="15" t="s">
        <v>146</v>
      </c>
      <c r="H272" s="15" t="s">
        <v>1911</v>
      </c>
      <c r="I272" s="15" t="s">
        <v>1912</v>
      </c>
      <c r="J272" s="15" t="s">
        <v>1913</v>
      </c>
      <c r="N272" s="13"/>
      <c r="O272" s="9"/>
      <c r="P272" s="9"/>
    </row>
    <row r="273" spans="2:14" x14ac:dyDescent="0.25">
      <c r="B273" s="9" t="s">
        <v>1914</v>
      </c>
      <c r="C273" s="9" t="s">
        <v>1915</v>
      </c>
      <c r="D273" s="9" t="s">
        <v>1916</v>
      </c>
      <c r="E273" s="9" t="s">
        <v>1917</v>
      </c>
      <c r="F273" s="9" t="s">
        <v>1918</v>
      </c>
      <c r="G273" s="9" t="s">
        <v>807</v>
      </c>
      <c r="H273" s="9" t="s">
        <v>1919</v>
      </c>
      <c r="I273" s="9" t="s">
        <v>1920</v>
      </c>
      <c r="J273" s="9" t="s">
        <v>1921</v>
      </c>
      <c r="N273" s="13"/>
    </row>
    <row r="274" spans="2:14" x14ac:dyDescent="0.25">
      <c r="B274" s="9" t="s">
        <v>1922</v>
      </c>
      <c r="C274" s="9" t="s">
        <v>1923</v>
      </c>
      <c r="D274" s="9" t="s">
        <v>1924</v>
      </c>
      <c r="E274" s="9" t="s">
        <v>1925</v>
      </c>
      <c r="F274" s="9" t="s">
        <v>1926</v>
      </c>
      <c r="G274" s="9" t="s">
        <v>278</v>
      </c>
      <c r="I274" s="9" t="s">
        <v>1927</v>
      </c>
      <c r="J274" s="9" t="s">
        <v>1928</v>
      </c>
      <c r="N274" s="13"/>
    </row>
    <row r="275" spans="2:14" x14ac:dyDescent="0.25">
      <c r="B275" s="9" t="s">
        <v>1929</v>
      </c>
      <c r="C275" s="9" t="s">
        <v>1930</v>
      </c>
      <c r="D275" s="9" t="s">
        <v>1931</v>
      </c>
      <c r="E275" s="9" t="s">
        <v>1932</v>
      </c>
      <c r="F275" s="9" t="s">
        <v>1933</v>
      </c>
      <c r="G275" s="9" t="s">
        <v>807</v>
      </c>
      <c r="H275" s="9" t="s">
        <v>1934</v>
      </c>
      <c r="I275" s="9" t="s">
        <v>1935</v>
      </c>
      <c r="J275" s="9" t="s">
        <v>1936</v>
      </c>
      <c r="N275" s="13"/>
    </row>
    <row r="276" spans="2:14" x14ac:dyDescent="0.25">
      <c r="B276" s="9" t="s">
        <v>1937</v>
      </c>
      <c r="C276" s="9" t="s">
        <v>1938</v>
      </c>
      <c r="D276" s="9" t="s">
        <v>1939</v>
      </c>
      <c r="E276" s="9" t="s">
        <v>1940</v>
      </c>
      <c r="F276" s="9" t="s">
        <v>1933</v>
      </c>
      <c r="G276" s="9" t="s">
        <v>807</v>
      </c>
      <c r="H276" s="9" t="s">
        <v>1934</v>
      </c>
      <c r="I276" s="9" t="s">
        <v>1935</v>
      </c>
      <c r="J276" s="9" t="s">
        <v>1936</v>
      </c>
      <c r="N276" s="13"/>
    </row>
    <row r="277" spans="2:14" x14ac:dyDescent="0.25">
      <c r="B277" s="9" t="s">
        <v>1941</v>
      </c>
      <c r="C277" s="9" t="s">
        <v>1942</v>
      </c>
      <c r="D277" s="9" t="s">
        <v>1943</v>
      </c>
      <c r="E277" s="9" t="s">
        <v>1944</v>
      </c>
      <c r="G277" s="9" t="s">
        <v>278</v>
      </c>
      <c r="N277" s="13"/>
    </row>
    <row r="278" spans="2:14" x14ac:dyDescent="0.25">
      <c r="B278" s="9" t="s">
        <v>1945</v>
      </c>
      <c r="C278" s="9" t="s">
        <v>1946</v>
      </c>
      <c r="D278" s="9" t="s">
        <v>1947</v>
      </c>
      <c r="E278" s="9" t="s">
        <v>1948</v>
      </c>
      <c r="F278" s="9" t="s">
        <v>1949</v>
      </c>
      <c r="G278" s="9" t="s">
        <v>146</v>
      </c>
      <c r="H278" s="9" t="s">
        <v>1950</v>
      </c>
      <c r="I278" s="9" t="s">
        <v>1951</v>
      </c>
      <c r="J278" s="9" t="s">
        <v>1952</v>
      </c>
      <c r="N278" s="13"/>
    </row>
    <row r="279" spans="2:14" x14ac:dyDescent="0.25">
      <c r="B279" s="9" t="s">
        <v>1953</v>
      </c>
      <c r="C279" s="9" t="s">
        <v>1954</v>
      </c>
      <c r="D279" s="9" t="s">
        <v>1955</v>
      </c>
      <c r="E279" s="9" t="s">
        <v>1956</v>
      </c>
      <c r="F279" s="9" t="s">
        <v>1957</v>
      </c>
      <c r="G279" s="9" t="s">
        <v>1894</v>
      </c>
      <c r="H279" s="9" t="s">
        <v>1958</v>
      </c>
      <c r="I279" s="9" t="s">
        <v>1959</v>
      </c>
      <c r="J279" s="9" t="s">
        <v>1960</v>
      </c>
      <c r="N279" s="13"/>
    </row>
    <row r="280" spans="2:14" x14ac:dyDescent="0.25">
      <c r="B280" s="9" t="s">
        <v>1961</v>
      </c>
      <c r="C280" s="9" t="s">
        <v>1962</v>
      </c>
      <c r="D280" s="9" t="s">
        <v>1963</v>
      </c>
      <c r="E280" s="9" t="s">
        <v>1964</v>
      </c>
      <c r="F280" s="9" t="s">
        <v>1965</v>
      </c>
      <c r="G280" s="9" t="s">
        <v>1894</v>
      </c>
      <c r="H280" s="9" t="s">
        <v>1966</v>
      </c>
      <c r="I280" s="9" t="s">
        <v>1967</v>
      </c>
      <c r="J280" s="9" t="s">
        <v>1968</v>
      </c>
      <c r="N280" s="13"/>
    </row>
    <row r="281" spans="2:14" x14ac:dyDescent="0.25">
      <c r="B281" s="9" t="s">
        <v>1969</v>
      </c>
      <c r="C281" s="9" t="s">
        <v>1970</v>
      </c>
      <c r="D281" s="9" t="s">
        <v>1971</v>
      </c>
      <c r="E281" s="9" t="s">
        <v>1972</v>
      </c>
      <c r="F281" s="9" t="s">
        <v>1973</v>
      </c>
      <c r="G281" s="9" t="s">
        <v>355</v>
      </c>
      <c r="H281" s="9" t="s">
        <v>1974</v>
      </c>
      <c r="I281" s="9" t="s">
        <v>1975</v>
      </c>
      <c r="J281" s="9" t="s">
        <v>1976</v>
      </c>
      <c r="N281" s="13"/>
    </row>
    <row r="282" spans="2:14" x14ac:dyDescent="0.25">
      <c r="B282" s="9" t="s">
        <v>1977</v>
      </c>
      <c r="C282" s="9" t="s">
        <v>1978</v>
      </c>
      <c r="D282" s="9" t="s">
        <v>1979</v>
      </c>
      <c r="E282" s="9" t="s">
        <v>1980</v>
      </c>
      <c r="F282" s="9" t="s">
        <v>1981</v>
      </c>
      <c r="G282" s="9" t="s">
        <v>728</v>
      </c>
      <c r="H282" s="9" t="s">
        <v>1982</v>
      </c>
      <c r="I282" s="9" t="s">
        <v>1983</v>
      </c>
      <c r="J282" s="9" t="s">
        <v>1984</v>
      </c>
      <c r="N282" s="13"/>
    </row>
    <row r="283" spans="2:14" x14ac:dyDescent="0.25">
      <c r="B283" s="9" t="s">
        <v>1985</v>
      </c>
      <c r="C283" s="9" t="s">
        <v>1986</v>
      </c>
      <c r="D283" s="9" t="s">
        <v>1987</v>
      </c>
      <c r="E283" s="9" t="s">
        <v>1988</v>
      </c>
      <c r="F283" s="9" t="s">
        <v>1989</v>
      </c>
      <c r="G283" s="9" t="s">
        <v>278</v>
      </c>
      <c r="I283" s="9" t="s">
        <v>1990</v>
      </c>
      <c r="J283" s="9" t="s">
        <v>1991</v>
      </c>
      <c r="N283" s="13"/>
    </row>
    <row r="284" spans="2:14" x14ac:dyDescent="0.25">
      <c r="B284" s="9" t="s">
        <v>1992</v>
      </c>
      <c r="C284" s="9" t="s">
        <v>1993</v>
      </c>
      <c r="D284" s="9" t="s">
        <v>1994</v>
      </c>
      <c r="E284" s="9" t="s">
        <v>1995</v>
      </c>
      <c r="F284" s="9" t="s">
        <v>902</v>
      </c>
      <c r="G284" s="9" t="s">
        <v>278</v>
      </c>
      <c r="I284" s="9" t="s">
        <v>903</v>
      </c>
      <c r="J284" s="9" t="s">
        <v>904</v>
      </c>
      <c r="N284" s="13"/>
    </row>
    <row r="285" spans="2:14" x14ac:dyDescent="0.25">
      <c r="B285" s="9" t="s">
        <v>1996</v>
      </c>
      <c r="C285" s="9" t="s">
        <v>1997</v>
      </c>
      <c r="D285" s="9" t="s">
        <v>1998</v>
      </c>
      <c r="E285" s="9" t="s">
        <v>1999</v>
      </c>
      <c r="F285" s="9" t="s">
        <v>2000</v>
      </c>
      <c r="G285" s="9" t="s">
        <v>160</v>
      </c>
      <c r="H285" s="9" t="s">
        <v>2001</v>
      </c>
      <c r="I285" s="9" t="s">
        <v>2002</v>
      </c>
      <c r="J285" s="9" t="s">
        <v>2003</v>
      </c>
      <c r="N285" s="13"/>
    </row>
    <row r="286" spans="2:14" x14ac:dyDescent="0.25">
      <c r="B286" s="9" t="s">
        <v>2004</v>
      </c>
      <c r="C286" s="9" t="s">
        <v>2005</v>
      </c>
      <c r="D286" s="9" t="s">
        <v>2006</v>
      </c>
      <c r="E286" s="9" t="s">
        <v>2007</v>
      </c>
      <c r="F286" s="9" t="s">
        <v>2008</v>
      </c>
      <c r="G286" s="9" t="s">
        <v>160</v>
      </c>
      <c r="H286" s="9" t="s">
        <v>2009</v>
      </c>
      <c r="I286" s="9" t="s">
        <v>2010</v>
      </c>
      <c r="J286" s="9" t="s">
        <v>2011</v>
      </c>
      <c r="N286" s="13"/>
    </row>
    <row r="287" spans="2:14" x14ac:dyDescent="0.25">
      <c r="B287" s="9" t="s">
        <v>2012</v>
      </c>
      <c r="C287" s="9" t="s">
        <v>2013</v>
      </c>
      <c r="D287" s="9" t="s">
        <v>2014</v>
      </c>
      <c r="E287" s="9" t="s">
        <v>2015</v>
      </c>
      <c r="F287" s="9" t="s">
        <v>2016</v>
      </c>
      <c r="G287" s="9" t="s">
        <v>146</v>
      </c>
      <c r="H287" s="9" t="s">
        <v>2017</v>
      </c>
      <c r="I287" s="9" t="s">
        <v>2018</v>
      </c>
      <c r="J287" s="9" t="s">
        <v>2019</v>
      </c>
      <c r="N287" s="13"/>
    </row>
    <row r="288" spans="2:14" x14ac:dyDescent="0.25">
      <c r="B288" s="9" t="s">
        <v>2020</v>
      </c>
      <c r="C288" s="9" t="s">
        <v>2021</v>
      </c>
      <c r="D288" s="9" t="s">
        <v>2022</v>
      </c>
      <c r="E288" s="9" t="s">
        <v>2023</v>
      </c>
      <c r="F288" s="9" t="s">
        <v>2024</v>
      </c>
      <c r="G288" s="9" t="s">
        <v>515</v>
      </c>
      <c r="H288" s="9" t="s">
        <v>2025</v>
      </c>
      <c r="I288" s="9" t="s">
        <v>2026</v>
      </c>
      <c r="J288" s="9" t="s">
        <v>2027</v>
      </c>
      <c r="N288" s="13"/>
    </row>
    <row r="289" spans="2:14" x14ac:dyDescent="0.25">
      <c r="B289" s="9" t="s">
        <v>2028</v>
      </c>
      <c r="C289" s="9" t="s">
        <v>2029</v>
      </c>
      <c r="D289" s="9" t="s">
        <v>2030</v>
      </c>
      <c r="E289" s="9" t="s">
        <v>2031</v>
      </c>
      <c r="F289" s="9" t="s">
        <v>2032</v>
      </c>
      <c r="G289" s="9" t="s">
        <v>153</v>
      </c>
      <c r="H289" s="9" t="s">
        <v>2033</v>
      </c>
      <c r="I289" s="9" t="s">
        <v>2034</v>
      </c>
      <c r="J289" s="9" t="s">
        <v>2035</v>
      </c>
      <c r="N289" s="13"/>
    </row>
    <row r="290" spans="2:14" x14ac:dyDescent="0.25">
      <c r="B290" s="9" t="s">
        <v>2036</v>
      </c>
      <c r="C290" s="9" t="s">
        <v>2037</v>
      </c>
      <c r="D290" s="9" t="s">
        <v>2038</v>
      </c>
      <c r="E290" s="9" t="s">
        <v>2039</v>
      </c>
      <c r="F290" s="9" t="s">
        <v>2040</v>
      </c>
      <c r="G290" s="9" t="s">
        <v>807</v>
      </c>
      <c r="H290" s="9" t="s">
        <v>2041</v>
      </c>
      <c r="I290" s="9" t="s">
        <v>2042</v>
      </c>
      <c r="J290" s="9" t="s">
        <v>2043</v>
      </c>
      <c r="N290" s="13"/>
    </row>
    <row r="291" spans="2:14" x14ac:dyDescent="0.25">
      <c r="B291" s="9" t="s">
        <v>2044</v>
      </c>
      <c r="C291" s="9" t="s">
        <v>2045</v>
      </c>
      <c r="D291" s="9" t="s">
        <v>2046</v>
      </c>
      <c r="E291" s="9" t="s">
        <v>2047</v>
      </c>
      <c r="F291" s="9" t="s">
        <v>2040</v>
      </c>
      <c r="G291" s="9" t="s">
        <v>807</v>
      </c>
      <c r="H291" s="9" t="s">
        <v>2041</v>
      </c>
      <c r="I291" s="9" t="s">
        <v>2042</v>
      </c>
      <c r="J291" s="9" t="s">
        <v>2043</v>
      </c>
      <c r="N291" s="13"/>
    </row>
    <row r="292" spans="2:14" x14ac:dyDescent="0.25">
      <c r="B292" s="9" t="s">
        <v>2048</v>
      </c>
      <c r="C292" s="9" t="s">
        <v>2049</v>
      </c>
      <c r="D292" s="9" t="s">
        <v>2050</v>
      </c>
      <c r="E292" s="9" t="s">
        <v>2051</v>
      </c>
      <c r="G292" s="9" t="s">
        <v>214</v>
      </c>
      <c r="N292" s="13"/>
    </row>
    <row r="293" spans="2:14" x14ac:dyDescent="0.25">
      <c r="B293" s="9" t="s">
        <v>2052</v>
      </c>
      <c r="C293" s="9" t="s">
        <v>2053</v>
      </c>
      <c r="D293" s="9" t="s">
        <v>2054</v>
      </c>
      <c r="E293" s="9" t="s">
        <v>2055</v>
      </c>
      <c r="F293" s="9" t="s">
        <v>2056</v>
      </c>
      <c r="G293" s="9" t="s">
        <v>214</v>
      </c>
      <c r="H293" s="9" t="s">
        <v>2057</v>
      </c>
      <c r="I293" s="9" t="s">
        <v>2058</v>
      </c>
      <c r="J293" s="9" t="s">
        <v>2059</v>
      </c>
      <c r="N293" s="13"/>
    </row>
    <row r="294" spans="2:14" x14ac:dyDescent="0.25">
      <c r="B294" s="9" t="s">
        <v>2060</v>
      </c>
      <c r="C294" s="9" t="s">
        <v>2061</v>
      </c>
      <c r="D294" s="9" t="s">
        <v>2062</v>
      </c>
      <c r="E294" s="9" t="s">
        <v>2063</v>
      </c>
      <c r="F294" s="9" t="s">
        <v>2064</v>
      </c>
      <c r="G294" s="9" t="s">
        <v>153</v>
      </c>
      <c r="H294" s="9" t="s">
        <v>2065</v>
      </c>
      <c r="I294" s="9" t="s">
        <v>2066</v>
      </c>
      <c r="J294" s="9" t="s">
        <v>2067</v>
      </c>
      <c r="N294" s="13"/>
    </row>
    <row r="295" spans="2:14" x14ac:dyDescent="0.25">
      <c r="B295" s="9" t="s">
        <v>2068</v>
      </c>
      <c r="C295" s="9" t="s">
        <v>2069</v>
      </c>
      <c r="D295" s="9" t="s">
        <v>2070</v>
      </c>
      <c r="E295" s="9" t="s">
        <v>2071</v>
      </c>
      <c r="F295" s="9" t="s">
        <v>2072</v>
      </c>
      <c r="G295" s="9" t="s">
        <v>1760</v>
      </c>
      <c r="H295" s="9" t="s">
        <v>2073</v>
      </c>
      <c r="I295" s="9" t="s">
        <v>2074</v>
      </c>
      <c r="J295" s="9" t="s">
        <v>2075</v>
      </c>
      <c r="N295" s="13"/>
    </row>
    <row r="296" spans="2:14" x14ac:dyDescent="0.25">
      <c r="B296" s="9" t="s">
        <v>2076</v>
      </c>
      <c r="C296" s="9" t="s">
        <v>2077</v>
      </c>
      <c r="D296" s="9" t="s">
        <v>2078</v>
      </c>
      <c r="E296" s="9" t="s">
        <v>2079</v>
      </c>
      <c r="F296" s="9" t="s">
        <v>2080</v>
      </c>
      <c r="G296" s="9" t="s">
        <v>153</v>
      </c>
      <c r="H296" s="9" t="s">
        <v>2081</v>
      </c>
      <c r="I296" s="9" t="s">
        <v>2082</v>
      </c>
      <c r="J296" s="9" t="s">
        <v>2083</v>
      </c>
      <c r="N296" s="13"/>
    </row>
    <row r="297" spans="2:14" x14ac:dyDescent="0.25">
      <c r="B297" s="9" t="s">
        <v>2084</v>
      </c>
      <c r="C297" s="9" t="s">
        <v>2085</v>
      </c>
      <c r="D297" s="9" t="s">
        <v>2086</v>
      </c>
      <c r="E297" s="9" t="s">
        <v>2087</v>
      </c>
      <c r="F297" s="9" t="s">
        <v>2088</v>
      </c>
      <c r="G297" s="9" t="s">
        <v>153</v>
      </c>
      <c r="H297" s="9" t="s">
        <v>2089</v>
      </c>
      <c r="I297" s="9" t="s">
        <v>2090</v>
      </c>
      <c r="J297" s="9" t="s">
        <v>2091</v>
      </c>
      <c r="N297" s="13"/>
    </row>
    <row r="298" spans="2:14" x14ac:dyDescent="0.25">
      <c r="B298" s="9" t="s">
        <v>2092</v>
      </c>
      <c r="C298" s="14" t="s">
        <v>2093</v>
      </c>
      <c r="D298" s="9" t="s">
        <v>2094</v>
      </c>
      <c r="E298" s="9" t="s">
        <v>2095</v>
      </c>
      <c r="F298" s="9" t="s">
        <v>2096</v>
      </c>
      <c r="G298" s="9" t="s">
        <v>1783</v>
      </c>
      <c r="H298" s="9" t="s">
        <v>2097</v>
      </c>
      <c r="I298" s="9" t="s">
        <v>2098</v>
      </c>
      <c r="J298" s="9" t="s">
        <v>2099</v>
      </c>
      <c r="N298" s="13"/>
    </row>
    <row r="299" spans="2:14" x14ac:dyDescent="0.25">
      <c r="B299" s="9" t="s">
        <v>2100</v>
      </c>
      <c r="C299" s="9" t="s">
        <v>2101</v>
      </c>
      <c r="D299" s="9" t="s">
        <v>2102</v>
      </c>
      <c r="E299" s="9" t="s">
        <v>2103</v>
      </c>
      <c r="F299" s="9" t="s">
        <v>2104</v>
      </c>
      <c r="G299" s="9" t="s">
        <v>515</v>
      </c>
      <c r="H299" s="9" t="s">
        <v>2105</v>
      </c>
      <c r="I299" s="9" t="s">
        <v>2106</v>
      </c>
      <c r="J299" s="9" t="s">
        <v>2107</v>
      </c>
      <c r="N299" s="13"/>
    </row>
    <row r="300" spans="2:14" x14ac:dyDescent="0.25">
      <c r="B300" s="9" t="s">
        <v>2108</v>
      </c>
      <c r="C300" s="9" t="s">
        <v>2109</v>
      </c>
      <c r="D300" s="9" t="s">
        <v>2110</v>
      </c>
      <c r="E300" s="9" t="s">
        <v>2111</v>
      </c>
      <c r="F300" s="9" t="s">
        <v>2112</v>
      </c>
      <c r="G300" s="9" t="s">
        <v>515</v>
      </c>
      <c r="I300" s="9" t="s">
        <v>2113</v>
      </c>
      <c r="J300" s="9" t="s">
        <v>2114</v>
      </c>
      <c r="N300" s="13"/>
    </row>
    <row r="301" spans="2:14" x14ac:dyDescent="0.25">
      <c r="B301" s="9" t="s">
        <v>2115</v>
      </c>
      <c r="C301" s="9" t="s">
        <v>2116</v>
      </c>
      <c r="D301" s="9" t="s">
        <v>2117</v>
      </c>
      <c r="E301" s="9" t="s">
        <v>2118</v>
      </c>
      <c r="F301" s="9" t="s">
        <v>2119</v>
      </c>
      <c r="G301" s="9" t="s">
        <v>1171</v>
      </c>
      <c r="H301" s="9" t="s">
        <v>2120</v>
      </c>
      <c r="I301" s="9" t="s">
        <v>2121</v>
      </c>
      <c r="J301" s="9" t="s">
        <v>2122</v>
      </c>
      <c r="N301" s="13"/>
    </row>
    <row r="302" spans="2:14" x14ac:dyDescent="0.25">
      <c r="B302" s="9" t="s">
        <v>2123</v>
      </c>
      <c r="C302" s="9" t="s">
        <v>2124</v>
      </c>
      <c r="D302" s="9" t="s">
        <v>2125</v>
      </c>
      <c r="E302" s="9" t="s">
        <v>2126</v>
      </c>
      <c r="G302" s="9" t="s">
        <v>1894</v>
      </c>
      <c r="H302" s="9" t="s">
        <v>2127</v>
      </c>
      <c r="N302" s="13"/>
    </row>
    <row r="303" spans="2:14" x14ac:dyDescent="0.25">
      <c r="B303" s="9" t="s">
        <v>2128</v>
      </c>
      <c r="C303" s="9" t="s">
        <v>2129</v>
      </c>
      <c r="D303" s="9" t="s">
        <v>2130</v>
      </c>
      <c r="E303" s="9" t="s">
        <v>2131</v>
      </c>
      <c r="F303" s="9" t="s">
        <v>2132</v>
      </c>
      <c r="G303" s="9" t="s">
        <v>160</v>
      </c>
      <c r="H303" s="9" t="s">
        <v>2133</v>
      </c>
      <c r="I303" s="9" t="s">
        <v>2134</v>
      </c>
      <c r="J303" s="9" t="s">
        <v>2135</v>
      </c>
      <c r="N303" s="13"/>
    </row>
    <row r="304" spans="2:14" x14ac:dyDescent="0.25">
      <c r="B304" s="9" t="s">
        <v>2136</v>
      </c>
      <c r="C304" s="9" t="s">
        <v>2137</v>
      </c>
      <c r="D304" s="9" t="s">
        <v>2138</v>
      </c>
      <c r="E304" s="9" t="s">
        <v>2139</v>
      </c>
      <c r="F304" s="9" t="s">
        <v>2140</v>
      </c>
      <c r="G304" s="9" t="s">
        <v>214</v>
      </c>
      <c r="I304" s="9" t="s">
        <v>2141</v>
      </c>
      <c r="J304" s="9" t="s">
        <v>2142</v>
      </c>
      <c r="N304" s="13"/>
    </row>
    <row r="305" spans="2:14" x14ac:dyDescent="0.25">
      <c r="B305" s="9" t="s">
        <v>2143</v>
      </c>
      <c r="C305" s="9" t="s">
        <v>2144</v>
      </c>
      <c r="D305" s="9" t="s">
        <v>2145</v>
      </c>
      <c r="E305" s="9" t="s">
        <v>2146</v>
      </c>
      <c r="F305" s="9" t="s">
        <v>2147</v>
      </c>
      <c r="G305" s="9" t="s">
        <v>214</v>
      </c>
      <c r="I305" s="9" t="s">
        <v>2148</v>
      </c>
      <c r="J305" s="9" t="s">
        <v>2149</v>
      </c>
      <c r="N305" s="13"/>
    </row>
    <row r="306" spans="2:14" x14ac:dyDescent="0.25">
      <c r="B306" s="9" t="s">
        <v>2150</v>
      </c>
      <c r="C306" s="9" t="s">
        <v>2151</v>
      </c>
      <c r="D306" s="9" t="s">
        <v>2152</v>
      </c>
      <c r="E306" s="9" t="s">
        <v>2153</v>
      </c>
      <c r="F306" s="9" t="s">
        <v>2154</v>
      </c>
      <c r="G306" s="9" t="s">
        <v>214</v>
      </c>
      <c r="I306" s="9" t="s">
        <v>2155</v>
      </c>
      <c r="J306" s="9" t="s">
        <v>2156</v>
      </c>
      <c r="N306" s="13"/>
    </row>
    <row r="307" spans="2:14" x14ac:dyDescent="0.25">
      <c r="B307" s="9" t="s">
        <v>2157</v>
      </c>
      <c r="C307" s="9" t="s">
        <v>2158</v>
      </c>
      <c r="D307" s="9" t="s">
        <v>2159</v>
      </c>
      <c r="E307" s="9" t="s">
        <v>2160</v>
      </c>
      <c r="F307" s="9" t="s">
        <v>2161</v>
      </c>
      <c r="G307" s="9" t="s">
        <v>214</v>
      </c>
      <c r="I307" s="9" t="s">
        <v>2162</v>
      </c>
      <c r="J307" s="9" t="s">
        <v>2163</v>
      </c>
      <c r="N307" s="13"/>
    </row>
    <row r="308" spans="2:14" x14ac:dyDescent="0.25">
      <c r="B308" s="9" t="s">
        <v>2164</v>
      </c>
      <c r="C308" s="9" t="s">
        <v>2165</v>
      </c>
      <c r="D308" s="9" t="s">
        <v>2166</v>
      </c>
      <c r="E308" s="9" t="s">
        <v>2167</v>
      </c>
      <c r="F308" s="9" t="s">
        <v>1949</v>
      </c>
      <c r="G308" s="9" t="s">
        <v>146</v>
      </c>
      <c r="I308" s="9" t="s">
        <v>1951</v>
      </c>
      <c r="J308" s="9" t="s">
        <v>1952</v>
      </c>
      <c r="N308" s="13"/>
    </row>
    <row r="309" spans="2:14" x14ac:dyDescent="0.25">
      <c r="B309" s="9" t="s">
        <v>2168</v>
      </c>
      <c r="C309" s="9" t="s">
        <v>2169</v>
      </c>
      <c r="D309" s="9" t="s">
        <v>2170</v>
      </c>
      <c r="E309" s="9" t="s">
        <v>2171</v>
      </c>
      <c r="F309" s="9" t="s">
        <v>638</v>
      </c>
      <c r="G309" s="9" t="s">
        <v>2172</v>
      </c>
      <c r="H309" s="9" t="s">
        <v>2173</v>
      </c>
      <c r="I309" s="9" t="s">
        <v>639</v>
      </c>
      <c r="J309" s="9" t="s">
        <v>640</v>
      </c>
      <c r="N309" s="13"/>
    </row>
    <row r="310" spans="2:14" x14ac:dyDescent="0.25">
      <c r="B310" s="9" t="s">
        <v>2174</v>
      </c>
      <c r="C310" s="9" t="s">
        <v>2175</v>
      </c>
      <c r="D310" s="9" t="s">
        <v>2176</v>
      </c>
      <c r="E310" s="9" t="s">
        <v>2177</v>
      </c>
      <c r="F310" s="9" t="s">
        <v>1458</v>
      </c>
      <c r="G310" s="9" t="s">
        <v>405</v>
      </c>
      <c r="H310" s="9" t="s">
        <v>456</v>
      </c>
      <c r="I310" s="9" t="s">
        <v>1459</v>
      </c>
      <c r="J310" s="9" t="s">
        <v>1460</v>
      </c>
      <c r="N310" s="13"/>
    </row>
    <row r="311" spans="2:14" x14ac:dyDescent="0.25">
      <c r="B311" s="9" t="s">
        <v>2178</v>
      </c>
      <c r="C311" s="9" t="s">
        <v>2179</v>
      </c>
      <c r="D311" s="9" t="s">
        <v>2180</v>
      </c>
      <c r="E311" s="9" t="s">
        <v>2181</v>
      </c>
      <c r="F311" s="9" t="s">
        <v>2182</v>
      </c>
      <c r="G311" s="9" t="s">
        <v>1171</v>
      </c>
      <c r="H311" s="9" t="s">
        <v>2183</v>
      </c>
      <c r="I311" s="9" t="s">
        <v>2184</v>
      </c>
      <c r="J311" s="9" t="s">
        <v>2185</v>
      </c>
      <c r="N311" s="13"/>
    </row>
    <row r="312" spans="2:14" x14ac:dyDescent="0.25">
      <c r="B312" s="9" t="s">
        <v>2186</v>
      </c>
      <c r="C312" s="9" t="s">
        <v>2187</v>
      </c>
      <c r="D312" s="9" t="s">
        <v>2188</v>
      </c>
      <c r="E312" s="9" t="s">
        <v>2189</v>
      </c>
      <c r="F312" s="9" t="s">
        <v>2190</v>
      </c>
      <c r="G312" s="9" t="s">
        <v>1783</v>
      </c>
      <c r="H312" s="9" t="s">
        <v>2191</v>
      </c>
      <c r="I312" s="9" t="s">
        <v>2192</v>
      </c>
      <c r="J312" s="9" t="s">
        <v>2193</v>
      </c>
      <c r="N312" s="13"/>
    </row>
    <row r="313" spans="2:14" x14ac:dyDescent="0.25">
      <c r="B313" s="9" t="s">
        <v>2194</v>
      </c>
      <c r="C313" s="9" t="s">
        <v>2195</v>
      </c>
      <c r="D313" s="9" t="s">
        <v>2196</v>
      </c>
      <c r="E313" s="9" t="s">
        <v>2197</v>
      </c>
      <c r="F313" s="9" t="s">
        <v>2198</v>
      </c>
      <c r="G313" s="9" t="s">
        <v>1783</v>
      </c>
      <c r="H313" s="9" t="s">
        <v>2199</v>
      </c>
      <c r="I313" s="9" t="s">
        <v>2200</v>
      </c>
      <c r="J313" s="9" t="s">
        <v>2201</v>
      </c>
      <c r="N313" s="13"/>
    </row>
    <row r="314" spans="2:14" x14ac:dyDescent="0.25">
      <c r="B314" s="9" t="s">
        <v>2202</v>
      </c>
      <c r="C314" s="9" t="s">
        <v>2203</v>
      </c>
      <c r="D314" s="9" t="s">
        <v>2204</v>
      </c>
      <c r="E314" s="9" t="s">
        <v>2205</v>
      </c>
      <c r="F314" s="9" t="s">
        <v>2206</v>
      </c>
      <c r="G314" s="9" t="s">
        <v>2207</v>
      </c>
      <c r="H314" s="9" t="s">
        <v>2208</v>
      </c>
      <c r="I314" s="9" t="s">
        <v>2209</v>
      </c>
      <c r="J314" s="9" t="s">
        <v>2210</v>
      </c>
      <c r="N314" s="13"/>
    </row>
    <row r="315" spans="2:14" x14ac:dyDescent="0.25">
      <c r="B315" s="9" t="s">
        <v>2211</v>
      </c>
      <c r="C315" s="9" t="s">
        <v>2212</v>
      </c>
      <c r="D315" s="9" t="s">
        <v>2213</v>
      </c>
      <c r="E315" s="9" t="s">
        <v>2214</v>
      </c>
      <c r="F315" s="9" t="s">
        <v>2215</v>
      </c>
      <c r="G315" s="9" t="s">
        <v>1783</v>
      </c>
      <c r="H315" s="9" t="s">
        <v>2216</v>
      </c>
      <c r="I315" s="9" t="s">
        <v>2217</v>
      </c>
      <c r="J315" s="9" t="s">
        <v>2218</v>
      </c>
      <c r="N315" s="13"/>
    </row>
    <row r="316" spans="2:14" x14ac:dyDescent="0.25">
      <c r="B316" s="9" t="s">
        <v>2219</v>
      </c>
      <c r="C316" s="9" t="s">
        <v>2220</v>
      </c>
      <c r="D316" s="9" t="s">
        <v>2221</v>
      </c>
      <c r="E316" s="9" t="s">
        <v>2222</v>
      </c>
      <c r="F316" s="9" t="s">
        <v>2223</v>
      </c>
      <c r="G316" s="9" t="s">
        <v>2224</v>
      </c>
      <c r="H316" s="9" t="s">
        <v>2225</v>
      </c>
      <c r="I316" s="9" t="s">
        <v>2226</v>
      </c>
      <c r="J316" s="9" t="s">
        <v>2227</v>
      </c>
      <c r="N316" s="13"/>
    </row>
    <row r="317" spans="2:14" x14ac:dyDescent="0.25">
      <c r="B317" s="9" t="s">
        <v>2228</v>
      </c>
      <c r="C317" s="9" t="s">
        <v>2229</v>
      </c>
      <c r="D317" s="9" t="s">
        <v>2230</v>
      </c>
      <c r="E317" s="9" t="s">
        <v>2231</v>
      </c>
      <c r="G317" s="9" t="s">
        <v>278</v>
      </c>
      <c r="N317" s="13"/>
    </row>
    <row r="318" spans="2:14" x14ac:dyDescent="0.25">
      <c r="B318" s="9" t="s">
        <v>2232</v>
      </c>
      <c r="C318" s="9" t="s">
        <v>2233</v>
      </c>
      <c r="D318" s="9" t="s">
        <v>2234</v>
      </c>
      <c r="E318" s="9" t="s">
        <v>2235</v>
      </c>
      <c r="F318" s="9" t="s">
        <v>2236</v>
      </c>
      <c r="G318" s="9" t="s">
        <v>2224</v>
      </c>
      <c r="H318" s="9" t="s">
        <v>2237</v>
      </c>
      <c r="I318" s="9" t="s">
        <v>2238</v>
      </c>
      <c r="J318" s="9" t="s">
        <v>2239</v>
      </c>
      <c r="N318" s="13"/>
    </row>
    <row r="319" spans="2:14" x14ac:dyDescent="0.25">
      <c r="B319" s="9" t="s">
        <v>2240</v>
      </c>
      <c r="C319" s="9" t="s">
        <v>2241</v>
      </c>
      <c r="D319" s="9" t="s">
        <v>2242</v>
      </c>
      <c r="E319" s="9" t="s">
        <v>2243</v>
      </c>
      <c r="F319" s="9" t="s">
        <v>2244</v>
      </c>
      <c r="G319" s="9" t="s">
        <v>214</v>
      </c>
      <c r="H319" s="9" t="s">
        <v>2245</v>
      </c>
      <c r="I319" s="9" t="s">
        <v>2246</v>
      </c>
      <c r="J319" s="9" t="s">
        <v>2247</v>
      </c>
      <c r="N319" s="13"/>
    </row>
    <row r="320" spans="2:14" x14ac:dyDescent="0.25">
      <c r="B320" s="9" t="s">
        <v>2248</v>
      </c>
      <c r="C320" s="9" t="s">
        <v>2249</v>
      </c>
      <c r="D320" s="9" t="s">
        <v>2250</v>
      </c>
      <c r="E320" s="9" t="s">
        <v>2251</v>
      </c>
      <c r="F320" s="9" t="s">
        <v>2252</v>
      </c>
      <c r="G320" s="9" t="s">
        <v>146</v>
      </c>
      <c r="H320" s="9" t="s">
        <v>2253</v>
      </c>
      <c r="I320" s="9" t="s">
        <v>2254</v>
      </c>
      <c r="J320" s="9" t="s">
        <v>2255</v>
      </c>
      <c r="N320" s="13"/>
    </row>
    <row r="321" spans="2:14" x14ac:dyDescent="0.25">
      <c r="B321" s="9" t="s">
        <v>2256</v>
      </c>
      <c r="C321" s="9" t="s">
        <v>2257</v>
      </c>
      <c r="D321" s="9" t="s">
        <v>2258</v>
      </c>
      <c r="E321" s="9" t="s">
        <v>2259</v>
      </c>
      <c r="F321" s="9" t="s">
        <v>2260</v>
      </c>
      <c r="G321" s="9" t="s">
        <v>2224</v>
      </c>
      <c r="H321" s="9" t="s">
        <v>2261</v>
      </c>
      <c r="I321" s="9" t="s">
        <v>2262</v>
      </c>
      <c r="J321" s="9" t="s">
        <v>2263</v>
      </c>
      <c r="N321" s="13"/>
    </row>
    <row r="322" spans="2:14" x14ac:dyDescent="0.25">
      <c r="B322" s="9" t="s">
        <v>2264</v>
      </c>
      <c r="C322" s="9" t="s">
        <v>2265</v>
      </c>
      <c r="D322" s="9" t="s">
        <v>2266</v>
      </c>
      <c r="E322" s="9" t="s">
        <v>2267</v>
      </c>
      <c r="F322" s="9" t="s">
        <v>2268</v>
      </c>
      <c r="G322" s="9" t="s">
        <v>2224</v>
      </c>
      <c r="H322" s="9" t="s">
        <v>2269</v>
      </c>
      <c r="I322" s="9" t="s">
        <v>2270</v>
      </c>
      <c r="J322" s="9" t="s">
        <v>2271</v>
      </c>
      <c r="N322" s="13"/>
    </row>
    <row r="323" spans="2:14" x14ac:dyDescent="0.25">
      <c r="B323" s="9" t="s">
        <v>2272</v>
      </c>
      <c r="C323" s="9" t="s">
        <v>2273</v>
      </c>
      <c r="D323" s="9" t="s">
        <v>2274</v>
      </c>
      <c r="E323" s="9" t="s">
        <v>2275</v>
      </c>
      <c r="F323" s="9" t="s">
        <v>2276</v>
      </c>
      <c r="G323" s="9" t="s">
        <v>515</v>
      </c>
      <c r="H323" s="9" t="s">
        <v>2277</v>
      </c>
      <c r="I323" s="9" t="s">
        <v>2278</v>
      </c>
      <c r="J323" s="9" t="s">
        <v>2279</v>
      </c>
      <c r="N323" s="13"/>
    </row>
    <row r="324" spans="2:14" x14ac:dyDescent="0.25">
      <c r="B324" s="9" t="s">
        <v>2280</v>
      </c>
      <c r="C324" s="9" t="s">
        <v>2281</v>
      </c>
      <c r="D324" s="9" t="s">
        <v>2282</v>
      </c>
      <c r="E324" s="9" t="s">
        <v>2283</v>
      </c>
      <c r="F324" s="9" t="s">
        <v>2284</v>
      </c>
      <c r="G324" s="9" t="s">
        <v>160</v>
      </c>
      <c r="H324" s="9" t="s">
        <v>2285</v>
      </c>
      <c r="I324" s="9" t="s">
        <v>2286</v>
      </c>
      <c r="J324" s="9" t="s">
        <v>2287</v>
      </c>
      <c r="N324" s="13"/>
    </row>
    <row r="325" spans="2:14" x14ac:dyDescent="0.25">
      <c r="B325" s="9" t="s">
        <v>2288</v>
      </c>
      <c r="C325" s="14" t="s">
        <v>2289</v>
      </c>
      <c r="D325" s="9" t="s">
        <v>2290</v>
      </c>
      <c r="E325" s="9" t="s">
        <v>2291</v>
      </c>
      <c r="F325" s="9" t="s">
        <v>2292</v>
      </c>
      <c r="G325" s="9" t="s">
        <v>2224</v>
      </c>
      <c r="H325" s="9" t="s">
        <v>2293</v>
      </c>
      <c r="I325" s="9" t="s">
        <v>2294</v>
      </c>
      <c r="J325" s="9" t="s">
        <v>2295</v>
      </c>
      <c r="N325" s="13"/>
    </row>
    <row r="326" spans="2:14" x14ac:dyDescent="0.25">
      <c r="B326" s="9" t="s">
        <v>2296</v>
      </c>
      <c r="C326" s="14" t="s">
        <v>2297</v>
      </c>
      <c r="D326" s="9" t="s">
        <v>2298</v>
      </c>
      <c r="E326" s="9" t="s">
        <v>2299</v>
      </c>
      <c r="F326" s="9" t="s">
        <v>2300</v>
      </c>
      <c r="G326" s="9" t="s">
        <v>278</v>
      </c>
      <c r="I326" s="9" t="s">
        <v>2301</v>
      </c>
      <c r="J326" s="9" t="s">
        <v>2302</v>
      </c>
      <c r="N326" s="13"/>
    </row>
    <row r="327" spans="2:14" x14ac:dyDescent="0.25">
      <c r="B327" s="9" t="s">
        <v>2303</v>
      </c>
      <c r="C327" s="9" t="s">
        <v>2304</v>
      </c>
      <c r="D327" s="9" t="s">
        <v>2305</v>
      </c>
      <c r="E327" s="9" t="s">
        <v>2306</v>
      </c>
      <c r="F327" s="9" t="s">
        <v>2307</v>
      </c>
      <c r="G327" s="9" t="s">
        <v>278</v>
      </c>
      <c r="I327" s="9" t="s">
        <v>2308</v>
      </c>
      <c r="J327" s="9" t="s">
        <v>2309</v>
      </c>
      <c r="N327" s="13"/>
    </row>
    <row r="328" spans="2:14" x14ac:dyDescent="0.25">
      <c r="B328" s="9" t="s">
        <v>2310</v>
      </c>
      <c r="C328" s="9" t="s">
        <v>2311</v>
      </c>
      <c r="D328" s="9" t="s">
        <v>2312</v>
      </c>
      <c r="E328" s="9" t="s">
        <v>2313</v>
      </c>
      <c r="F328" s="9" t="s">
        <v>2314</v>
      </c>
      <c r="G328" s="9" t="s">
        <v>2224</v>
      </c>
      <c r="I328" s="9" t="s">
        <v>2315</v>
      </c>
      <c r="J328" s="9" t="s">
        <v>2316</v>
      </c>
      <c r="N328" s="13"/>
    </row>
    <row r="329" spans="2:14" x14ac:dyDescent="0.25">
      <c r="B329" s="9" t="s">
        <v>2317</v>
      </c>
      <c r="C329" s="9" t="s">
        <v>2318</v>
      </c>
      <c r="D329" s="9" t="s">
        <v>2319</v>
      </c>
      <c r="E329" s="9" t="s">
        <v>2320</v>
      </c>
      <c r="F329" s="9" t="s">
        <v>2321</v>
      </c>
      <c r="G329" s="9" t="s">
        <v>2224</v>
      </c>
      <c r="H329" s="9" t="s">
        <v>2322</v>
      </c>
      <c r="I329" s="9" t="s">
        <v>2323</v>
      </c>
      <c r="J329" s="9" t="s">
        <v>2324</v>
      </c>
      <c r="N329" s="13"/>
    </row>
    <row r="330" spans="2:14" x14ac:dyDescent="0.25">
      <c r="B330" s="9" t="s">
        <v>2325</v>
      </c>
      <c r="C330" s="9" t="s">
        <v>2326</v>
      </c>
      <c r="D330" s="9" t="s">
        <v>2327</v>
      </c>
      <c r="E330" s="9" t="s">
        <v>2328</v>
      </c>
      <c r="F330" s="9" t="s">
        <v>2329</v>
      </c>
      <c r="G330" s="9" t="s">
        <v>2172</v>
      </c>
      <c r="H330" s="9" t="s">
        <v>2330</v>
      </c>
      <c r="I330" s="9" t="s">
        <v>2331</v>
      </c>
      <c r="J330" s="9" t="s">
        <v>2332</v>
      </c>
      <c r="N330" s="13"/>
    </row>
    <row r="331" spans="2:14" x14ac:dyDescent="0.25">
      <c r="B331" s="9" t="s">
        <v>2333</v>
      </c>
      <c r="C331" s="9" t="s">
        <v>2334</v>
      </c>
      <c r="D331" s="9" t="s">
        <v>2335</v>
      </c>
      <c r="E331" s="9" t="s">
        <v>2336</v>
      </c>
      <c r="F331" s="9" t="s">
        <v>2337</v>
      </c>
      <c r="G331" s="9" t="s">
        <v>153</v>
      </c>
      <c r="H331" s="9" t="s">
        <v>2338</v>
      </c>
      <c r="I331" s="9" t="s">
        <v>2339</v>
      </c>
      <c r="J331" s="9" t="s">
        <v>2340</v>
      </c>
      <c r="N331" s="13"/>
    </row>
    <row r="332" spans="2:14" x14ac:dyDescent="0.25">
      <c r="B332" s="9" t="s">
        <v>2341</v>
      </c>
      <c r="C332" s="14" t="s">
        <v>2342</v>
      </c>
      <c r="D332" s="9" t="s">
        <v>2343</v>
      </c>
      <c r="E332" s="9" t="s">
        <v>2344</v>
      </c>
      <c r="F332" s="9" t="s">
        <v>2345</v>
      </c>
      <c r="G332" s="9" t="s">
        <v>1894</v>
      </c>
      <c r="I332" s="9" t="s">
        <v>2346</v>
      </c>
      <c r="J332" s="9" t="s">
        <v>2347</v>
      </c>
      <c r="N332" s="13"/>
    </row>
    <row r="333" spans="2:14" x14ac:dyDescent="0.25">
      <c r="B333" s="9" t="s">
        <v>2348</v>
      </c>
      <c r="C333" s="9" t="s">
        <v>2349</v>
      </c>
      <c r="D333" s="9" t="s">
        <v>2350</v>
      </c>
      <c r="E333" s="9" t="s">
        <v>2351</v>
      </c>
      <c r="G333" s="9" t="s">
        <v>1894</v>
      </c>
      <c r="N333" s="13"/>
    </row>
    <row r="334" spans="2:14" x14ac:dyDescent="0.25">
      <c r="B334" s="9" t="s">
        <v>2352</v>
      </c>
      <c r="C334" s="9" t="s">
        <v>2353</v>
      </c>
      <c r="D334" s="9" t="s">
        <v>2354</v>
      </c>
      <c r="E334" s="9" t="s">
        <v>2355</v>
      </c>
      <c r="F334" s="9" t="s">
        <v>1611</v>
      </c>
      <c r="G334" s="9" t="s">
        <v>278</v>
      </c>
      <c r="I334" s="9" t="s">
        <v>1612</v>
      </c>
      <c r="J334" s="9" t="s">
        <v>1613</v>
      </c>
      <c r="N334" s="13"/>
    </row>
    <row r="335" spans="2:14" x14ac:dyDescent="0.25">
      <c r="B335" s="9" t="s">
        <v>2356</v>
      </c>
      <c r="C335" s="9" t="s">
        <v>2357</v>
      </c>
      <c r="D335" s="9" t="s">
        <v>2358</v>
      </c>
      <c r="E335" s="9" t="s">
        <v>2359</v>
      </c>
      <c r="F335" s="9" t="s">
        <v>2360</v>
      </c>
      <c r="G335" s="9" t="s">
        <v>278</v>
      </c>
      <c r="I335" s="9" t="s">
        <v>2361</v>
      </c>
      <c r="J335" s="9" t="s">
        <v>2362</v>
      </c>
      <c r="N335" s="13"/>
    </row>
    <row r="336" spans="2:14" x14ac:dyDescent="0.25">
      <c r="B336" s="9" t="s">
        <v>2363</v>
      </c>
      <c r="C336" s="9" t="s">
        <v>2364</v>
      </c>
      <c r="D336" s="9" t="s">
        <v>2365</v>
      </c>
      <c r="E336" s="9" t="s">
        <v>2366</v>
      </c>
      <c r="F336" s="9" t="s">
        <v>2367</v>
      </c>
      <c r="G336" s="9" t="s">
        <v>153</v>
      </c>
      <c r="H336" s="9" t="s">
        <v>2368</v>
      </c>
      <c r="I336" s="9" t="s">
        <v>2369</v>
      </c>
      <c r="J336" s="9" t="s">
        <v>2370</v>
      </c>
      <c r="N336" s="13"/>
    </row>
    <row r="337" spans="2:14" x14ac:dyDescent="0.25">
      <c r="B337" s="9" t="s">
        <v>2371</v>
      </c>
      <c r="C337" s="9" t="s">
        <v>2372</v>
      </c>
      <c r="D337" s="9" t="s">
        <v>2373</v>
      </c>
      <c r="E337" s="9" t="s">
        <v>2374</v>
      </c>
      <c r="F337" s="9" t="s">
        <v>2375</v>
      </c>
      <c r="G337" s="9" t="s">
        <v>153</v>
      </c>
      <c r="H337" s="9" t="s">
        <v>2376</v>
      </c>
      <c r="I337" s="9" t="s">
        <v>2377</v>
      </c>
      <c r="J337" s="9" t="s">
        <v>2378</v>
      </c>
      <c r="N337" s="13"/>
    </row>
    <row r="338" spans="2:14" x14ac:dyDescent="0.25">
      <c r="B338" s="9" t="s">
        <v>2379</v>
      </c>
      <c r="C338" s="9" t="s">
        <v>2380</v>
      </c>
      <c r="D338" s="9" t="s">
        <v>2381</v>
      </c>
      <c r="E338" s="9" t="s">
        <v>2382</v>
      </c>
      <c r="F338" s="9" t="s">
        <v>2383</v>
      </c>
      <c r="G338" s="9" t="s">
        <v>2384</v>
      </c>
      <c r="H338" s="9" t="s">
        <v>2385</v>
      </c>
      <c r="I338" s="9" t="s">
        <v>2386</v>
      </c>
      <c r="J338" s="9" t="s">
        <v>2387</v>
      </c>
      <c r="N338" s="13"/>
    </row>
    <row r="339" spans="2:14" x14ac:dyDescent="0.25">
      <c r="B339" s="9" t="s">
        <v>2388</v>
      </c>
      <c r="C339" s="14" t="s">
        <v>2389</v>
      </c>
      <c r="D339" s="9" t="s">
        <v>2390</v>
      </c>
      <c r="E339" s="9" t="s">
        <v>2391</v>
      </c>
      <c r="F339" s="9" t="s">
        <v>605</v>
      </c>
      <c r="G339" s="9" t="s">
        <v>278</v>
      </c>
      <c r="I339" s="9" t="s">
        <v>606</v>
      </c>
      <c r="J339" s="9" t="s">
        <v>607</v>
      </c>
      <c r="N339" s="13"/>
    </row>
    <row r="340" spans="2:14" x14ac:dyDescent="0.25">
      <c r="B340" s="9" t="s">
        <v>2392</v>
      </c>
      <c r="C340" s="9" t="s">
        <v>2393</v>
      </c>
      <c r="D340" s="9" t="s">
        <v>2394</v>
      </c>
      <c r="E340" s="9" t="s">
        <v>2395</v>
      </c>
      <c r="F340" s="9" t="s">
        <v>2396</v>
      </c>
      <c r="G340" s="9" t="s">
        <v>2172</v>
      </c>
      <c r="H340" s="9" t="s">
        <v>2397</v>
      </c>
      <c r="I340" s="9" t="s">
        <v>2398</v>
      </c>
      <c r="J340" s="9" t="s">
        <v>2399</v>
      </c>
      <c r="N340" s="13"/>
    </row>
    <row r="341" spans="2:14" x14ac:dyDescent="0.25">
      <c r="B341" s="9" t="s">
        <v>2400</v>
      </c>
      <c r="C341" s="9" t="s">
        <v>2401</v>
      </c>
      <c r="D341" s="9" t="s">
        <v>2402</v>
      </c>
      <c r="E341" s="9" t="s">
        <v>2403</v>
      </c>
      <c r="F341" s="9" t="s">
        <v>2404</v>
      </c>
      <c r="G341" s="9" t="s">
        <v>160</v>
      </c>
      <c r="I341" s="9" t="s">
        <v>2405</v>
      </c>
      <c r="J341" s="9" t="s">
        <v>2406</v>
      </c>
      <c r="N341" s="13"/>
    </row>
    <row r="342" spans="2:14" x14ac:dyDescent="0.25">
      <c r="B342" s="9" t="s">
        <v>2407</v>
      </c>
      <c r="C342" s="9" t="s">
        <v>2408</v>
      </c>
      <c r="D342" s="9" t="s">
        <v>2409</v>
      </c>
      <c r="E342" s="9" t="s">
        <v>2410</v>
      </c>
      <c r="F342" s="9" t="s">
        <v>2404</v>
      </c>
      <c r="G342" s="9" t="s">
        <v>160</v>
      </c>
      <c r="I342" s="9" t="s">
        <v>2405</v>
      </c>
      <c r="J342" s="9" t="s">
        <v>2406</v>
      </c>
      <c r="N342" s="13"/>
    </row>
    <row r="343" spans="2:14" x14ac:dyDescent="0.25">
      <c r="B343" s="9" t="s">
        <v>2411</v>
      </c>
      <c r="C343" s="9" t="s">
        <v>2412</v>
      </c>
      <c r="D343" s="9" t="s">
        <v>2413</v>
      </c>
      <c r="E343" s="9" t="s">
        <v>2414</v>
      </c>
      <c r="F343" s="9" t="s">
        <v>2415</v>
      </c>
      <c r="G343" s="9" t="s">
        <v>160</v>
      </c>
      <c r="I343" s="9" t="s">
        <v>2416</v>
      </c>
      <c r="J343" s="9" t="s">
        <v>2417</v>
      </c>
      <c r="N343" s="13"/>
    </row>
    <row r="344" spans="2:14" x14ac:dyDescent="0.25">
      <c r="B344" s="9" t="s">
        <v>2418</v>
      </c>
      <c r="C344" s="9" t="s">
        <v>2419</v>
      </c>
      <c r="D344" s="9" t="s">
        <v>2420</v>
      </c>
      <c r="E344" s="9" t="s">
        <v>2421</v>
      </c>
      <c r="F344" s="9" t="s">
        <v>2422</v>
      </c>
      <c r="G344" s="9" t="s">
        <v>515</v>
      </c>
      <c r="H344" s="9" t="s">
        <v>2423</v>
      </c>
      <c r="I344" s="9" t="s">
        <v>2424</v>
      </c>
      <c r="J344" s="9" t="s">
        <v>2425</v>
      </c>
      <c r="N344" s="13"/>
    </row>
    <row r="345" spans="2:14" x14ac:dyDescent="0.25">
      <c r="B345" s="9" t="s">
        <v>2426</v>
      </c>
      <c r="C345" s="9" t="s">
        <v>2427</v>
      </c>
      <c r="D345" s="9" t="s">
        <v>2428</v>
      </c>
      <c r="E345" s="9" t="s">
        <v>2429</v>
      </c>
      <c r="F345" s="9" t="s">
        <v>751</v>
      </c>
      <c r="G345" s="9" t="s">
        <v>405</v>
      </c>
      <c r="I345" s="9" t="s">
        <v>753</v>
      </c>
      <c r="J345" s="9" t="s">
        <v>754</v>
      </c>
      <c r="N345" s="13"/>
    </row>
    <row r="346" spans="2:14" x14ac:dyDescent="0.25">
      <c r="B346" s="9" t="s">
        <v>2430</v>
      </c>
      <c r="C346" s="9" t="s">
        <v>2431</v>
      </c>
      <c r="D346" s="9" t="s">
        <v>2432</v>
      </c>
      <c r="E346" s="9" t="s">
        <v>2433</v>
      </c>
      <c r="F346" s="9" t="s">
        <v>2434</v>
      </c>
      <c r="G346" s="9" t="s">
        <v>160</v>
      </c>
      <c r="H346" s="9" t="s">
        <v>2435</v>
      </c>
      <c r="I346" s="9" t="s">
        <v>2436</v>
      </c>
      <c r="J346" s="9" t="s">
        <v>2437</v>
      </c>
      <c r="N346" s="13"/>
    </row>
    <row r="347" spans="2:14" x14ac:dyDescent="0.25">
      <c r="B347" s="9" t="s">
        <v>2438</v>
      </c>
      <c r="C347" s="9" t="s">
        <v>2439</v>
      </c>
      <c r="D347" s="9" t="s">
        <v>2440</v>
      </c>
      <c r="E347" s="9" t="s">
        <v>2441</v>
      </c>
      <c r="F347" s="9" t="s">
        <v>2434</v>
      </c>
      <c r="G347" s="9" t="s">
        <v>160</v>
      </c>
      <c r="H347" s="9" t="s">
        <v>2435</v>
      </c>
      <c r="I347" s="9" t="s">
        <v>2436</v>
      </c>
      <c r="J347" s="9" t="s">
        <v>2437</v>
      </c>
      <c r="N347" s="13"/>
    </row>
    <row r="348" spans="2:14" x14ac:dyDescent="0.25">
      <c r="B348" s="9" t="s">
        <v>2442</v>
      </c>
      <c r="C348" s="9" t="s">
        <v>2443</v>
      </c>
      <c r="D348" s="9" t="s">
        <v>2444</v>
      </c>
      <c r="E348" s="9" t="s">
        <v>2445</v>
      </c>
      <c r="F348" s="9" t="s">
        <v>1618</v>
      </c>
      <c r="G348" s="9" t="s">
        <v>146</v>
      </c>
      <c r="H348" s="9" t="s">
        <v>2446</v>
      </c>
      <c r="I348" s="9" t="s">
        <v>1620</v>
      </c>
      <c r="J348" s="9" t="s">
        <v>1621</v>
      </c>
      <c r="N348" s="13"/>
    </row>
    <row r="349" spans="2:14" x14ac:dyDescent="0.25">
      <c r="B349" s="9" t="s">
        <v>2447</v>
      </c>
      <c r="C349" s="9" t="s">
        <v>2448</v>
      </c>
      <c r="D349" s="9" t="s">
        <v>2449</v>
      </c>
      <c r="E349" s="9" t="s">
        <v>2450</v>
      </c>
      <c r="F349" s="9" t="s">
        <v>2451</v>
      </c>
      <c r="G349" s="9" t="s">
        <v>807</v>
      </c>
      <c r="H349" s="9" t="s">
        <v>2452</v>
      </c>
      <c r="I349" s="9" t="s">
        <v>2453</v>
      </c>
      <c r="J349" s="9" t="s">
        <v>2454</v>
      </c>
      <c r="N349" s="13"/>
    </row>
    <row r="350" spans="2:14" x14ac:dyDescent="0.25">
      <c r="B350" s="9" t="s">
        <v>2455</v>
      </c>
      <c r="C350" s="9" t="s">
        <v>2456</v>
      </c>
      <c r="D350" s="9" t="s">
        <v>2457</v>
      </c>
      <c r="E350" s="9" t="s">
        <v>2458</v>
      </c>
      <c r="F350" s="9" t="s">
        <v>2459</v>
      </c>
      <c r="G350" s="9" t="s">
        <v>405</v>
      </c>
      <c r="I350" s="9" t="s">
        <v>2460</v>
      </c>
      <c r="J350" s="9" t="s">
        <v>2461</v>
      </c>
      <c r="N350" s="13"/>
    </row>
    <row r="351" spans="2:14" x14ac:dyDescent="0.25">
      <c r="B351" s="9" t="s">
        <v>2462</v>
      </c>
      <c r="C351" s="9" t="s">
        <v>2463</v>
      </c>
      <c r="D351" s="9" t="s">
        <v>2464</v>
      </c>
      <c r="E351" s="9" t="s">
        <v>2465</v>
      </c>
      <c r="F351" s="9" t="s">
        <v>2466</v>
      </c>
      <c r="G351" s="9" t="s">
        <v>146</v>
      </c>
      <c r="H351" s="9" t="s">
        <v>2467</v>
      </c>
      <c r="I351" s="9" t="s">
        <v>2468</v>
      </c>
      <c r="J351" s="9" t="s">
        <v>2469</v>
      </c>
      <c r="N351" s="13"/>
    </row>
    <row r="352" spans="2:14" x14ac:dyDescent="0.25">
      <c r="B352" s="9" t="s">
        <v>2470</v>
      </c>
      <c r="C352" s="9" t="s">
        <v>2471</v>
      </c>
      <c r="D352" s="9" t="s">
        <v>2472</v>
      </c>
      <c r="E352" s="9" t="s">
        <v>2473</v>
      </c>
      <c r="F352" s="9" t="s">
        <v>2474</v>
      </c>
      <c r="G352" s="9" t="s">
        <v>278</v>
      </c>
      <c r="I352" s="9" t="s">
        <v>2475</v>
      </c>
      <c r="J352" s="9" t="s">
        <v>2476</v>
      </c>
      <c r="N352" s="13"/>
    </row>
    <row r="353" spans="2:14" x14ac:dyDescent="0.25">
      <c r="B353" s="9" t="s">
        <v>2477</v>
      </c>
      <c r="C353" s="9" t="s">
        <v>2478</v>
      </c>
      <c r="D353" s="9" t="s">
        <v>2479</v>
      </c>
      <c r="E353" s="9" t="s">
        <v>2480</v>
      </c>
      <c r="F353" s="9" t="s">
        <v>2481</v>
      </c>
      <c r="G353" s="9" t="s">
        <v>146</v>
      </c>
      <c r="H353" s="9" t="s">
        <v>2482</v>
      </c>
      <c r="I353" s="9" t="s">
        <v>2483</v>
      </c>
      <c r="J353" s="9" t="s">
        <v>2484</v>
      </c>
      <c r="N353" s="13"/>
    </row>
    <row r="354" spans="2:14" x14ac:dyDescent="0.25">
      <c r="B354" s="9" t="s">
        <v>2485</v>
      </c>
      <c r="C354" s="9" t="s">
        <v>2486</v>
      </c>
      <c r="D354" s="9" t="s">
        <v>2487</v>
      </c>
      <c r="E354" s="9" t="s">
        <v>2488</v>
      </c>
      <c r="F354" s="9" t="s">
        <v>2489</v>
      </c>
      <c r="G354" s="9" t="s">
        <v>146</v>
      </c>
      <c r="H354" s="9" t="s">
        <v>2490</v>
      </c>
      <c r="I354" s="9" t="s">
        <v>2491</v>
      </c>
      <c r="J354" s="9" t="s">
        <v>2492</v>
      </c>
      <c r="N354" s="13"/>
    </row>
    <row r="355" spans="2:14" x14ac:dyDescent="0.25">
      <c r="B355" s="9" t="s">
        <v>2493</v>
      </c>
      <c r="C355" s="9" t="s">
        <v>2494</v>
      </c>
      <c r="D355" s="9" t="s">
        <v>2495</v>
      </c>
      <c r="E355" s="9" t="s">
        <v>2496</v>
      </c>
      <c r="F355" s="9" t="s">
        <v>2497</v>
      </c>
      <c r="G355" s="9" t="s">
        <v>146</v>
      </c>
      <c r="H355" s="9" t="s">
        <v>2498</v>
      </c>
      <c r="I355" s="9" t="s">
        <v>2499</v>
      </c>
      <c r="J355" s="9" t="s">
        <v>2500</v>
      </c>
      <c r="N355" s="13"/>
    </row>
    <row r="356" spans="2:14" x14ac:dyDescent="0.25">
      <c r="B356" s="9" t="s">
        <v>2501</v>
      </c>
      <c r="C356" s="9" t="s">
        <v>2502</v>
      </c>
      <c r="D356" s="9" t="s">
        <v>2503</v>
      </c>
      <c r="E356" s="9" t="s">
        <v>2504</v>
      </c>
      <c r="F356" s="9" t="s">
        <v>2505</v>
      </c>
      <c r="G356" s="9" t="s">
        <v>405</v>
      </c>
      <c r="H356" s="9" t="s">
        <v>2506</v>
      </c>
      <c r="I356" s="9" t="s">
        <v>2507</v>
      </c>
      <c r="J356" s="9" t="s">
        <v>2508</v>
      </c>
      <c r="N356" s="13"/>
    </row>
    <row r="357" spans="2:14" x14ac:dyDescent="0.25">
      <c r="B357" s="9" t="s">
        <v>2509</v>
      </c>
      <c r="C357" s="9" t="s">
        <v>2510</v>
      </c>
      <c r="D357" s="9" t="s">
        <v>2511</v>
      </c>
      <c r="E357" s="9" t="s">
        <v>2512</v>
      </c>
      <c r="F357" s="9" t="s">
        <v>2513</v>
      </c>
      <c r="G357" s="9" t="s">
        <v>405</v>
      </c>
      <c r="I357" s="9" t="s">
        <v>2514</v>
      </c>
      <c r="J357" s="9" t="s">
        <v>2515</v>
      </c>
      <c r="N357" s="13"/>
    </row>
    <row r="358" spans="2:14" x14ac:dyDescent="0.25">
      <c r="B358" s="9" t="s">
        <v>2516</v>
      </c>
      <c r="C358" s="9" t="s">
        <v>2517</v>
      </c>
      <c r="D358" s="9" t="s">
        <v>2518</v>
      </c>
      <c r="E358" s="9" t="s">
        <v>2519</v>
      </c>
      <c r="F358" s="9" t="s">
        <v>2520</v>
      </c>
      <c r="G358" s="9" t="s">
        <v>278</v>
      </c>
      <c r="I358" s="9" t="s">
        <v>2521</v>
      </c>
      <c r="J358" s="9" t="s">
        <v>2522</v>
      </c>
      <c r="N358" s="13"/>
    </row>
    <row r="359" spans="2:14" x14ac:dyDescent="0.25">
      <c r="B359" s="9" t="s">
        <v>2523</v>
      </c>
      <c r="C359" s="9" t="s">
        <v>2524</v>
      </c>
      <c r="D359" s="9" t="s">
        <v>2525</v>
      </c>
      <c r="E359" s="9" t="s">
        <v>2526</v>
      </c>
      <c r="F359" s="9" t="s">
        <v>2527</v>
      </c>
      <c r="G359" s="9" t="s">
        <v>224</v>
      </c>
      <c r="H359" s="9" t="s">
        <v>2528</v>
      </c>
      <c r="I359" s="9" t="s">
        <v>2529</v>
      </c>
      <c r="J359" s="9" t="s">
        <v>2530</v>
      </c>
      <c r="N359" s="13"/>
    </row>
    <row r="360" spans="2:14" x14ac:dyDescent="0.25">
      <c r="B360" s="9" t="s">
        <v>2531</v>
      </c>
      <c r="C360" s="9" t="s">
        <v>2532</v>
      </c>
      <c r="D360" s="9" t="s">
        <v>2533</v>
      </c>
      <c r="E360" s="9" t="s">
        <v>2534</v>
      </c>
      <c r="F360" s="9" t="s">
        <v>2535</v>
      </c>
      <c r="G360" s="9" t="s">
        <v>153</v>
      </c>
      <c r="I360" s="9" t="s">
        <v>2536</v>
      </c>
      <c r="J360" s="9" t="s">
        <v>2537</v>
      </c>
      <c r="N360" s="13"/>
    </row>
    <row r="361" spans="2:14" x14ac:dyDescent="0.25">
      <c r="B361" s="9" t="s">
        <v>2538</v>
      </c>
      <c r="C361" s="9" t="s">
        <v>2539</v>
      </c>
      <c r="D361" s="9" t="s">
        <v>2540</v>
      </c>
      <c r="E361" s="9" t="s">
        <v>2541</v>
      </c>
      <c r="F361" s="9" t="s">
        <v>2542</v>
      </c>
      <c r="G361" s="9" t="s">
        <v>146</v>
      </c>
      <c r="I361" s="9" t="s">
        <v>2543</v>
      </c>
      <c r="J361" s="9" t="s">
        <v>2544</v>
      </c>
      <c r="N361" s="13"/>
    </row>
    <row r="362" spans="2:14" x14ac:dyDescent="0.25">
      <c r="B362" s="9" t="s">
        <v>2545</v>
      </c>
      <c r="C362" s="9" t="s">
        <v>2546</v>
      </c>
      <c r="D362" s="9" t="s">
        <v>2547</v>
      </c>
      <c r="E362" s="9" t="s">
        <v>2548</v>
      </c>
      <c r="F362" s="9" t="s">
        <v>2549</v>
      </c>
      <c r="G362" s="9" t="s">
        <v>674</v>
      </c>
      <c r="H362" s="9" t="s">
        <v>2550</v>
      </c>
      <c r="I362" s="9" t="s">
        <v>2551</v>
      </c>
      <c r="J362" s="9" t="s">
        <v>2552</v>
      </c>
      <c r="N362" s="13"/>
    </row>
    <row r="363" spans="2:14" x14ac:dyDescent="0.25">
      <c r="B363" s="9" t="s">
        <v>2553</v>
      </c>
      <c r="C363" s="9" t="s">
        <v>2554</v>
      </c>
      <c r="D363" s="9" t="s">
        <v>2555</v>
      </c>
      <c r="E363" s="9" t="s">
        <v>2556</v>
      </c>
      <c r="F363" s="9" t="s">
        <v>2557</v>
      </c>
      <c r="G363" s="9" t="s">
        <v>278</v>
      </c>
      <c r="I363" s="9" t="s">
        <v>2558</v>
      </c>
      <c r="J363" s="9" t="s">
        <v>2559</v>
      </c>
      <c r="N363" s="13"/>
    </row>
    <row r="364" spans="2:14" x14ac:dyDescent="0.25">
      <c r="B364" s="9" t="s">
        <v>2560</v>
      </c>
      <c r="C364" s="9" t="s">
        <v>2561</v>
      </c>
      <c r="D364" s="9" t="s">
        <v>2562</v>
      </c>
      <c r="E364" s="9" t="s">
        <v>2563</v>
      </c>
      <c r="F364" s="9" t="s">
        <v>2564</v>
      </c>
      <c r="G364" s="9" t="s">
        <v>146</v>
      </c>
      <c r="I364" s="9" t="s">
        <v>2565</v>
      </c>
      <c r="J364" s="9" t="s">
        <v>2566</v>
      </c>
      <c r="N364" s="13"/>
    </row>
    <row r="365" spans="2:14" x14ac:dyDescent="0.25">
      <c r="B365" s="9" t="s">
        <v>2567</v>
      </c>
      <c r="C365" s="9" t="s">
        <v>2568</v>
      </c>
      <c r="D365" s="9" t="s">
        <v>2569</v>
      </c>
      <c r="E365" s="9" t="s">
        <v>2570</v>
      </c>
      <c r="F365" s="9" t="s">
        <v>1949</v>
      </c>
      <c r="G365" s="9" t="s">
        <v>146</v>
      </c>
      <c r="I365" s="9" t="s">
        <v>1951</v>
      </c>
      <c r="J365" s="9" t="s">
        <v>1952</v>
      </c>
      <c r="N365" s="13"/>
    </row>
    <row r="366" spans="2:14" x14ac:dyDescent="0.25">
      <c r="B366" s="9" t="s">
        <v>2571</v>
      </c>
      <c r="C366" s="9" t="s">
        <v>2572</v>
      </c>
      <c r="D366" s="9" t="s">
        <v>2573</v>
      </c>
      <c r="E366" s="9" t="s">
        <v>2574</v>
      </c>
      <c r="F366" s="9" t="s">
        <v>1949</v>
      </c>
      <c r="G366" s="9" t="s">
        <v>146</v>
      </c>
      <c r="H366" s="9" t="s">
        <v>2575</v>
      </c>
      <c r="I366" s="9" t="s">
        <v>1951</v>
      </c>
      <c r="J366" s="9" t="s">
        <v>1952</v>
      </c>
      <c r="N366" s="13"/>
    </row>
    <row r="367" spans="2:14" x14ac:dyDescent="0.25">
      <c r="B367" s="9" t="s">
        <v>2576</v>
      </c>
      <c r="C367" s="9" t="s">
        <v>2577</v>
      </c>
      <c r="D367" s="9" t="s">
        <v>2578</v>
      </c>
      <c r="E367" s="9" t="s">
        <v>2579</v>
      </c>
      <c r="F367" s="9" t="s">
        <v>2580</v>
      </c>
      <c r="G367" s="9" t="s">
        <v>728</v>
      </c>
      <c r="H367" s="9" t="s">
        <v>2581</v>
      </c>
      <c r="I367" s="9" t="s">
        <v>2582</v>
      </c>
      <c r="J367" s="9" t="s">
        <v>2583</v>
      </c>
      <c r="N367" s="13"/>
    </row>
    <row r="368" spans="2:14" x14ac:dyDescent="0.25">
      <c r="B368" s="9" t="s">
        <v>2584</v>
      </c>
      <c r="C368" s="9" t="s">
        <v>2585</v>
      </c>
      <c r="D368" s="9" t="s">
        <v>2586</v>
      </c>
      <c r="E368" s="9" t="s">
        <v>2587</v>
      </c>
      <c r="F368" s="9" t="s">
        <v>2588</v>
      </c>
      <c r="G368" s="9" t="s">
        <v>278</v>
      </c>
      <c r="I368" s="9" t="s">
        <v>2589</v>
      </c>
      <c r="J368" s="9" t="s">
        <v>2590</v>
      </c>
      <c r="N368" s="13"/>
    </row>
    <row r="369" spans="2:14" x14ac:dyDescent="0.25">
      <c r="B369" s="9" t="s">
        <v>2591</v>
      </c>
      <c r="C369" s="9" t="s">
        <v>2592</v>
      </c>
      <c r="D369" s="9" t="s">
        <v>2593</v>
      </c>
      <c r="E369" s="9" t="s">
        <v>2594</v>
      </c>
      <c r="F369" s="9" t="s">
        <v>2595</v>
      </c>
      <c r="G369" s="9" t="s">
        <v>945</v>
      </c>
      <c r="H369" s="9" t="s">
        <v>2596</v>
      </c>
      <c r="I369" s="9" t="s">
        <v>2597</v>
      </c>
      <c r="J369" s="9" t="s">
        <v>2598</v>
      </c>
      <c r="N369" s="13"/>
    </row>
    <row r="370" spans="2:14" x14ac:dyDescent="0.25">
      <c r="B370" s="9" t="s">
        <v>2599</v>
      </c>
      <c r="C370" s="9" t="s">
        <v>2600</v>
      </c>
      <c r="D370" s="9" t="s">
        <v>2601</v>
      </c>
      <c r="E370" s="9" t="s">
        <v>2602</v>
      </c>
      <c r="F370" s="9" t="s">
        <v>2603</v>
      </c>
      <c r="G370" s="9" t="s">
        <v>945</v>
      </c>
      <c r="H370" s="9" t="s">
        <v>2604</v>
      </c>
      <c r="I370" s="9" t="s">
        <v>2605</v>
      </c>
      <c r="J370" s="9" t="s">
        <v>2606</v>
      </c>
      <c r="N370" s="13"/>
    </row>
    <row r="371" spans="2:14" x14ac:dyDescent="0.25">
      <c r="B371" s="9" t="s">
        <v>2607</v>
      </c>
      <c r="C371" s="9" t="s">
        <v>2608</v>
      </c>
      <c r="D371" s="9" t="s">
        <v>2609</v>
      </c>
      <c r="E371" s="9" t="s">
        <v>2610</v>
      </c>
      <c r="F371" s="9" t="s">
        <v>2611</v>
      </c>
      <c r="G371" s="9" t="s">
        <v>945</v>
      </c>
      <c r="H371" s="9" t="s">
        <v>2612</v>
      </c>
      <c r="I371" s="9" t="s">
        <v>2613</v>
      </c>
      <c r="J371" s="9" t="s">
        <v>2614</v>
      </c>
      <c r="N371" s="13"/>
    </row>
    <row r="372" spans="2:14" x14ac:dyDescent="0.25">
      <c r="B372" s="9" t="s">
        <v>2615</v>
      </c>
      <c r="C372" s="9" t="s">
        <v>2616</v>
      </c>
      <c r="D372" s="9" t="s">
        <v>2617</v>
      </c>
      <c r="E372" s="9" t="s">
        <v>2618</v>
      </c>
      <c r="F372" s="9" t="s">
        <v>2619</v>
      </c>
      <c r="G372" s="9" t="s">
        <v>945</v>
      </c>
      <c r="H372" s="9" t="s">
        <v>2620</v>
      </c>
      <c r="I372" s="9" t="s">
        <v>2621</v>
      </c>
      <c r="J372" s="9" t="s">
        <v>2622</v>
      </c>
      <c r="N372" s="13"/>
    </row>
    <row r="373" spans="2:14" x14ac:dyDescent="0.25">
      <c r="B373" s="9" t="s">
        <v>2623</v>
      </c>
      <c r="C373" s="9" t="s">
        <v>2624</v>
      </c>
      <c r="D373" s="9" t="s">
        <v>2625</v>
      </c>
      <c r="E373" s="9" t="s">
        <v>2626</v>
      </c>
      <c r="F373" s="9" t="s">
        <v>2627</v>
      </c>
      <c r="G373" s="9" t="s">
        <v>146</v>
      </c>
      <c r="H373" s="9" t="s">
        <v>2628</v>
      </c>
      <c r="I373" s="9" t="s">
        <v>2629</v>
      </c>
      <c r="J373" s="9" t="s">
        <v>2630</v>
      </c>
      <c r="N373" s="13"/>
    </row>
    <row r="374" spans="2:14" x14ac:dyDescent="0.25">
      <c r="B374" s="9" t="s">
        <v>2631</v>
      </c>
      <c r="C374" s="9" t="s">
        <v>2632</v>
      </c>
      <c r="D374" s="9" t="s">
        <v>2633</v>
      </c>
      <c r="E374" s="9" t="s">
        <v>2634</v>
      </c>
      <c r="F374" s="9" t="s">
        <v>2635</v>
      </c>
      <c r="G374" s="9" t="s">
        <v>153</v>
      </c>
      <c r="I374" s="9" t="s">
        <v>2636</v>
      </c>
      <c r="J374" s="9" t="s">
        <v>2637</v>
      </c>
      <c r="N374" s="13"/>
    </row>
    <row r="375" spans="2:14" x14ac:dyDescent="0.25">
      <c r="B375" s="9" t="s">
        <v>2638</v>
      </c>
      <c r="C375" s="9" t="s">
        <v>2639</v>
      </c>
      <c r="D375" s="9" t="s">
        <v>2640</v>
      </c>
      <c r="E375" s="9" t="s">
        <v>2641</v>
      </c>
      <c r="F375" s="9" t="s">
        <v>2642</v>
      </c>
      <c r="G375" s="9" t="s">
        <v>224</v>
      </c>
      <c r="H375" s="9" t="s">
        <v>2643</v>
      </c>
      <c r="I375" s="9" t="s">
        <v>2644</v>
      </c>
      <c r="J375" s="9" t="s">
        <v>2645</v>
      </c>
      <c r="N375" s="13"/>
    </row>
    <row r="376" spans="2:14" x14ac:dyDescent="0.25">
      <c r="B376" s="9" t="s">
        <v>2646</v>
      </c>
      <c r="C376" s="9" t="s">
        <v>2647</v>
      </c>
      <c r="D376" s="9" t="s">
        <v>2648</v>
      </c>
      <c r="E376" s="9" t="s">
        <v>2649</v>
      </c>
      <c r="G376" s="9" t="s">
        <v>153</v>
      </c>
      <c r="N376" s="13"/>
    </row>
    <row r="377" spans="2:14" x14ac:dyDescent="0.25">
      <c r="B377" s="9" t="s">
        <v>2650</v>
      </c>
      <c r="C377" s="9" t="s">
        <v>2651</v>
      </c>
      <c r="D377" s="9" t="s">
        <v>2652</v>
      </c>
      <c r="E377" s="9" t="s">
        <v>2653</v>
      </c>
      <c r="F377" s="9" t="s">
        <v>2654</v>
      </c>
      <c r="G377" s="9" t="s">
        <v>153</v>
      </c>
      <c r="H377" s="9" t="s">
        <v>2655</v>
      </c>
      <c r="I377" s="9" t="s">
        <v>2656</v>
      </c>
      <c r="J377" s="9" t="s">
        <v>2657</v>
      </c>
      <c r="N377" s="13"/>
    </row>
    <row r="378" spans="2:14" x14ac:dyDescent="0.25">
      <c r="B378" s="9" t="s">
        <v>2658</v>
      </c>
      <c r="C378" s="9" t="s">
        <v>2659</v>
      </c>
      <c r="D378" s="9" t="s">
        <v>2660</v>
      </c>
      <c r="E378" s="9" t="s">
        <v>2661</v>
      </c>
      <c r="F378" s="9" t="s">
        <v>2662</v>
      </c>
      <c r="G378" s="9" t="s">
        <v>728</v>
      </c>
      <c r="H378" s="9" t="s">
        <v>2663</v>
      </c>
      <c r="I378" s="9" t="s">
        <v>2664</v>
      </c>
      <c r="J378" s="9" t="s">
        <v>2665</v>
      </c>
      <c r="N378" s="13"/>
    </row>
    <row r="379" spans="2:14" x14ac:dyDescent="0.25">
      <c r="B379" s="9" t="s">
        <v>2666</v>
      </c>
      <c r="C379" s="14" t="s">
        <v>2667</v>
      </c>
      <c r="D379" s="9" t="s">
        <v>2668</v>
      </c>
      <c r="E379" s="9" t="s">
        <v>2669</v>
      </c>
      <c r="F379" s="9" t="s">
        <v>2670</v>
      </c>
      <c r="G379" s="9" t="s">
        <v>146</v>
      </c>
      <c r="H379" s="9" t="s">
        <v>2671</v>
      </c>
      <c r="I379" s="9" t="s">
        <v>2672</v>
      </c>
      <c r="J379" s="9" t="s">
        <v>2673</v>
      </c>
      <c r="N379" s="13"/>
    </row>
    <row r="380" spans="2:14" x14ac:dyDescent="0.25">
      <c r="B380" s="9" t="s">
        <v>2674</v>
      </c>
      <c r="C380" s="9" t="s">
        <v>2675</v>
      </c>
      <c r="D380" s="9" t="s">
        <v>2676</v>
      </c>
      <c r="E380" s="9" t="s">
        <v>2677</v>
      </c>
      <c r="F380" s="9" t="s">
        <v>2678</v>
      </c>
      <c r="G380" s="9" t="s">
        <v>830</v>
      </c>
      <c r="H380" s="9" t="s">
        <v>2679</v>
      </c>
      <c r="I380" s="9" t="s">
        <v>2680</v>
      </c>
      <c r="J380" s="9" t="s">
        <v>2681</v>
      </c>
      <c r="N380" s="13"/>
    </row>
    <row r="381" spans="2:14" x14ac:dyDescent="0.25">
      <c r="B381" s="9" t="s">
        <v>2682</v>
      </c>
      <c r="C381" s="9" t="s">
        <v>2683</v>
      </c>
      <c r="D381" s="9" t="s">
        <v>2684</v>
      </c>
      <c r="E381" s="9" t="s">
        <v>2685</v>
      </c>
      <c r="F381" s="9" t="s">
        <v>2686</v>
      </c>
      <c r="G381" s="9" t="s">
        <v>830</v>
      </c>
      <c r="H381" s="9" t="s">
        <v>2687</v>
      </c>
      <c r="I381" s="9" t="s">
        <v>2688</v>
      </c>
      <c r="J381" s="9" t="s">
        <v>2689</v>
      </c>
      <c r="N381" s="13"/>
    </row>
    <row r="382" spans="2:14" x14ac:dyDescent="0.25">
      <c r="B382" s="9" t="s">
        <v>2690</v>
      </c>
      <c r="C382" s="9" t="s">
        <v>2691</v>
      </c>
      <c r="D382" s="9" t="s">
        <v>2692</v>
      </c>
      <c r="E382" s="9" t="s">
        <v>2693</v>
      </c>
      <c r="F382" s="9" t="s">
        <v>2694</v>
      </c>
      <c r="G382" s="9" t="s">
        <v>557</v>
      </c>
      <c r="H382" s="9" t="s">
        <v>2695</v>
      </c>
      <c r="I382" s="9" t="s">
        <v>2696</v>
      </c>
      <c r="J382" s="9" t="s">
        <v>2697</v>
      </c>
      <c r="N382" s="13"/>
    </row>
    <row r="383" spans="2:14" x14ac:dyDescent="0.25">
      <c r="B383" s="9" t="s">
        <v>2698</v>
      </c>
      <c r="C383" s="9" t="s">
        <v>2699</v>
      </c>
      <c r="D383" s="9" t="s">
        <v>2700</v>
      </c>
      <c r="E383" s="9" t="s">
        <v>2701</v>
      </c>
      <c r="F383" s="9" t="s">
        <v>2702</v>
      </c>
      <c r="G383" s="9" t="s">
        <v>945</v>
      </c>
      <c r="H383" s="9" t="s">
        <v>2703</v>
      </c>
      <c r="I383" s="9" t="s">
        <v>2704</v>
      </c>
      <c r="J383" s="9" t="s">
        <v>2705</v>
      </c>
      <c r="N383" s="13"/>
    </row>
    <row r="384" spans="2:14" x14ac:dyDescent="0.25">
      <c r="B384" s="9" t="s">
        <v>2706</v>
      </c>
      <c r="C384" s="9" t="s">
        <v>2707</v>
      </c>
      <c r="D384" s="9" t="s">
        <v>2708</v>
      </c>
      <c r="E384" s="9" t="s">
        <v>2709</v>
      </c>
      <c r="F384" s="9" t="s">
        <v>2710</v>
      </c>
      <c r="G384" s="9" t="s">
        <v>146</v>
      </c>
      <c r="H384" s="9" t="s">
        <v>2711</v>
      </c>
      <c r="I384" s="9" t="s">
        <v>2712</v>
      </c>
      <c r="J384" s="9" t="s">
        <v>2713</v>
      </c>
      <c r="N384" s="13"/>
    </row>
    <row r="385" spans="2:14" x14ac:dyDescent="0.25">
      <c r="B385" s="9" t="s">
        <v>2714</v>
      </c>
      <c r="C385" s="9" t="s">
        <v>2715</v>
      </c>
      <c r="D385" s="9" t="s">
        <v>2716</v>
      </c>
      <c r="E385" s="9" t="s">
        <v>2717</v>
      </c>
      <c r="F385" s="9" t="s">
        <v>2718</v>
      </c>
      <c r="G385" s="9" t="s">
        <v>153</v>
      </c>
      <c r="H385" s="9" t="s">
        <v>2719</v>
      </c>
      <c r="I385" s="9" t="s">
        <v>2720</v>
      </c>
      <c r="J385" s="9" t="s">
        <v>2721</v>
      </c>
      <c r="N385" s="13"/>
    </row>
    <row r="386" spans="2:14" x14ac:dyDescent="0.25">
      <c r="B386" s="9" t="s">
        <v>2722</v>
      </c>
      <c r="C386" s="9" t="s">
        <v>2723</v>
      </c>
      <c r="D386" s="9" t="s">
        <v>2724</v>
      </c>
      <c r="E386" s="9" t="s">
        <v>2725</v>
      </c>
      <c r="F386" s="9" t="s">
        <v>2513</v>
      </c>
      <c r="G386" s="9" t="s">
        <v>405</v>
      </c>
      <c r="H386" s="9" t="s">
        <v>2726</v>
      </c>
      <c r="I386" s="9" t="s">
        <v>2514</v>
      </c>
      <c r="J386" s="9" t="s">
        <v>2515</v>
      </c>
      <c r="N386" s="13"/>
    </row>
    <row r="387" spans="2:14" x14ac:dyDescent="0.25">
      <c r="B387" s="9" t="s">
        <v>2727</v>
      </c>
      <c r="C387" s="16" t="s">
        <v>2728</v>
      </c>
      <c r="D387" s="9" t="s">
        <v>2729</v>
      </c>
      <c r="E387" s="9" t="s">
        <v>2730</v>
      </c>
      <c r="F387" s="9" t="s">
        <v>2731</v>
      </c>
      <c r="G387" s="9" t="s">
        <v>807</v>
      </c>
      <c r="I387" s="9" t="s">
        <v>2732</v>
      </c>
      <c r="J387" s="9" t="s">
        <v>2733</v>
      </c>
      <c r="N387" s="13"/>
    </row>
    <row r="388" spans="2:14" x14ac:dyDescent="0.25">
      <c r="B388" s="9" t="s">
        <v>2734</v>
      </c>
      <c r="C388" s="16" t="s">
        <v>2735</v>
      </c>
      <c r="D388" s="9" t="s">
        <v>2736</v>
      </c>
      <c r="E388" s="9" t="s">
        <v>2737</v>
      </c>
      <c r="F388" s="9" t="s">
        <v>2731</v>
      </c>
      <c r="G388" s="9" t="s">
        <v>807</v>
      </c>
      <c r="I388" s="9" t="s">
        <v>2732</v>
      </c>
      <c r="J388" s="9" t="s">
        <v>2733</v>
      </c>
      <c r="N388" s="13"/>
    </row>
    <row r="389" spans="2:14" x14ac:dyDescent="0.25">
      <c r="B389" s="9" t="s">
        <v>2738</v>
      </c>
      <c r="C389" s="9" t="s">
        <v>2739</v>
      </c>
      <c r="D389" s="9" t="s">
        <v>2740</v>
      </c>
      <c r="E389" s="9" t="s">
        <v>2741</v>
      </c>
      <c r="F389" s="9" t="s">
        <v>2742</v>
      </c>
      <c r="G389" s="9" t="s">
        <v>355</v>
      </c>
      <c r="H389" s="9" t="s">
        <v>2743</v>
      </c>
      <c r="I389" s="9" t="s">
        <v>2744</v>
      </c>
      <c r="J389" s="9" t="s">
        <v>2745</v>
      </c>
      <c r="N389" s="13"/>
    </row>
    <row r="390" spans="2:14" x14ac:dyDescent="0.25">
      <c r="B390" s="9" t="s">
        <v>2746</v>
      </c>
      <c r="C390" s="9" t="s">
        <v>2747</v>
      </c>
      <c r="D390" s="9" t="s">
        <v>2748</v>
      </c>
      <c r="E390" s="9" t="s">
        <v>2749</v>
      </c>
      <c r="F390" s="9" t="s">
        <v>2750</v>
      </c>
      <c r="G390" s="9" t="s">
        <v>355</v>
      </c>
      <c r="H390" s="9" t="s">
        <v>2751</v>
      </c>
      <c r="I390" s="9" t="s">
        <v>2752</v>
      </c>
      <c r="J390" s="9" t="s">
        <v>2753</v>
      </c>
      <c r="N390" s="13"/>
    </row>
    <row r="391" spans="2:14" x14ac:dyDescent="0.25">
      <c r="B391" s="9" t="s">
        <v>2754</v>
      </c>
      <c r="C391" s="9" t="s">
        <v>2755</v>
      </c>
      <c r="D391" s="9" t="s">
        <v>2756</v>
      </c>
      <c r="E391" s="9" t="s">
        <v>2757</v>
      </c>
      <c r="F391" s="9" t="s">
        <v>2758</v>
      </c>
      <c r="G391" s="9" t="s">
        <v>146</v>
      </c>
      <c r="I391" s="9" t="s">
        <v>2759</v>
      </c>
      <c r="J391" s="9" t="s">
        <v>2760</v>
      </c>
      <c r="N391" s="13"/>
    </row>
    <row r="392" spans="2:14" x14ac:dyDescent="0.25">
      <c r="B392" s="9" t="s">
        <v>2761</v>
      </c>
      <c r="C392" s="9" t="s">
        <v>2762</v>
      </c>
      <c r="D392" s="9" t="s">
        <v>2763</v>
      </c>
      <c r="E392" s="9" t="s">
        <v>2764</v>
      </c>
      <c r="F392" s="9" t="s">
        <v>2765</v>
      </c>
      <c r="G392" s="9" t="s">
        <v>2766</v>
      </c>
      <c r="H392" s="9" t="s">
        <v>2767</v>
      </c>
      <c r="I392" s="9" t="s">
        <v>2768</v>
      </c>
      <c r="J392" s="9" t="s">
        <v>2769</v>
      </c>
      <c r="N392" s="13"/>
    </row>
    <row r="393" spans="2:14" x14ac:dyDescent="0.25">
      <c r="B393" s="9" t="s">
        <v>2770</v>
      </c>
      <c r="C393" s="9" t="s">
        <v>2771</v>
      </c>
      <c r="D393" s="9" t="s">
        <v>2772</v>
      </c>
      <c r="E393" s="9" t="s">
        <v>2773</v>
      </c>
      <c r="F393" s="9" t="s">
        <v>2774</v>
      </c>
      <c r="G393" s="9" t="s">
        <v>945</v>
      </c>
      <c r="I393" s="9" t="s">
        <v>2775</v>
      </c>
      <c r="J393" s="9" t="s">
        <v>2776</v>
      </c>
      <c r="N393" s="13"/>
    </row>
    <row r="394" spans="2:14" x14ac:dyDescent="0.25">
      <c r="B394" s="9" t="s">
        <v>2777</v>
      </c>
      <c r="C394" s="9" t="s">
        <v>2778</v>
      </c>
      <c r="D394" s="9" t="s">
        <v>2779</v>
      </c>
      <c r="E394" s="9" t="s">
        <v>2780</v>
      </c>
      <c r="F394" s="9" t="s">
        <v>2611</v>
      </c>
      <c r="G394" s="9" t="s">
        <v>945</v>
      </c>
      <c r="H394" s="9" t="s">
        <v>2781</v>
      </c>
      <c r="I394" s="9" t="s">
        <v>2613</v>
      </c>
      <c r="J394" s="9" t="s">
        <v>2614</v>
      </c>
      <c r="N394" s="13"/>
    </row>
    <row r="395" spans="2:14" x14ac:dyDescent="0.25">
      <c r="B395" s="9" t="s">
        <v>2782</v>
      </c>
      <c r="C395" s="9" t="s">
        <v>2783</v>
      </c>
      <c r="D395" s="9" t="s">
        <v>2784</v>
      </c>
      <c r="E395" s="9" t="s">
        <v>2785</v>
      </c>
      <c r="F395" s="9" t="s">
        <v>2786</v>
      </c>
      <c r="G395" s="9" t="s">
        <v>728</v>
      </c>
      <c r="H395" s="9" t="s">
        <v>2787</v>
      </c>
      <c r="I395" s="9" t="s">
        <v>2788</v>
      </c>
      <c r="J395" s="9" t="s">
        <v>2789</v>
      </c>
      <c r="N395" s="13"/>
    </row>
    <row r="396" spans="2:14" x14ac:dyDescent="0.25">
      <c r="B396" s="9" t="s">
        <v>2790</v>
      </c>
      <c r="C396" s="9" t="s">
        <v>2791</v>
      </c>
      <c r="D396" s="9" t="s">
        <v>2792</v>
      </c>
      <c r="E396" s="9" t="s">
        <v>2793</v>
      </c>
      <c r="F396" s="9" t="s">
        <v>2794</v>
      </c>
      <c r="G396" s="9" t="s">
        <v>224</v>
      </c>
      <c r="H396" s="9" t="s">
        <v>2795</v>
      </c>
      <c r="I396" s="9" t="s">
        <v>2796</v>
      </c>
      <c r="J396" s="9" t="s">
        <v>2797</v>
      </c>
      <c r="N396" s="13"/>
    </row>
    <row r="397" spans="2:14" x14ac:dyDescent="0.25">
      <c r="B397" s="9" t="s">
        <v>2798</v>
      </c>
      <c r="C397" s="9" t="s">
        <v>2799</v>
      </c>
      <c r="D397" s="9" t="s">
        <v>2800</v>
      </c>
      <c r="E397" s="9" t="s">
        <v>2801</v>
      </c>
      <c r="F397" s="9" t="s">
        <v>2802</v>
      </c>
      <c r="G397" s="9" t="s">
        <v>278</v>
      </c>
      <c r="I397" s="9" t="s">
        <v>2803</v>
      </c>
      <c r="J397" s="9" t="s">
        <v>2804</v>
      </c>
      <c r="N397" s="13"/>
    </row>
    <row r="398" spans="2:14" x14ac:dyDescent="0.25">
      <c r="B398" s="9" t="s">
        <v>2805</v>
      </c>
      <c r="C398" s="9" t="s">
        <v>2806</v>
      </c>
      <c r="D398" s="9" t="s">
        <v>2807</v>
      </c>
      <c r="E398" s="9" t="s">
        <v>2808</v>
      </c>
      <c r="F398" s="9" t="s">
        <v>2809</v>
      </c>
      <c r="G398" s="9" t="s">
        <v>224</v>
      </c>
      <c r="H398" s="9" t="s">
        <v>2810</v>
      </c>
      <c r="I398" s="9" t="s">
        <v>2811</v>
      </c>
      <c r="J398" s="9" t="s">
        <v>2812</v>
      </c>
      <c r="N398" s="13"/>
    </row>
    <row r="399" spans="2:14" x14ac:dyDescent="0.25">
      <c r="B399" s="9" t="s">
        <v>2813</v>
      </c>
      <c r="C399" s="9" t="s">
        <v>2814</v>
      </c>
      <c r="D399" s="9" t="s">
        <v>2815</v>
      </c>
      <c r="E399" s="9" t="s">
        <v>2816</v>
      </c>
      <c r="F399" s="9" t="s">
        <v>2817</v>
      </c>
      <c r="G399" s="9" t="s">
        <v>224</v>
      </c>
      <c r="H399" s="9" t="s">
        <v>2818</v>
      </c>
      <c r="I399" s="9" t="s">
        <v>2819</v>
      </c>
      <c r="J399" s="9" t="s">
        <v>2820</v>
      </c>
      <c r="N399" s="13"/>
    </row>
    <row r="400" spans="2:14" x14ac:dyDescent="0.25">
      <c r="B400" s="9" t="s">
        <v>2821</v>
      </c>
      <c r="C400" s="9" t="s">
        <v>2822</v>
      </c>
      <c r="D400" s="9" t="s">
        <v>2823</v>
      </c>
      <c r="E400" s="9" t="s">
        <v>2824</v>
      </c>
      <c r="F400" s="9" t="s">
        <v>576</v>
      </c>
      <c r="G400" s="9" t="s">
        <v>515</v>
      </c>
      <c r="H400" s="9" t="s">
        <v>2825</v>
      </c>
      <c r="I400" s="9" t="s">
        <v>578</v>
      </c>
      <c r="J400" s="9" t="s">
        <v>579</v>
      </c>
      <c r="N400" s="13"/>
    </row>
    <row r="401" spans="2:14" x14ac:dyDescent="0.25">
      <c r="B401" s="9" t="s">
        <v>2826</v>
      </c>
      <c r="C401" s="9" t="s">
        <v>2827</v>
      </c>
      <c r="D401" s="9" t="s">
        <v>2828</v>
      </c>
      <c r="E401" s="9" t="s">
        <v>2829</v>
      </c>
      <c r="F401" s="9" t="s">
        <v>2830</v>
      </c>
      <c r="G401" s="9" t="s">
        <v>515</v>
      </c>
      <c r="H401" s="9" t="s">
        <v>2831</v>
      </c>
      <c r="I401" s="9" t="s">
        <v>2832</v>
      </c>
      <c r="J401" s="9" t="s">
        <v>2833</v>
      </c>
      <c r="N401" s="13"/>
    </row>
    <row r="402" spans="2:14" x14ac:dyDescent="0.25">
      <c r="B402" s="9" t="s">
        <v>2834</v>
      </c>
      <c r="C402" s="9" t="s">
        <v>2835</v>
      </c>
      <c r="D402" s="9" t="s">
        <v>2836</v>
      </c>
      <c r="E402" s="9" t="s">
        <v>2837</v>
      </c>
      <c r="F402" s="9" t="s">
        <v>2838</v>
      </c>
      <c r="G402" s="9" t="s">
        <v>278</v>
      </c>
      <c r="I402" s="9" t="s">
        <v>2839</v>
      </c>
      <c r="J402" s="9" t="s">
        <v>2840</v>
      </c>
      <c r="N402" s="13"/>
    </row>
    <row r="403" spans="2:14" x14ac:dyDescent="0.25">
      <c r="B403" s="9" t="s">
        <v>2841</v>
      </c>
      <c r="C403" s="9" t="s">
        <v>2842</v>
      </c>
      <c r="D403" s="9" t="s">
        <v>2843</v>
      </c>
      <c r="E403" s="9" t="s">
        <v>2844</v>
      </c>
      <c r="F403" s="9" t="s">
        <v>2459</v>
      </c>
      <c r="G403" s="9" t="s">
        <v>405</v>
      </c>
      <c r="H403" s="9" t="s">
        <v>2845</v>
      </c>
      <c r="I403" s="9" t="s">
        <v>2460</v>
      </c>
      <c r="J403" s="9" t="s">
        <v>2461</v>
      </c>
      <c r="N403" s="13"/>
    </row>
    <row r="404" spans="2:14" x14ac:dyDescent="0.25">
      <c r="B404" s="9" t="s">
        <v>2846</v>
      </c>
      <c r="C404" s="9" t="s">
        <v>2847</v>
      </c>
      <c r="D404" s="9" t="s">
        <v>2848</v>
      </c>
      <c r="E404" s="9" t="s">
        <v>2849</v>
      </c>
      <c r="G404" s="9" t="s">
        <v>278</v>
      </c>
      <c r="N404" s="13"/>
    </row>
    <row r="405" spans="2:14" x14ac:dyDescent="0.25">
      <c r="B405" s="9" t="s">
        <v>2850</v>
      </c>
      <c r="C405" s="9" t="s">
        <v>2851</v>
      </c>
      <c r="D405" s="9" t="s">
        <v>2852</v>
      </c>
      <c r="E405" s="9" t="s">
        <v>2853</v>
      </c>
      <c r="F405" s="9" t="s">
        <v>1634</v>
      </c>
      <c r="G405" s="9" t="s">
        <v>146</v>
      </c>
      <c r="I405" s="9" t="s">
        <v>1635</v>
      </c>
      <c r="J405" s="9" t="s">
        <v>1636</v>
      </c>
      <c r="N405" s="13"/>
    </row>
    <row r="406" spans="2:14" x14ac:dyDescent="0.25">
      <c r="B406" s="9" t="s">
        <v>2854</v>
      </c>
      <c r="C406" s="9" t="s">
        <v>2855</v>
      </c>
      <c r="D406" s="9" t="s">
        <v>2856</v>
      </c>
      <c r="E406" s="9" t="s">
        <v>2857</v>
      </c>
      <c r="F406" s="9" t="s">
        <v>2858</v>
      </c>
      <c r="G406" s="9" t="s">
        <v>224</v>
      </c>
      <c r="H406" s="9" t="s">
        <v>2859</v>
      </c>
      <c r="I406" s="9" t="s">
        <v>2860</v>
      </c>
      <c r="J406" s="9" t="s">
        <v>2861</v>
      </c>
      <c r="N406" s="13"/>
    </row>
    <row r="407" spans="2:14" x14ac:dyDescent="0.25">
      <c r="B407" s="9" t="s">
        <v>2862</v>
      </c>
      <c r="C407" s="9" t="s">
        <v>2863</v>
      </c>
      <c r="D407" s="9" t="s">
        <v>2864</v>
      </c>
      <c r="E407" s="9" t="s">
        <v>2865</v>
      </c>
      <c r="F407" s="9" t="s">
        <v>2866</v>
      </c>
      <c r="G407" s="9" t="s">
        <v>224</v>
      </c>
      <c r="H407" s="9" t="s">
        <v>2867</v>
      </c>
      <c r="I407" s="9" t="s">
        <v>2868</v>
      </c>
      <c r="J407" s="9" t="s">
        <v>2869</v>
      </c>
      <c r="N407" s="13"/>
    </row>
    <row r="408" spans="2:14" x14ac:dyDescent="0.25">
      <c r="B408" s="9" t="s">
        <v>2870</v>
      </c>
      <c r="C408" s="9" t="s">
        <v>2871</v>
      </c>
      <c r="D408" s="9" t="s">
        <v>2872</v>
      </c>
      <c r="E408" s="9" t="s">
        <v>2873</v>
      </c>
      <c r="F408" s="9" t="s">
        <v>2866</v>
      </c>
      <c r="G408" s="9" t="s">
        <v>224</v>
      </c>
      <c r="I408" s="9" t="s">
        <v>2868</v>
      </c>
      <c r="J408" s="9" t="s">
        <v>2869</v>
      </c>
      <c r="N408" s="13"/>
    </row>
    <row r="409" spans="2:14" x14ac:dyDescent="0.25">
      <c r="B409" s="9" t="s">
        <v>2874</v>
      </c>
      <c r="C409" s="9" t="s">
        <v>2875</v>
      </c>
      <c r="D409" s="9" t="s">
        <v>2876</v>
      </c>
      <c r="E409" s="9" t="s">
        <v>2877</v>
      </c>
      <c r="F409" s="9" t="s">
        <v>2878</v>
      </c>
      <c r="G409" s="9" t="s">
        <v>224</v>
      </c>
      <c r="H409" s="9" t="s">
        <v>2879</v>
      </c>
      <c r="I409" s="9" t="s">
        <v>2880</v>
      </c>
      <c r="J409" s="9" t="s">
        <v>2881</v>
      </c>
      <c r="N409" s="13"/>
    </row>
    <row r="410" spans="2:14" x14ac:dyDescent="0.25">
      <c r="B410" s="9" t="s">
        <v>2882</v>
      </c>
      <c r="C410" s="9" t="s">
        <v>2883</v>
      </c>
      <c r="D410" s="9" t="s">
        <v>2884</v>
      </c>
      <c r="E410" s="9" t="s">
        <v>2885</v>
      </c>
      <c r="F410" s="9" t="s">
        <v>2886</v>
      </c>
      <c r="G410" s="9" t="s">
        <v>945</v>
      </c>
      <c r="H410" s="9" t="s">
        <v>2887</v>
      </c>
      <c r="I410" s="9" t="s">
        <v>2888</v>
      </c>
      <c r="J410" s="9" t="s">
        <v>2889</v>
      </c>
      <c r="N410" s="13"/>
    </row>
    <row r="411" spans="2:14" x14ac:dyDescent="0.25">
      <c r="B411" s="9" t="s">
        <v>2890</v>
      </c>
      <c r="C411" s="9" t="s">
        <v>2891</v>
      </c>
      <c r="D411" s="9" t="s">
        <v>2892</v>
      </c>
      <c r="E411" s="9" t="s">
        <v>2893</v>
      </c>
      <c r="F411" s="9" t="s">
        <v>548</v>
      </c>
      <c r="G411" s="9" t="s">
        <v>224</v>
      </c>
      <c r="H411" s="9" t="s">
        <v>549</v>
      </c>
      <c r="I411" s="9" t="s">
        <v>550</v>
      </c>
      <c r="J411" s="9" t="s">
        <v>551</v>
      </c>
      <c r="N411" s="13"/>
    </row>
    <row r="412" spans="2:14" x14ac:dyDescent="0.25">
      <c r="B412" s="9" t="s">
        <v>2894</v>
      </c>
      <c r="C412" s="14" t="s">
        <v>2895</v>
      </c>
      <c r="D412" s="9" t="s">
        <v>2896</v>
      </c>
      <c r="E412" s="9" t="s">
        <v>2897</v>
      </c>
      <c r="F412" s="9" t="s">
        <v>2898</v>
      </c>
      <c r="G412" s="9" t="s">
        <v>250</v>
      </c>
      <c r="I412" s="9" t="s">
        <v>2899</v>
      </c>
      <c r="J412" s="9" t="s">
        <v>2900</v>
      </c>
      <c r="N412" s="13"/>
    </row>
    <row r="413" spans="2:14" x14ac:dyDescent="0.25">
      <c r="B413" s="9" t="s">
        <v>2901</v>
      </c>
      <c r="C413" s="14" t="s">
        <v>2902</v>
      </c>
      <c r="D413" s="9" t="s">
        <v>2903</v>
      </c>
      <c r="E413" s="9" t="s">
        <v>2904</v>
      </c>
      <c r="F413" s="9" t="s">
        <v>2905</v>
      </c>
      <c r="G413" s="9" t="s">
        <v>250</v>
      </c>
      <c r="I413" s="9" t="s">
        <v>2906</v>
      </c>
      <c r="J413" s="9" t="s">
        <v>2907</v>
      </c>
      <c r="N413" s="13"/>
    </row>
    <row r="414" spans="2:14" x14ac:dyDescent="0.25">
      <c r="B414" s="9" t="s">
        <v>2908</v>
      </c>
      <c r="C414" s="9" t="s">
        <v>2909</v>
      </c>
      <c r="D414" s="9" t="s">
        <v>2910</v>
      </c>
      <c r="E414" s="9" t="s">
        <v>2911</v>
      </c>
      <c r="F414" s="9" t="s">
        <v>2912</v>
      </c>
      <c r="G414" s="9" t="s">
        <v>160</v>
      </c>
      <c r="H414" s="9" t="s">
        <v>2913</v>
      </c>
      <c r="I414" s="9" t="s">
        <v>2914</v>
      </c>
      <c r="J414" s="9" t="s">
        <v>2915</v>
      </c>
      <c r="N414" s="13"/>
    </row>
    <row r="415" spans="2:14" x14ac:dyDescent="0.25">
      <c r="B415" s="9" t="s">
        <v>2916</v>
      </c>
      <c r="C415" s="9" t="s">
        <v>2917</v>
      </c>
      <c r="D415" s="9" t="s">
        <v>2918</v>
      </c>
      <c r="E415" s="9" t="s">
        <v>2919</v>
      </c>
      <c r="F415" s="9" t="s">
        <v>2920</v>
      </c>
      <c r="G415" s="9" t="s">
        <v>160</v>
      </c>
      <c r="H415" s="9" t="s">
        <v>2921</v>
      </c>
      <c r="I415" s="9" t="s">
        <v>2922</v>
      </c>
      <c r="J415" s="9" t="s">
        <v>2923</v>
      </c>
      <c r="N415" s="13"/>
    </row>
    <row r="416" spans="2:14" x14ac:dyDescent="0.25">
      <c r="B416" s="9" t="s">
        <v>2924</v>
      </c>
      <c r="C416" s="14" t="s">
        <v>2925</v>
      </c>
      <c r="D416" s="9" t="s">
        <v>2926</v>
      </c>
      <c r="E416" s="9" t="s">
        <v>2927</v>
      </c>
      <c r="F416" s="9" t="s">
        <v>2928</v>
      </c>
      <c r="G416" s="9" t="s">
        <v>278</v>
      </c>
      <c r="I416" s="9" t="s">
        <v>2929</v>
      </c>
      <c r="J416" s="9" t="s">
        <v>2930</v>
      </c>
      <c r="N416" s="13"/>
    </row>
    <row r="417" spans="2:14" x14ac:dyDescent="0.25">
      <c r="B417" s="9" t="s">
        <v>2931</v>
      </c>
      <c r="C417" s="9" t="s">
        <v>2932</v>
      </c>
      <c r="D417" s="9" t="s">
        <v>2933</v>
      </c>
      <c r="E417" s="9" t="s">
        <v>2934</v>
      </c>
      <c r="F417" s="9" t="s">
        <v>2935</v>
      </c>
      <c r="G417" s="9" t="s">
        <v>278</v>
      </c>
      <c r="I417" s="9" t="s">
        <v>2936</v>
      </c>
      <c r="J417" s="9" t="s">
        <v>2937</v>
      </c>
      <c r="N417" s="13"/>
    </row>
    <row r="418" spans="2:14" x14ac:dyDescent="0.25">
      <c r="B418" s="9" t="s">
        <v>2938</v>
      </c>
      <c r="C418" s="9" t="s">
        <v>2939</v>
      </c>
      <c r="D418" s="9" t="s">
        <v>2940</v>
      </c>
      <c r="E418" s="9" t="s">
        <v>2941</v>
      </c>
      <c r="F418" s="9" t="s">
        <v>2942</v>
      </c>
      <c r="G418" s="9" t="s">
        <v>153</v>
      </c>
      <c r="H418" s="9" t="s">
        <v>2943</v>
      </c>
      <c r="I418" s="9" t="s">
        <v>2944</v>
      </c>
      <c r="J418" s="9" t="s">
        <v>2945</v>
      </c>
      <c r="N418" s="13"/>
    </row>
    <row r="419" spans="2:14" x14ac:dyDescent="0.25">
      <c r="B419" s="9" t="s">
        <v>2946</v>
      </c>
      <c r="C419" s="9" t="s">
        <v>2947</v>
      </c>
      <c r="D419" s="9" t="s">
        <v>2940</v>
      </c>
      <c r="E419" s="9" t="s">
        <v>2948</v>
      </c>
      <c r="F419" s="9" t="s">
        <v>2942</v>
      </c>
      <c r="G419" s="9" t="s">
        <v>153</v>
      </c>
      <c r="H419" s="9" t="s">
        <v>2943</v>
      </c>
      <c r="I419" s="9" t="s">
        <v>2944</v>
      </c>
      <c r="J419" s="9" t="s">
        <v>2945</v>
      </c>
      <c r="N419" s="13"/>
    </row>
    <row r="420" spans="2:14" x14ac:dyDescent="0.25">
      <c r="B420" s="9" t="s">
        <v>2949</v>
      </c>
      <c r="C420" s="9" t="s">
        <v>2950</v>
      </c>
      <c r="D420" s="9" t="s">
        <v>2940</v>
      </c>
      <c r="E420" s="9" t="s">
        <v>2951</v>
      </c>
      <c r="F420" s="9" t="s">
        <v>2942</v>
      </c>
      <c r="G420" s="9" t="s">
        <v>153</v>
      </c>
      <c r="H420" s="9" t="s">
        <v>2943</v>
      </c>
      <c r="I420" s="9" t="s">
        <v>2944</v>
      </c>
      <c r="J420" s="9" t="s">
        <v>2945</v>
      </c>
      <c r="N420" s="13"/>
    </row>
    <row r="421" spans="2:14" x14ac:dyDescent="0.25">
      <c r="B421" s="9" t="s">
        <v>2952</v>
      </c>
      <c r="C421" s="9" t="s">
        <v>2953</v>
      </c>
      <c r="D421" s="9" t="s">
        <v>2940</v>
      </c>
      <c r="E421" s="9" t="s">
        <v>2954</v>
      </c>
      <c r="F421" s="9" t="s">
        <v>2955</v>
      </c>
      <c r="G421" s="9" t="s">
        <v>233</v>
      </c>
      <c r="H421" s="9" t="s">
        <v>2956</v>
      </c>
      <c r="I421" s="9" t="s">
        <v>2957</v>
      </c>
      <c r="J421" s="9" t="s">
        <v>2958</v>
      </c>
      <c r="N421" s="13"/>
    </row>
    <row r="422" spans="2:14" x14ac:dyDescent="0.25">
      <c r="B422" s="9" t="s">
        <v>2959</v>
      </c>
      <c r="C422" s="9" t="s">
        <v>2960</v>
      </c>
      <c r="D422" s="9" t="s">
        <v>2961</v>
      </c>
      <c r="E422" s="9" t="s">
        <v>2962</v>
      </c>
      <c r="F422" s="9" t="s">
        <v>2802</v>
      </c>
      <c r="G422" s="9" t="s">
        <v>278</v>
      </c>
      <c r="I422" s="9" t="s">
        <v>2803</v>
      </c>
      <c r="J422" s="9" t="s">
        <v>2804</v>
      </c>
      <c r="N422" s="13"/>
    </row>
    <row r="423" spans="2:14" x14ac:dyDescent="0.25">
      <c r="B423" s="9" t="s">
        <v>2963</v>
      </c>
      <c r="C423" s="9" t="s">
        <v>2964</v>
      </c>
      <c r="D423" s="9" t="s">
        <v>2965</v>
      </c>
      <c r="E423" s="9" t="s">
        <v>2966</v>
      </c>
      <c r="F423" s="9" t="s">
        <v>2809</v>
      </c>
      <c r="G423" s="9" t="s">
        <v>224</v>
      </c>
      <c r="H423" s="9" t="s">
        <v>2810</v>
      </c>
      <c r="I423" s="9" t="s">
        <v>2811</v>
      </c>
      <c r="J423" s="9" t="s">
        <v>2812</v>
      </c>
      <c r="N423" s="13"/>
    </row>
    <row r="424" spans="2:14" x14ac:dyDescent="0.25">
      <c r="B424" s="9" t="s">
        <v>2967</v>
      </c>
      <c r="C424" s="9" t="s">
        <v>2968</v>
      </c>
      <c r="D424" s="9" t="s">
        <v>2969</v>
      </c>
      <c r="E424" s="9" t="s">
        <v>2970</v>
      </c>
      <c r="F424" s="9" t="s">
        <v>2971</v>
      </c>
      <c r="G424" s="9" t="s">
        <v>224</v>
      </c>
      <c r="H424" s="9" t="s">
        <v>2972</v>
      </c>
      <c r="I424" s="9" t="s">
        <v>2973</v>
      </c>
      <c r="J424" s="9" t="s">
        <v>2974</v>
      </c>
      <c r="N424" s="13"/>
    </row>
    <row r="425" spans="2:14" x14ac:dyDescent="0.25">
      <c r="B425" s="9" t="s">
        <v>2975</v>
      </c>
      <c r="C425" s="9" t="s">
        <v>2976</v>
      </c>
      <c r="D425" s="9" t="s">
        <v>2977</v>
      </c>
      <c r="E425" s="9" t="s">
        <v>2978</v>
      </c>
      <c r="F425" s="9" t="s">
        <v>2979</v>
      </c>
      <c r="G425" s="9" t="s">
        <v>2384</v>
      </c>
      <c r="H425" s="9" t="s">
        <v>2980</v>
      </c>
      <c r="I425" s="9" t="s">
        <v>2981</v>
      </c>
      <c r="J425" s="9" t="s">
        <v>2982</v>
      </c>
      <c r="N425" s="13"/>
    </row>
    <row r="426" spans="2:14" x14ac:dyDescent="0.25">
      <c r="B426" s="9" t="s">
        <v>2983</v>
      </c>
      <c r="C426" s="14" t="s">
        <v>2984</v>
      </c>
      <c r="D426" s="9" t="s">
        <v>2985</v>
      </c>
      <c r="E426" s="9" t="s">
        <v>2986</v>
      </c>
      <c r="F426" s="9" t="s">
        <v>2987</v>
      </c>
      <c r="G426" s="9" t="s">
        <v>153</v>
      </c>
      <c r="H426" s="9" t="s">
        <v>2988</v>
      </c>
      <c r="I426" s="9" t="s">
        <v>2989</v>
      </c>
      <c r="J426" s="9" t="s">
        <v>2990</v>
      </c>
      <c r="N426" s="13"/>
    </row>
    <row r="427" spans="2:14" x14ac:dyDescent="0.25">
      <c r="B427" s="9" t="s">
        <v>2991</v>
      </c>
      <c r="C427" s="14" t="s">
        <v>2992</v>
      </c>
      <c r="D427" s="9" t="s">
        <v>2993</v>
      </c>
      <c r="E427" s="9" t="s">
        <v>2994</v>
      </c>
      <c r="F427" s="9" t="s">
        <v>2987</v>
      </c>
      <c r="G427" s="9" t="s">
        <v>153</v>
      </c>
      <c r="H427" s="9" t="s">
        <v>2988</v>
      </c>
      <c r="I427" s="9" t="s">
        <v>2989</v>
      </c>
      <c r="J427" s="9" t="s">
        <v>2990</v>
      </c>
      <c r="N427" s="13"/>
    </row>
    <row r="428" spans="2:14" x14ac:dyDescent="0.25">
      <c r="B428" s="9" t="s">
        <v>2995</v>
      </c>
      <c r="C428" s="14" t="s">
        <v>2996</v>
      </c>
      <c r="D428" s="9" t="s">
        <v>2997</v>
      </c>
      <c r="E428" s="9" t="s">
        <v>2998</v>
      </c>
      <c r="F428" s="9" t="s">
        <v>2987</v>
      </c>
      <c r="G428" s="9" t="s">
        <v>153</v>
      </c>
      <c r="H428" s="9" t="s">
        <v>2988</v>
      </c>
      <c r="I428" s="9" t="s">
        <v>2989</v>
      </c>
      <c r="J428" s="9" t="s">
        <v>2990</v>
      </c>
      <c r="N428" s="13"/>
    </row>
    <row r="429" spans="2:14" x14ac:dyDescent="0.25">
      <c r="B429" s="9" t="s">
        <v>2999</v>
      </c>
      <c r="C429" s="9" t="s">
        <v>3000</v>
      </c>
      <c r="D429" s="9" t="s">
        <v>3001</v>
      </c>
      <c r="E429" s="9" t="s">
        <v>3002</v>
      </c>
      <c r="F429" s="9" t="s">
        <v>3003</v>
      </c>
      <c r="G429" s="9" t="s">
        <v>278</v>
      </c>
      <c r="I429" s="9" t="s">
        <v>3004</v>
      </c>
      <c r="J429" s="9" t="s">
        <v>3005</v>
      </c>
      <c r="N429" s="13"/>
    </row>
    <row r="430" spans="2:14" x14ac:dyDescent="0.25">
      <c r="B430" s="9" t="s">
        <v>3006</v>
      </c>
      <c r="C430" s="9" t="s">
        <v>3007</v>
      </c>
      <c r="D430" s="9" t="s">
        <v>3008</v>
      </c>
      <c r="E430" s="9" t="s">
        <v>3009</v>
      </c>
      <c r="F430" s="9" t="s">
        <v>2794</v>
      </c>
      <c r="G430" s="9" t="s">
        <v>224</v>
      </c>
      <c r="H430" s="9" t="s">
        <v>2795</v>
      </c>
      <c r="I430" s="9" t="s">
        <v>2796</v>
      </c>
      <c r="J430" s="9" t="s">
        <v>2797</v>
      </c>
      <c r="N430" s="13"/>
    </row>
    <row r="431" spans="2:14" x14ac:dyDescent="0.25">
      <c r="B431" s="9" t="s">
        <v>3010</v>
      </c>
      <c r="C431" s="9" t="s">
        <v>3011</v>
      </c>
      <c r="D431" s="9" t="s">
        <v>3012</v>
      </c>
      <c r="E431" s="9" t="s">
        <v>3013</v>
      </c>
      <c r="F431" s="9" t="s">
        <v>3014</v>
      </c>
      <c r="G431" s="9" t="s">
        <v>160</v>
      </c>
      <c r="H431" s="9" t="s">
        <v>3015</v>
      </c>
      <c r="I431" s="9" t="s">
        <v>3016</v>
      </c>
      <c r="J431" s="9" t="s">
        <v>3017</v>
      </c>
      <c r="N431" s="13"/>
    </row>
    <row r="432" spans="2:14" x14ac:dyDescent="0.25">
      <c r="B432" s="9" t="s">
        <v>3018</v>
      </c>
      <c r="C432" s="9" t="s">
        <v>3019</v>
      </c>
      <c r="D432" s="9" t="s">
        <v>3020</v>
      </c>
      <c r="E432" s="9" t="s">
        <v>3021</v>
      </c>
      <c r="F432" s="9" t="s">
        <v>3022</v>
      </c>
      <c r="G432" s="9" t="s">
        <v>160</v>
      </c>
      <c r="I432" s="9" t="s">
        <v>3023</v>
      </c>
      <c r="J432" s="9" t="s">
        <v>3024</v>
      </c>
      <c r="N432" s="13"/>
    </row>
    <row r="433" spans="2:14" x14ac:dyDescent="0.25">
      <c r="B433" s="9" t="s">
        <v>3025</v>
      </c>
      <c r="C433" s="9" t="s">
        <v>3026</v>
      </c>
      <c r="D433" s="9" t="s">
        <v>3027</v>
      </c>
      <c r="E433" s="9" t="s">
        <v>3028</v>
      </c>
      <c r="F433" s="9" t="s">
        <v>3029</v>
      </c>
      <c r="G433" s="9" t="s">
        <v>278</v>
      </c>
      <c r="I433" s="9" t="s">
        <v>3030</v>
      </c>
      <c r="J433" s="9" t="s">
        <v>3031</v>
      </c>
      <c r="N433" s="13"/>
    </row>
    <row r="434" spans="2:14" x14ac:dyDescent="0.25">
      <c r="B434" s="9" t="s">
        <v>3032</v>
      </c>
      <c r="C434" s="9" t="s">
        <v>3033</v>
      </c>
      <c r="D434" s="9" t="s">
        <v>3034</v>
      </c>
      <c r="E434" s="9" t="s">
        <v>3035</v>
      </c>
      <c r="F434" s="9" t="s">
        <v>3036</v>
      </c>
      <c r="G434" s="9" t="s">
        <v>830</v>
      </c>
      <c r="H434" s="9" t="s">
        <v>3037</v>
      </c>
      <c r="I434" s="9" t="s">
        <v>3038</v>
      </c>
      <c r="J434" s="9" t="s">
        <v>3039</v>
      </c>
      <c r="N434" s="13"/>
    </row>
    <row r="435" spans="2:14" x14ac:dyDescent="0.25">
      <c r="B435" s="9" t="s">
        <v>3040</v>
      </c>
      <c r="C435" s="9" t="s">
        <v>3041</v>
      </c>
      <c r="D435" s="9" t="s">
        <v>3042</v>
      </c>
      <c r="E435" s="9" t="s">
        <v>3043</v>
      </c>
      <c r="F435" s="9" t="s">
        <v>3044</v>
      </c>
      <c r="G435" s="9" t="s">
        <v>250</v>
      </c>
      <c r="I435" s="9" t="s">
        <v>3045</v>
      </c>
      <c r="J435" s="9" t="s">
        <v>3046</v>
      </c>
      <c r="N435" s="13"/>
    </row>
    <row r="436" spans="2:14" x14ac:dyDescent="0.25">
      <c r="B436" s="9" t="s">
        <v>3047</v>
      </c>
      <c r="C436" s="9" t="s">
        <v>3048</v>
      </c>
      <c r="D436" s="9" t="s">
        <v>3049</v>
      </c>
      <c r="E436" s="9" t="s">
        <v>3050</v>
      </c>
      <c r="F436" s="9" t="s">
        <v>3051</v>
      </c>
      <c r="G436" s="9" t="s">
        <v>2766</v>
      </c>
      <c r="H436" s="9" t="s">
        <v>3052</v>
      </c>
      <c r="I436" s="9" t="s">
        <v>3053</v>
      </c>
      <c r="J436" s="9" t="s">
        <v>3054</v>
      </c>
      <c r="N436" s="13"/>
    </row>
    <row r="437" spans="2:14" x14ac:dyDescent="0.25">
      <c r="B437" s="9" t="s">
        <v>3055</v>
      </c>
      <c r="C437" s="9" t="s">
        <v>3056</v>
      </c>
      <c r="D437" s="9" t="s">
        <v>3057</v>
      </c>
      <c r="E437" s="9" t="s">
        <v>3058</v>
      </c>
      <c r="F437" s="9" t="s">
        <v>1989</v>
      </c>
      <c r="G437" s="9" t="s">
        <v>278</v>
      </c>
      <c r="I437" s="9" t="s">
        <v>1990</v>
      </c>
      <c r="J437" s="9" t="s">
        <v>1991</v>
      </c>
      <c r="N437" s="13"/>
    </row>
    <row r="438" spans="2:14" x14ac:dyDescent="0.25">
      <c r="B438" s="9" t="s">
        <v>3059</v>
      </c>
      <c r="C438" s="9" t="s">
        <v>3060</v>
      </c>
      <c r="D438" s="9" t="s">
        <v>3061</v>
      </c>
      <c r="E438" s="9" t="s">
        <v>3062</v>
      </c>
      <c r="F438" s="9" t="s">
        <v>902</v>
      </c>
      <c r="G438" s="9" t="s">
        <v>278</v>
      </c>
      <c r="I438" s="9" t="s">
        <v>903</v>
      </c>
      <c r="J438" s="9" t="s">
        <v>904</v>
      </c>
      <c r="N438" s="13"/>
    </row>
    <row r="439" spans="2:14" x14ac:dyDescent="0.25">
      <c r="B439" s="9" t="s">
        <v>3063</v>
      </c>
      <c r="C439" s="9" t="s">
        <v>3064</v>
      </c>
      <c r="D439" s="9" t="s">
        <v>3065</v>
      </c>
      <c r="E439" s="9" t="s">
        <v>3066</v>
      </c>
      <c r="F439" s="9" t="s">
        <v>3067</v>
      </c>
      <c r="G439" s="9" t="s">
        <v>1171</v>
      </c>
      <c r="H439" s="9" t="s">
        <v>3068</v>
      </c>
      <c r="I439" s="9" t="s">
        <v>3069</v>
      </c>
      <c r="J439" s="9" t="s">
        <v>3070</v>
      </c>
      <c r="N439" s="13"/>
    </row>
    <row r="440" spans="2:14" x14ac:dyDescent="0.25">
      <c r="B440" s="9" t="s">
        <v>3071</v>
      </c>
      <c r="C440" s="9" t="s">
        <v>3072</v>
      </c>
      <c r="D440" s="9" t="s">
        <v>3073</v>
      </c>
      <c r="E440" s="9" t="s">
        <v>3074</v>
      </c>
      <c r="G440" s="9" t="s">
        <v>153</v>
      </c>
      <c r="H440" s="9" t="s">
        <v>3075</v>
      </c>
      <c r="N440" s="13"/>
    </row>
    <row r="441" spans="2:14" x14ac:dyDescent="0.25">
      <c r="B441" s="9" t="s">
        <v>3076</v>
      </c>
      <c r="C441" s="9" t="s">
        <v>3077</v>
      </c>
      <c r="D441" s="9" t="s">
        <v>3078</v>
      </c>
      <c r="E441" s="9" t="s">
        <v>3079</v>
      </c>
      <c r="G441" s="9" t="s">
        <v>153</v>
      </c>
      <c r="H441" s="9" t="s">
        <v>3080</v>
      </c>
      <c r="N441" s="13"/>
    </row>
    <row r="442" spans="2:14" x14ac:dyDescent="0.25">
      <c r="B442" s="9" t="s">
        <v>3081</v>
      </c>
      <c r="C442" s="9" t="s">
        <v>3082</v>
      </c>
      <c r="D442" s="9" t="s">
        <v>3083</v>
      </c>
      <c r="E442" s="9" t="s">
        <v>3084</v>
      </c>
      <c r="F442" s="9" t="s">
        <v>3085</v>
      </c>
      <c r="G442" s="9" t="s">
        <v>224</v>
      </c>
      <c r="H442" s="9" t="s">
        <v>3086</v>
      </c>
      <c r="I442" s="9" t="s">
        <v>3087</v>
      </c>
      <c r="J442" s="9" t="s">
        <v>3088</v>
      </c>
      <c r="N442" s="13"/>
    </row>
    <row r="443" spans="2:14" x14ac:dyDescent="0.25">
      <c r="B443" s="9" t="s">
        <v>3089</v>
      </c>
      <c r="C443" s="9" t="s">
        <v>3090</v>
      </c>
      <c r="D443" s="9" t="s">
        <v>3091</v>
      </c>
      <c r="E443" s="9" t="s">
        <v>3092</v>
      </c>
      <c r="F443" s="9" t="s">
        <v>3093</v>
      </c>
      <c r="G443" s="9" t="s">
        <v>153</v>
      </c>
      <c r="H443" s="9" t="s">
        <v>3094</v>
      </c>
      <c r="I443" s="9" t="s">
        <v>3095</v>
      </c>
      <c r="J443" s="9" t="s">
        <v>3096</v>
      </c>
      <c r="N443" s="13"/>
    </row>
    <row r="444" spans="2:14" x14ac:dyDescent="0.25">
      <c r="B444" s="9" t="s">
        <v>3097</v>
      </c>
      <c r="C444" s="9" t="s">
        <v>3098</v>
      </c>
      <c r="D444" s="9" t="s">
        <v>3099</v>
      </c>
      <c r="E444" s="9" t="s">
        <v>3100</v>
      </c>
      <c r="F444" s="9" t="s">
        <v>3101</v>
      </c>
      <c r="G444" s="9" t="s">
        <v>153</v>
      </c>
      <c r="H444" s="9" t="s">
        <v>3102</v>
      </c>
      <c r="I444" s="9" t="s">
        <v>3103</v>
      </c>
      <c r="J444" s="9" t="s">
        <v>3104</v>
      </c>
      <c r="N444" s="13"/>
    </row>
    <row r="445" spans="2:14" x14ac:dyDescent="0.25">
      <c r="B445" s="9" t="s">
        <v>3105</v>
      </c>
      <c r="C445" s="9" t="s">
        <v>3106</v>
      </c>
      <c r="D445" s="9" t="s">
        <v>3107</v>
      </c>
      <c r="E445" s="9" t="s">
        <v>3108</v>
      </c>
      <c r="F445" s="9" t="s">
        <v>3109</v>
      </c>
      <c r="G445" s="9" t="s">
        <v>250</v>
      </c>
      <c r="H445" s="9" t="s">
        <v>3110</v>
      </c>
      <c r="I445" s="9" t="s">
        <v>3111</v>
      </c>
      <c r="J445" s="9" t="s">
        <v>3112</v>
      </c>
      <c r="N445" s="13"/>
    </row>
    <row r="446" spans="2:14" x14ac:dyDescent="0.25">
      <c r="B446" s="9" t="s">
        <v>3113</v>
      </c>
      <c r="C446" s="9" t="s">
        <v>3114</v>
      </c>
      <c r="D446" s="9" t="s">
        <v>3115</v>
      </c>
      <c r="E446" s="9" t="s">
        <v>3116</v>
      </c>
      <c r="F446" s="9" t="s">
        <v>3117</v>
      </c>
      <c r="G446" s="9" t="s">
        <v>506</v>
      </c>
      <c r="H446" s="9" t="s">
        <v>3118</v>
      </c>
      <c r="I446" s="9" t="s">
        <v>3119</v>
      </c>
      <c r="J446" s="9" t="s">
        <v>3120</v>
      </c>
      <c r="N446" s="13"/>
    </row>
    <row r="447" spans="2:14" x14ac:dyDescent="0.25">
      <c r="B447" s="9" t="s">
        <v>3121</v>
      </c>
      <c r="C447" s="9" t="s">
        <v>3122</v>
      </c>
      <c r="D447" s="9" t="s">
        <v>3123</v>
      </c>
      <c r="E447" s="9" t="s">
        <v>3124</v>
      </c>
      <c r="F447" s="9" t="s">
        <v>3125</v>
      </c>
      <c r="G447" s="9" t="s">
        <v>355</v>
      </c>
      <c r="H447" s="9" t="s">
        <v>3126</v>
      </c>
      <c r="I447" s="9" t="s">
        <v>3127</v>
      </c>
      <c r="J447" s="9" t="s">
        <v>3128</v>
      </c>
      <c r="N447" s="13"/>
    </row>
    <row r="448" spans="2:14" x14ac:dyDescent="0.25">
      <c r="B448" s="9" t="s">
        <v>3129</v>
      </c>
      <c r="C448" s="9" t="s">
        <v>3130</v>
      </c>
      <c r="D448" s="9" t="s">
        <v>3131</v>
      </c>
      <c r="E448" s="9" t="s">
        <v>3132</v>
      </c>
      <c r="G448" s="9" t="s">
        <v>557</v>
      </c>
      <c r="N448" s="13"/>
    </row>
    <row r="449" spans="2:14" x14ac:dyDescent="0.25">
      <c r="B449" s="9" t="s">
        <v>3133</v>
      </c>
      <c r="C449" s="9" t="s">
        <v>3134</v>
      </c>
      <c r="D449" s="9" t="s">
        <v>3135</v>
      </c>
      <c r="E449" s="9" t="s">
        <v>3136</v>
      </c>
      <c r="F449" s="9" t="s">
        <v>3137</v>
      </c>
      <c r="G449" s="9" t="s">
        <v>2766</v>
      </c>
      <c r="H449" s="9" t="s">
        <v>3138</v>
      </c>
      <c r="I449" s="9" t="s">
        <v>3139</v>
      </c>
      <c r="J449" s="9" t="s">
        <v>3140</v>
      </c>
      <c r="N449" s="13"/>
    </row>
    <row r="450" spans="2:14" x14ac:dyDescent="0.25">
      <c r="B450" s="9" t="s">
        <v>3141</v>
      </c>
      <c r="C450" s="9" t="s">
        <v>3142</v>
      </c>
      <c r="D450" s="9" t="s">
        <v>3143</v>
      </c>
      <c r="E450" s="9" t="s">
        <v>3144</v>
      </c>
      <c r="G450" s="9" t="s">
        <v>153</v>
      </c>
      <c r="H450" s="9" t="s">
        <v>3145</v>
      </c>
      <c r="N450" s="13"/>
    </row>
    <row r="451" spans="2:14" x14ac:dyDescent="0.25">
      <c r="B451" s="9" t="s">
        <v>3146</v>
      </c>
      <c r="C451" s="9" t="s">
        <v>3147</v>
      </c>
      <c r="D451" s="9" t="s">
        <v>3143</v>
      </c>
      <c r="E451" s="9" t="s">
        <v>3148</v>
      </c>
      <c r="G451" s="9" t="s">
        <v>153</v>
      </c>
      <c r="H451" s="9" t="s">
        <v>3145</v>
      </c>
      <c r="N451" s="13"/>
    </row>
    <row r="452" spans="2:14" x14ac:dyDescent="0.25">
      <c r="B452" s="9" t="s">
        <v>3149</v>
      </c>
      <c r="C452" s="9" t="s">
        <v>3150</v>
      </c>
      <c r="D452" s="9" t="s">
        <v>3151</v>
      </c>
      <c r="E452" s="9" t="s">
        <v>3152</v>
      </c>
      <c r="F452" s="9" t="s">
        <v>3153</v>
      </c>
      <c r="G452" s="9" t="s">
        <v>146</v>
      </c>
      <c r="I452" s="9" t="s">
        <v>3154</v>
      </c>
      <c r="J452" s="9" t="s">
        <v>3155</v>
      </c>
      <c r="N452" s="13"/>
    </row>
    <row r="453" spans="2:14" x14ac:dyDescent="0.25">
      <c r="B453" s="9" t="s">
        <v>3156</v>
      </c>
      <c r="C453" s="9" t="s">
        <v>3157</v>
      </c>
      <c r="D453" s="9" t="s">
        <v>3158</v>
      </c>
      <c r="E453" s="9" t="s">
        <v>3159</v>
      </c>
      <c r="F453" s="9" t="s">
        <v>3160</v>
      </c>
      <c r="G453" s="9" t="s">
        <v>146</v>
      </c>
      <c r="I453" s="9" t="s">
        <v>3161</v>
      </c>
      <c r="J453" s="9" t="s">
        <v>3162</v>
      </c>
      <c r="N453" s="13"/>
    </row>
    <row r="454" spans="2:14" x14ac:dyDescent="0.25">
      <c r="B454" s="9" t="s">
        <v>3163</v>
      </c>
      <c r="C454" s="9" t="s">
        <v>3164</v>
      </c>
      <c r="D454" s="9" t="s">
        <v>3165</v>
      </c>
      <c r="E454" s="9" t="s">
        <v>3166</v>
      </c>
      <c r="F454" s="9" t="s">
        <v>3167</v>
      </c>
      <c r="G454" s="9" t="s">
        <v>146</v>
      </c>
      <c r="I454" s="9" t="s">
        <v>3168</v>
      </c>
      <c r="J454" s="9" t="s">
        <v>3169</v>
      </c>
      <c r="N454" s="13"/>
    </row>
    <row r="455" spans="2:14" x14ac:dyDescent="0.25">
      <c r="B455" s="9" t="s">
        <v>3170</v>
      </c>
      <c r="C455" s="9" t="s">
        <v>3171</v>
      </c>
      <c r="D455" s="9" t="s">
        <v>3172</v>
      </c>
      <c r="E455" s="9" t="s">
        <v>3173</v>
      </c>
      <c r="F455" s="9" t="s">
        <v>3174</v>
      </c>
      <c r="G455" s="9" t="s">
        <v>557</v>
      </c>
      <c r="H455" s="9" t="s">
        <v>3175</v>
      </c>
      <c r="I455" s="9" t="s">
        <v>3176</v>
      </c>
      <c r="J455" s="9" t="s">
        <v>3177</v>
      </c>
      <c r="N455" s="13"/>
    </row>
    <row r="456" spans="2:14" x14ac:dyDescent="0.25">
      <c r="B456" s="9" t="s">
        <v>3178</v>
      </c>
      <c r="C456" s="9" t="s">
        <v>3179</v>
      </c>
      <c r="D456" s="9" t="s">
        <v>3180</v>
      </c>
      <c r="E456" s="9" t="s">
        <v>3181</v>
      </c>
      <c r="F456" s="9" t="s">
        <v>3182</v>
      </c>
      <c r="G456" s="9" t="s">
        <v>557</v>
      </c>
      <c r="H456" s="9" t="s">
        <v>3183</v>
      </c>
      <c r="I456" s="9" t="s">
        <v>3184</v>
      </c>
      <c r="J456" s="9" t="s">
        <v>3185</v>
      </c>
      <c r="N456" s="13"/>
    </row>
    <row r="457" spans="2:14" x14ac:dyDescent="0.25">
      <c r="B457" s="9" t="s">
        <v>3186</v>
      </c>
      <c r="C457" s="9" t="s">
        <v>3187</v>
      </c>
      <c r="D457" s="9" t="s">
        <v>3188</v>
      </c>
      <c r="E457" s="9" t="s">
        <v>3189</v>
      </c>
      <c r="F457" s="9" t="s">
        <v>3190</v>
      </c>
      <c r="G457" s="9" t="s">
        <v>557</v>
      </c>
      <c r="H457" s="9" t="s">
        <v>3191</v>
      </c>
      <c r="I457" s="9" t="s">
        <v>3192</v>
      </c>
      <c r="J457" s="9" t="s">
        <v>3193</v>
      </c>
      <c r="N457" s="13"/>
    </row>
    <row r="458" spans="2:14" x14ac:dyDescent="0.25">
      <c r="B458" s="9" t="s">
        <v>3194</v>
      </c>
      <c r="C458" s="9" t="s">
        <v>3195</v>
      </c>
      <c r="D458" s="9" t="s">
        <v>3196</v>
      </c>
      <c r="E458" s="9" t="s">
        <v>3197</v>
      </c>
      <c r="F458" s="9" t="s">
        <v>3198</v>
      </c>
      <c r="G458" s="9" t="s">
        <v>557</v>
      </c>
      <c r="H458" s="9" t="s">
        <v>3199</v>
      </c>
      <c r="I458" s="9" t="s">
        <v>3200</v>
      </c>
      <c r="J458" s="9" t="s">
        <v>3201</v>
      </c>
      <c r="N458" s="13"/>
    </row>
    <row r="459" spans="2:14" x14ac:dyDescent="0.25">
      <c r="B459" s="9" t="s">
        <v>3202</v>
      </c>
      <c r="C459" s="9" t="s">
        <v>3203</v>
      </c>
      <c r="D459" s="9" t="s">
        <v>3204</v>
      </c>
      <c r="E459" s="9" t="s">
        <v>3205</v>
      </c>
      <c r="F459" s="9" t="s">
        <v>3206</v>
      </c>
      <c r="G459" s="9" t="s">
        <v>224</v>
      </c>
      <c r="H459" s="9" t="s">
        <v>3207</v>
      </c>
      <c r="I459" s="9" t="s">
        <v>3208</v>
      </c>
      <c r="J459" s="9" t="s">
        <v>3209</v>
      </c>
      <c r="N459" s="13"/>
    </row>
    <row r="460" spans="2:14" x14ac:dyDescent="0.25">
      <c r="B460" s="9" t="s">
        <v>3210</v>
      </c>
      <c r="C460" s="9" t="s">
        <v>3211</v>
      </c>
      <c r="D460" s="9" t="s">
        <v>3212</v>
      </c>
      <c r="E460" s="9" t="s">
        <v>3213</v>
      </c>
      <c r="F460" s="9" t="s">
        <v>1183</v>
      </c>
      <c r="G460" s="9" t="s">
        <v>278</v>
      </c>
      <c r="I460" s="9" t="s">
        <v>1184</v>
      </c>
      <c r="J460" s="9" t="s">
        <v>1185</v>
      </c>
      <c r="N460" s="13"/>
    </row>
    <row r="461" spans="2:14" x14ac:dyDescent="0.25">
      <c r="B461" s="9" t="s">
        <v>3214</v>
      </c>
      <c r="C461" s="14" t="s">
        <v>3215</v>
      </c>
      <c r="D461" s="9" t="s">
        <v>3216</v>
      </c>
      <c r="E461" s="9" t="s">
        <v>3217</v>
      </c>
      <c r="F461" s="9" t="s">
        <v>3218</v>
      </c>
      <c r="G461" s="9" t="s">
        <v>278</v>
      </c>
      <c r="I461" s="9" t="s">
        <v>3219</v>
      </c>
      <c r="J461" s="9" t="s">
        <v>3220</v>
      </c>
      <c r="N461" s="13"/>
    </row>
    <row r="462" spans="2:14" x14ac:dyDescent="0.25">
      <c r="B462" s="9" t="s">
        <v>3221</v>
      </c>
      <c r="C462" s="9" t="s">
        <v>3222</v>
      </c>
      <c r="D462" s="9" t="s">
        <v>3223</v>
      </c>
      <c r="E462" s="9" t="s">
        <v>3224</v>
      </c>
      <c r="F462" s="9" t="s">
        <v>3225</v>
      </c>
      <c r="G462" s="9" t="s">
        <v>160</v>
      </c>
      <c r="H462" s="9" t="s">
        <v>3226</v>
      </c>
      <c r="I462" s="9" t="s">
        <v>3227</v>
      </c>
      <c r="J462" s="9" t="s">
        <v>3228</v>
      </c>
      <c r="N462" s="13"/>
    </row>
    <row r="463" spans="2:14" x14ac:dyDescent="0.25">
      <c r="B463" s="9" t="s">
        <v>3229</v>
      </c>
      <c r="C463" s="9" t="s">
        <v>3230</v>
      </c>
      <c r="D463" s="9" t="s">
        <v>3231</v>
      </c>
      <c r="E463" s="9" t="s">
        <v>3232</v>
      </c>
      <c r="F463" s="9" t="s">
        <v>3233</v>
      </c>
      <c r="G463" s="9" t="s">
        <v>153</v>
      </c>
      <c r="H463" s="9" t="s">
        <v>3234</v>
      </c>
      <c r="I463" s="9" t="s">
        <v>3235</v>
      </c>
      <c r="J463" s="9" t="s">
        <v>3236</v>
      </c>
      <c r="N463" s="13"/>
    </row>
    <row r="464" spans="2:14" x14ac:dyDescent="0.25">
      <c r="B464" s="9" t="s">
        <v>3237</v>
      </c>
      <c r="C464" s="9" t="s">
        <v>3238</v>
      </c>
      <c r="D464" s="9" t="s">
        <v>3239</v>
      </c>
      <c r="E464" s="9" t="s">
        <v>3240</v>
      </c>
      <c r="F464" s="9" t="s">
        <v>3241</v>
      </c>
      <c r="G464" s="9" t="s">
        <v>153</v>
      </c>
      <c r="H464" s="9" t="s">
        <v>3242</v>
      </c>
      <c r="I464" s="9" t="s">
        <v>3243</v>
      </c>
      <c r="J464" s="9" t="s">
        <v>3244</v>
      </c>
      <c r="N464" s="13"/>
    </row>
    <row r="465" spans="2:14" x14ac:dyDescent="0.25">
      <c r="B465" s="9" t="s">
        <v>3245</v>
      </c>
      <c r="C465" s="9" t="s">
        <v>3246</v>
      </c>
      <c r="D465" s="9" t="s">
        <v>3247</v>
      </c>
      <c r="E465" s="9" t="s">
        <v>3248</v>
      </c>
      <c r="F465" s="9" t="s">
        <v>3249</v>
      </c>
      <c r="G465" s="9" t="s">
        <v>728</v>
      </c>
      <c r="H465" s="9" t="s">
        <v>3250</v>
      </c>
      <c r="I465" s="9" t="s">
        <v>3251</v>
      </c>
      <c r="J465" s="9" t="s">
        <v>3252</v>
      </c>
      <c r="N465" s="13"/>
    </row>
    <row r="466" spans="2:14" x14ac:dyDescent="0.25">
      <c r="B466" s="9" t="s">
        <v>3253</v>
      </c>
      <c r="C466" s="9" t="s">
        <v>3254</v>
      </c>
      <c r="D466" s="9" t="s">
        <v>3255</v>
      </c>
      <c r="E466" s="9" t="s">
        <v>3256</v>
      </c>
      <c r="F466" s="9" t="s">
        <v>3257</v>
      </c>
      <c r="G466" s="9" t="s">
        <v>224</v>
      </c>
      <c r="H466" s="9" t="s">
        <v>3258</v>
      </c>
      <c r="I466" s="9" t="s">
        <v>3259</v>
      </c>
      <c r="J466" s="9" t="s">
        <v>3260</v>
      </c>
      <c r="N466" s="13"/>
    </row>
    <row r="467" spans="2:14" x14ac:dyDescent="0.25">
      <c r="B467" s="9" t="s">
        <v>3261</v>
      </c>
      <c r="C467" s="14" t="s">
        <v>3262</v>
      </c>
      <c r="D467" s="9" t="s">
        <v>3263</v>
      </c>
      <c r="E467" s="9" t="s">
        <v>3264</v>
      </c>
      <c r="F467" s="9" t="s">
        <v>3265</v>
      </c>
      <c r="G467" s="9" t="s">
        <v>807</v>
      </c>
      <c r="I467" s="9" t="s">
        <v>3266</v>
      </c>
      <c r="J467" s="9" t="s">
        <v>3267</v>
      </c>
      <c r="N467" s="13"/>
    </row>
    <row r="468" spans="2:14" x14ac:dyDescent="0.25">
      <c r="B468" s="9" t="s">
        <v>3268</v>
      </c>
      <c r="C468" s="14" t="s">
        <v>3269</v>
      </c>
      <c r="D468" s="9" t="s">
        <v>3263</v>
      </c>
      <c r="E468" s="9" t="s">
        <v>3270</v>
      </c>
      <c r="F468" s="9" t="s">
        <v>3271</v>
      </c>
      <c r="G468" s="9" t="s">
        <v>807</v>
      </c>
      <c r="I468" s="9" t="s">
        <v>3272</v>
      </c>
      <c r="J468" s="9" t="s">
        <v>3273</v>
      </c>
      <c r="N468" s="13"/>
    </row>
    <row r="469" spans="2:14" x14ac:dyDescent="0.25">
      <c r="B469" s="9" t="s">
        <v>3274</v>
      </c>
      <c r="C469" s="9" t="s">
        <v>3275</v>
      </c>
      <c r="D469" s="9" t="s">
        <v>3276</v>
      </c>
      <c r="E469" s="9" t="s">
        <v>3277</v>
      </c>
      <c r="F469" s="9" t="s">
        <v>3278</v>
      </c>
      <c r="G469" s="9" t="s">
        <v>160</v>
      </c>
      <c r="I469" s="9" t="s">
        <v>3279</v>
      </c>
      <c r="J469" s="9" t="s">
        <v>3280</v>
      </c>
      <c r="N469" s="13"/>
    </row>
    <row r="470" spans="2:14" x14ac:dyDescent="0.25">
      <c r="B470" s="9" t="s">
        <v>3281</v>
      </c>
      <c r="C470" s="9" t="s">
        <v>3282</v>
      </c>
      <c r="D470" s="9" t="s">
        <v>3283</v>
      </c>
      <c r="E470" s="9" t="s">
        <v>3284</v>
      </c>
      <c r="F470" s="9" t="s">
        <v>3285</v>
      </c>
      <c r="G470" s="9" t="s">
        <v>278</v>
      </c>
      <c r="I470" s="9" t="s">
        <v>3286</v>
      </c>
      <c r="J470" s="9" t="s">
        <v>3287</v>
      </c>
      <c r="N470" s="13"/>
    </row>
    <row r="471" spans="2:14" x14ac:dyDescent="0.25">
      <c r="B471" s="9" t="s">
        <v>3288</v>
      </c>
      <c r="C471" s="9" t="s">
        <v>3289</v>
      </c>
      <c r="D471" s="9" t="s">
        <v>3290</v>
      </c>
      <c r="E471" s="9" t="s">
        <v>3291</v>
      </c>
      <c r="F471" s="9" t="s">
        <v>3292</v>
      </c>
      <c r="G471" s="9" t="s">
        <v>146</v>
      </c>
      <c r="H471" s="9" t="s">
        <v>3293</v>
      </c>
      <c r="I471" s="9" t="s">
        <v>3294</v>
      </c>
      <c r="J471" s="9" t="s">
        <v>3295</v>
      </c>
      <c r="N471" s="13"/>
    </row>
    <row r="472" spans="2:14" x14ac:dyDescent="0.25">
      <c r="B472" s="9" t="s">
        <v>3296</v>
      </c>
      <c r="C472" s="9" t="s">
        <v>3297</v>
      </c>
      <c r="D472" s="9" t="s">
        <v>3298</v>
      </c>
      <c r="E472" s="9" t="s">
        <v>3299</v>
      </c>
      <c r="F472" s="9" t="s">
        <v>556</v>
      </c>
      <c r="G472" s="9" t="s">
        <v>214</v>
      </c>
      <c r="H472" s="9" t="s">
        <v>3300</v>
      </c>
      <c r="I472" s="9" t="s">
        <v>559</v>
      </c>
      <c r="J472" s="9" t="s">
        <v>560</v>
      </c>
      <c r="N472" s="13"/>
    </row>
    <row r="473" spans="2:14" x14ac:dyDescent="0.25">
      <c r="B473" s="9" t="s">
        <v>3301</v>
      </c>
      <c r="C473" s="9" t="s">
        <v>3302</v>
      </c>
      <c r="D473" s="9" t="s">
        <v>3303</v>
      </c>
      <c r="E473" s="9" t="s">
        <v>3304</v>
      </c>
      <c r="F473" s="9" t="s">
        <v>3305</v>
      </c>
      <c r="G473" s="9" t="s">
        <v>1894</v>
      </c>
      <c r="H473" s="9" t="s">
        <v>3306</v>
      </c>
      <c r="I473" s="9" t="s">
        <v>3307</v>
      </c>
      <c r="J473" s="9" t="s">
        <v>3308</v>
      </c>
      <c r="N473" s="13"/>
    </row>
    <row r="474" spans="2:14" x14ac:dyDescent="0.25">
      <c r="B474" s="9" t="s">
        <v>3309</v>
      </c>
      <c r="C474" s="9" t="s">
        <v>3310</v>
      </c>
      <c r="D474" s="9" t="s">
        <v>3311</v>
      </c>
      <c r="E474" s="9" t="s">
        <v>3312</v>
      </c>
      <c r="F474" s="9" t="s">
        <v>3305</v>
      </c>
      <c r="G474" s="9" t="s">
        <v>1894</v>
      </c>
      <c r="H474" s="9" t="s">
        <v>3313</v>
      </c>
      <c r="I474" s="9" t="s">
        <v>3307</v>
      </c>
      <c r="J474" s="9" t="s">
        <v>3308</v>
      </c>
      <c r="N474" s="13"/>
    </row>
    <row r="475" spans="2:14" x14ac:dyDescent="0.25">
      <c r="B475" s="9" t="s">
        <v>3314</v>
      </c>
      <c r="C475" s="9" t="s">
        <v>3315</v>
      </c>
      <c r="D475" s="9" t="s">
        <v>3316</v>
      </c>
      <c r="E475" s="9" t="s">
        <v>3317</v>
      </c>
      <c r="F475" s="9" t="s">
        <v>3318</v>
      </c>
      <c r="G475" s="9" t="s">
        <v>1894</v>
      </c>
      <c r="I475" s="9" t="s">
        <v>3319</v>
      </c>
      <c r="J475" s="9" t="s">
        <v>3320</v>
      </c>
      <c r="N475" s="13"/>
    </row>
    <row r="476" spans="2:14" x14ac:dyDescent="0.25">
      <c r="B476" s="9" t="s">
        <v>3321</v>
      </c>
      <c r="C476" s="9" t="s">
        <v>3322</v>
      </c>
      <c r="D476" s="9" t="s">
        <v>3323</v>
      </c>
      <c r="E476" s="9" t="s">
        <v>3324</v>
      </c>
      <c r="G476" s="9" t="s">
        <v>557</v>
      </c>
      <c r="H476" s="9" t="s">
        <v>3325</v>
      </c>
      <c r="N476" s="13"/>
    </row>
    <row r="477" spans="2:14" x14ac:dyDescent="0.25">
      <c r="B477" s="9" t="s">
        <v>3326</v>
      </c>
      <c r="C477" s="9" t="s">
        <v>3327</v>
      </c>
      <c r="D477" s="9" t="s">
        <v>3328</v>
      </c>
      <c r="E477" s="9" t="s">
        <v>3329</v>
      </c>
      <c r="G477" s="9" t="s">
        <v>557</v>
      </c>
      <c r="H477" s="9" t="s">
        <v>3330</v>
      </c>
      <c r="N477" s="13"/>
    </row>
    <row r="478" spans="2:14" x14ac:dyDescent="0.25">
      <c r="B478" s="9" t="s">
        <v>3331</v>
      </c>
      <c r="C478" s="9" t="s">
        <v>3332</v>
      </c>
      <c r="D478" s="9" t="s">
        <v>3333</v>
      </c>
      <c r="E478" s="9" t="s">
        <v>3334</v>
      </c>
      <c r="F478" s="9" t="s">
        <v>3335</v>
      </c>
      <c r="G478" s="9" t="s">
        <v>278</v>
      </c>
      <c r="I478" s="9" t="s">
        <v>3336</v>
      </c>
      <c r="J478" s="9" t="s">
        <v>3337</v>
      </c>
      <c r="N478" s="13"/>
    </row>
    <row r="479" spans="2:14" x14ac:dyDescent="0.25">
      <c r="B479" s="9" t="s">
        <v>3338</v>
      </c>
      <c r="C479" s="14" t="s">
        <v>3339</v>
      </c>
      <c r="D479" s="9" t="s">
        <v>3340</v>
      </c>
      <c r="E479" s="9" t="s">
        <v>3341</v>
      </c>
      <c r="F479" s="9" t="s">
        <v>3342</v>
      </c>
      <c r="G479" s="9" t="s">
        <v>807</v>
      </c>
      <c r="H479" s="9" t="s">
        <v>3343</v>
      </c>
      <c r="I479" s="9" t="s">
        <v>3344</v>
      </c>
      <c r="J479" s="9" t="s">
        <v>3345</v>
      </c>
      <c r="N479" s="13"/>
    </row>
    <row r="480" spans="2:14" x14ac:dyDescent="0.25">
      <c r="B480" s="9" t="s">
        <v>3346</v>
      </c>
      <c r="C480" s="9" t="s">
        <v>3347</v>
      </c>
      <c r="D480" s="9" t="s">
        <v>3348</v>
      </c>
      <c r="E480" s="9" t="s">
        <v>3349</v>
      </c>
      <c r="F480" s="9" t="s">
        <v>3350</v>
      </c>
      <c r="G480" s="9" t="s">
        <v>807</v>
      </c>
      <c r="H480" s="9" t="s">
        <v>3343</v>
      </c>
      <c r="I480" s="9" t="s">
        <v>3351</v>
      </c>
      <c r="J480" s="9" t="s">
        <v>3352</v>
      </c>
      <c r="N480" s="13"/>
    </row>
    <row r="481" spans="2:14" x14ac:dyDescent="0.25">
      <c r="B481" s="9" t="s">
        <v>3353</v>
      </c>
      <c r="C481" s="14" t="s">
        <v>3354</v>
      </c>
      <c r="D481" s="9" t="s">
        <v>3355</v>
      </c>
      <c r="E481" s="9" t="s">
        <v>3356</v>
      </c>
      <c r="F481" s="9" t="s">
        <v>3342</v>
      </c>
      <c r="G481" s="9" t="s">
        <v>807</v>
      </c>
      <c r="H481" s="9" t="s">
        <v>3343</v>
      </c>
      <c r="I481" s="9" t="s">
        <v>3344</v>
      </c>
      <c r="J481" s="9" t="s">
        <v>3345</v>
      </c>
      <c r="N481" s="13"/>
    </row>
    <row r="482" spans="2:14" x14ac:dyDescent="0.25">
      <c r="B482" s="9" t="s">
        <v>3357</v>
      </c>
      <c r="C482" s="9" t="s">
        <v>3358</v>
      </c>
      <c r="D482" s="9" t="s">
        <v>3359</v>
      </c>
      <c r="E482" s="9" t="s">
        <v>3360</v>
      </c>
      <c r="F482" s="9" t="s">
        <v>3350</v>
      </c>
      <c r="G482" s="9" t="s">
        <v>807</v>
      </c>
      <c r="H482" s="9" t="s">
        <v>3361</v>
      </c>
      <c r="I482" s="9" t="s">
        <v>3351</v>
      </c>
      <c r="J482" s="9" t="s">
        <v>3352</v>
      </c>
      <c r="N482" s="13"/>
    </row>
    <row r="483" spans="2:14" x14ac:dyDescent="0.25">
      <c r="B483" s="9" t="s">
        <v>3362</v>
      </c>
      <c r="C483" s="14" t="s">
        <v>3363</v>
      </c>
      <c r="D483" s="9" t="s">
        <v>3364</v>
      </c>
      <c r="E483" s="9" t="s">
        <v>3365</v>
      </c>
      <c r="F483" s="9" t="s">
        <v>3342</v>
      </c>
      <c r="G483" s="9" t="s">
        <v>807</v>
      </c>
      <c r="H483" s="9" t="s">
        <v>3343</v>
      </c>
      <c r="I483" s="9" t="s">
        <v>3344</v>
      </c>
      <c r="J483" s="9" t="s">
        <v>3345</v>
      </c>
      <c r="N483" s="13"/>
    </row>
    <row r="484" spans="2:14" x14ac:dyDescent="0.25">
      <c r="B484" s="9" t="s">
        <v>3366</v>
      </c>
      <c r="C484" s="9" t="s">
        <v>3367</v>
      </c>
      <c r="D484" s="9" t="s">
        <v>3368</v>
      </c>
      <c r="E484" s="9" t="s">
        <v>3369</v>
      </c>
      <c r="F484" s="9" t="s">
        <v>3350</v>
      </c>
      <c r="G484" s="9" t="s">
        <v>807</v>
      </c>
      <c r="H484" s="9" t="s">
        <v>3343</v>
      </c>
      <c r="I484" s="9" t="s">
        <v>3351</v>
      </c>
      <c r="J484" s="9" t="s">
        <v>3352</v>
      </c>
      <c r="N484" s="13"/>
    </row>
    <row r="485" spans="2:14" x14ac:dyDescent="0.25">
      <c r="B485" s="9" t="s">
        <v>3370</v>
      </c>
      <c r="C485" s="9" t="s">
        <v>3371</v>
      </c>
      <c r="D485" s="9" t="s">
        <v>3372</v>
      </c>
      <c r="E485" s="9" t="s">
        <v>3373</v>
      </c>
      <c r="F485" s="9" t="s">
        <v>3374</v>
      </c>
      <c r="G485" s="9" t="s">
        <v>146</v>
      </c>
      <c r="H485" s="9" t="s">
        <v>3375</v>
      </c>
      <c r="I485" s="9" t="s">
        <v>3376</v>
      </c>
      <c r="J485" s="9" t="s">
        <v>3377</v>
      </c>
      <c r="N485" s="13"/>
    </row>
    <row r="486" spans="2:14" x14ac:dyDescent="0.25">
      <c r="B486" s="9" t="s">
        <v>3378</v>
      </c>
      <c r="C486" s="9" t="s">
        <v>3379</v>
      </c>
      <c r="D486" s="9" t="s">
        <v>3380</v>
      </c>
      <c r="E486" s="9" t="s">
        <v>3381</v>
      </c>
      <c r="F486" s="9" t="s">
        <v>3382</v>
      </c>
      <c r="G486" s="9" t="s">
        <v>146</v>
      </c>
      <c r="H486" s="9" t="s">
        <v>3383</v>
      </c>
      <c r="I486" s="9" t="s">
        <v>3384</v>
      </c>
      <c r="J486" s="9" t="s">
        <v>3385</v>
      </c>
      <c r="N486" s="13"/>
    </row>
    <row r="487" spans="2:14" x14ac:dyDescent="0.25">
      <c r="B487" s="9" t="s">
        <v>3386</v>
      </c>
      <c r="C487" s="14" t="s">
        <v>3387</v>
      </c>
      <c r="D487" s="9" t="s">
        <v>3388</v>
      </c>
      <c r="E487" s="9" t="s">
        <v>3389</v>
      </c>
      <c r="F487" s="9" t="s">
        <v>3390</v>
      </c>
      <c r="G487" s="9" t="s">
        <v>278</v>
      </c>
      <c r="I487" s="9" t="s">
        <v>3391</v>
      </c>
      <c r="J487" s="9" t="s">
        <v>3392</v>
      </c>
      <c r="N487" s="13"/>
    </row>
    <row r="488" spans="2:14" x14ac:dyDescent="0.25">
      <c r="B488" s="9" t="s">
        <v>3393</v>
      </c>
      <c r="C488" s="9" t="s">
        <v>3394</v>
      </c>
      <c r="D488" s="9" t="s">
        <v>3395</v>
      </c>
      <c r="E488" s="9" t="s">
        <v>3396</v>
      </c>
      <c r="F488" s="9" t="s">
        <v>3397</v>
      </c>
      <c r="G488" s="9" t="s">
        <v>278</v>
      </c>
      <c r="I488" s="9" t="s">
        <v>3398</v>
      </c>
      <c r="J488" s="9" t="s">
        <v>3399</v>
      </c>
      <c r="N488" s="13"/>
    </row>
    <row r="489" spans="2:14" x14ac:dyDescent="0.25">
      <c r="B489" s="9" t="s">
        <v>3400</v>
      </c>
      <c r="C489" s="9" t="s">
        <v>3401</v>
      </c>
      <c r="D489" s="9" t="s">
        <v>3402</v>
      </c>
      <c r="E489" s="9" t="s">
        <v>3403</v>
      </c>
      <c r="F489" s="9" t="s">
        <v>3404</v>
      </c>
      <c r="G489" s="9" t="s">
        <v>278</v>
      </c>
      <c r="I489" s="9" t="s">
        <v>3405</v>
      </c>
      <c r="J489" s="9" t="s">
        <v>3406</v>
      </c>
      <c r="N489" s="13"/>
    </row>
    <row r="490" spans="2:14" x14ac:dyDescent="0.25">
      <c r="B490" s="9" t="s">
        <v>3407</v>
      </c>
      <c r="C490" s="9" t="s">
        <v>3408</v>
      </c>
      <c r="D490" s="9" t="s">
        <v>3409</v>
      </c>
      <c r="E490" s="9" t="s">
        <v>3410</v>
      </c>
      <c r="F490" s="9" t="s">
        <v>3411</v>
      </c>
      <c r="G490" s="9" t="s">
        <v>146</v>
      </c>
      <c r="H490" s="9" t="s">
        <v>3412</v>
      </c>
      <c r="I490" s="9" t="s">
        <v>3413</v>
      </c>
      <c r="J490" s="9" t="s">
        <v>3414</v>
      </c>
      <c r="N490" s="13"/>
    </row>
    <row r="491" spans="2:14" x14ac:dyDescent="0.25">
      <c r="B491" s="9" t="s">
        <v>3415</v>
      </c>
      <c r="C491" s="9" t="s">
        <v>3416</v>
      </c>
      <c r="D491" s="9" t="s">
        <v>3417</v>
      </c>
      <c r="E491" s="9" t="s">
        <v>3418</v>
      </c>
      <c r="F491" s="9" t="s">
        <v>3419</v>
      </c>
      <c r="G491" s="9" t="s">
        <v>405</v>
      </c>
      <c r="H491" s="9" t="s">
        <v>3420</v>
      </c>
      <c r="I491" s="9" t="s">
        <v>3421</v>
      </c>
      <c r="J491" s="9" t="s">
        <v>3422</v>
      </c>
      <c r="N491" s="13"/>
    </row>
    <row r="492" spans="2:14" x14ac:dyDescent="0.25">
      <c r="B492" s="9" t="s">
        <v>3423</v>
      </c>
      <c r="C492" s="9" t="s">
        <v>3424</v>
      </c>
      <c r="D492" s="9" t="s">
        <v>3425</v>
      </c>
      <c r="E492" s="9" t="s">
        <v>3426</v>
      </c>
      <c r="F492" s="9" t="s">
        <v>3419</v>
      </c>
      <c r="G492" s="9" t="s">
        <v>405</v>
      </c>
      <c r="H492" s="9" t="s">
        <v>3420</v>
      </c>
      <c r="I492" s="9" t="s">
        <v>3421</v>
      </c>
      <c r="J492" s="9" t="s">
        <v>3422</v>
      </c>
      <c r="N492" s="13"/>
    </row>
    <row r="493" spans="2:14" x14ac:dyDescent="0.25">
      <c r="B493" s="9" t="s">
        <v>3427</v>
      </c>
      <c r="C493" s="9" t="s">
        <v>3428</v>
      </c>
      <c r="D493" s="9" t="s">
        <v>3429</v>
      </c>
      <c r="E493" s="9" t="s">
        <v>3430</v>
      </c>
      <c r="F493" s="9" t="s">
        <v>3419</v>
      </c>
      <c r="G493" s="9" t="s">
        <v>405</v>
      </c>
      <c r="H493" s="9" t="s">
        <v>3420</v>
      </c>
      <c r="I493" s="9" t="s">
        <v>3421</v>
      </c>
      <c r="J493" s="9" t="s">
        <v>3422</v>
      </c>
      <c r="N493" s="13"/>
    </row>
    <row r="494" spans="2:14" x14ac:dyDescent="0.25">
      <c r="B494" s="9" t="s">
        <v>3431</v>
      </c>
      <c r="C494" s="9" t="s">
        <v>3432</v>
      </c>
      <c r="D494" s="9" t="s">
        <v>3433</v>
      </c>
      <c r="E494" s="9" t="s">
        <v>3434</v>
      </c>
      <c r="F494" s="9" t="s">
        <v>3419</v>
      </c>
      <c r="G494" s="9" t="s">
        <v>405</v>
      </c>
      <c r="H494" s="9" t="s">
        <v>3420</v>
      </c>
      <c r="I494" s="9" t="s">
        <v>3421</v>
      </c>
      <c r="J494" s="9" t="s">
        <v>3422</v>
      </c>
      <c r="N494" s="13"/>
    </row>
    <row r="495" spans="2:14" x14ac:dyDescent="0.25">
      <c r="B495" s="9" t="s">
        <v>3435</v>
      </c>
      <c r="C495" s="9" t="s">
        <v>3436</v>
      </c>
      <c r="D495" s="9" t="s">
        <v>3437</v>
      </c>
      <c r="E495" s="9" t="s">
        <v>3438</v>
      </c>
      <c r="F495" s="9" t="s">
        <v>3419</v>
      </c>
      <c r="G495" s="9" t="s">
        <v>405</v>
      </c>
      <c r="H495" s="9" t="s">
        <v>3420</v>
      </c>
      <c r="I495" s="9" t="s">
        <v>3421</v>
      </c>
      <c r="J495" s="9" t="s">
        <v>3422</v>
      </c>
      <c r="N495" s="13"/>
    </row>
    <row r="496" spans="2:14" x14ac:dyDescent="0.25">
      <c r="B496" s="9" t="s">
        <v>3439</v>
      </c>
      <c r="C496" s="9" t="s">
        <v>3440</v>
      </c>
      <c r="D496" s="9" t="s">
        <v>3441</v>
      </c>
      <c r="E496" s="9" t="s">
        <v>3442</v>
      </c>
      <c r="F496" s="9" t="s">
        <v>3419</v>
      </c>
      <c r="G496" s="9" t="s">
        <v>405</v>
      </c>
      <c r="H496" s="9" t="s">
        <v>3420</v>
      </c>
      <c r="I496" s="9" t="s">
        <v>3421</v>
      </c>
      <c r="J496" s="9" t="s">
        <v>3422</v>
      </c>
      <c r="N496" s="13"/>
    </row>
    <row r="497" spans="2:14" x14ac:dyDescent="0.25">
      <c r="B497" s="9" t="s">
        <v>3443</v>
      </c>
      <c r="C497" s="9" t="s">
        <v>3444</v>
      </c>
      <c r="D497" s="9" t="s">
        <v>3445</v>
      </c>
      <c r="E497" s="9" t="s">
        <v>3446</v>
      </c>
      <c r="F497" s="9" t="s">
        <v>3419</v>
      </c>
      <c r="G497" s="9" t="s">
        <v>405</v>
      </c>
      <c r="H497" s="9" t="s">
        <v>3420</v>
      </c>
      <c r="I497" s="9" t="s">
        <v>3421</v>
      </c>
      <c r="J497" s="9" t="s">
        <v>3422</v>
      </c>
      <c r="N497" s="13"/>
    </row>
    <row r="498" spans="2:14" x14ac:dyDescent="0.25">
      <c r="B498" s="9" t="s">
        <v>3447</v>
      </c>
      <c r="C498" s="9" t="s">
        <v>3448</v>
      </c>
      <c r="D498" s="9" t="s">
        <v>3449</v>
      </c>
      <c r="E498" s="9" t="s">
        <v>3450</v>
      </c>
      <c r="F498" s="9" t="s">
        <v>3419</v>
      </c>
      <c r="G498" s="9" t="s">
        <v>405</v>
      </c>
      <c r="H498" s="9" t="s">
        <v>3420</v>
      </c>
      <c r="I498" s="9" t="s">
        <v>3421</v>
      </c>
      <c r="J498" s="9" t="s">
        <v>3422</v>
      </c>
      <c r="N498" s="13"/>
    </row>
    <row r="499" spans="2:14" x14ac:dyDescent="0.25">
      <c r="B499" s="9" t="s">
        <v>3451</v>
      </c>
      <c r="C499" s="9" t="s">
        <v>3452</v>
      </c>
      <c r="D499" s="9" t="s">
        <v>3453</v>
      </c>
      <c r="E499" s="9" t="s">
        <v>3454</v>
      </c>
      <c r="F499" s="9" t="s">
        <v>3455</v>
      </c>
      <c r="G499" s="9" t="s">
        <v>278</v>
      </c>
      <c r="I499" s="9" t="s">
        <v>3456</v>
      </c>
      <c r="J499" s="9" t="s">
        <v>3457</v>
      </c>
      <c r="N499" s="13"/>
    </row>
    <row r="500" spans="2:14" x14ac:dyDescent="0.25">
      <c r="B500" s="9" t="s">
        <v>3458</v>
      </c>
      <c r="C500" s="9" t="s">
        <v>3459</v>
      </c>
      <c r="D500" s="9" t="s">
        <v>3460</v>
      </c>
      <c r="E500" s="9" t="s">
        <v>3461</v>
      </c>
      <c r="F500" s="9" t="s">
        <v>1183</v>
      </c>
      <c r="G500" s="9" t="s">
        <v>278</v>
      </c>
      <c r="I500" s="9" t="s">
        <v>1184</v>
      </c>
      <c r="J500" s="9" t="s">
        <v>1185</v>
      </c>
      <c r="N500" s="13"/>
    </row>
    <row r="501" spans="2:14" x14ac:dyDescent="0.25">
      <c r="B501" s="9" t="s">
        <v>3462</v>
      </c>
      <c r="C501" s="9" t="s">
        <v>3463</v>
      </c>
      <c r="D501" s="9" t="s">
        <v>3464</v>
      </c>
      <c r="E501" s="9" t="s">
        <v>3465</v>
      </c>
      <c r="F501" s="9" t="s">
        <v>3466</v>
      </c>
      <c r="G501" s="9" t="s">
        <v>146</v>
      </c>
      <c r="H501" s="9" t="s">
        <v>3467</v>
      </c>
      <c r="I501" s="9" t="s">
        <v>3468</v>
      </c>
      <c r="J501" s="9" t="s">
        <v>3469</v>
      </c>
      <c r="N501" s="13"/>
    </row>
    <row r="502" spans="2:14" x14ac:dyDescent="0.25">
      <c r="B502" s="9" t="s">
        <v>3470</v>
      </c>
      <c r="C502" s="9" t="s">
        <v>3471</v>
      </c>
      <c r="D502" s="9" t="s">
        <v>3472</v>
      </c>
      <c r="E502" s="9" t="s">
        <v>3473</v>
      </c>
      <c r="F502" s="9" t="s">
        <v>3474</v>
      </c>
      <c r="G502" s="9" t="s">
        <v>278</v>
      </c>
      <c r="I502" s="9" t="s">
        <v>3475</v>
      </c>
      <c r="J502" s="9" t="s">
        <v>3476</v>
      </c>
      <c r="N502" s="13"/>
    </row>
    <row r="503" spans="2:14" x14ac:dyDescent="0.25">
      <c r="B503" s="9" t="s">
        <v>3477</v>
      </c>
      <c r="C503" s="9" t="s">
        <v>3478</v>
      </c>
      <c r="D503" s="9" t="s">
        <v>3479</v>
      </c>
      <c r="E503" s="9" t="s">
        <v>3480</v>
      </c>
      <c r="F503" s="9" t="s">
        <v>3466</v>
      </c>
      <c r="G503" s="9" t="s">
        <v>146</v>
      </c>
      <c r="H503" s="9" t="s">
        <v>3481</v>
      </c>
      <c r="I503" s="9" t="s">
        <v>3468</v>
      </c>
      <c r="J503" s="9" t="s">
        <v>3469</v>
      </c>
      <c r="N503" s="13"/>
    </row>
    <row r="504" spans="2:14" x14ac:dyDescent="0.25">
      <c r="B504" s="9" t="s">
        <v>3482</v>
      </c>
      <c r="C504" s="9" t="s">
        <v>3483</v>
      </c>
      <c r="D504" s="9" t="s">
        <v>3484</v>
      </c>
      <c r="E504" s="9" t="s">
        <v>3485</v>
      </c>
      <c r="F504" s="9" t="s">
        <v>3486</v>
      </c>
      <c r="G504" s="9" t="s">
        <v>146</v>
      </c>
      <c r="H504" s="9" t="s">
        <v>3487</v>
      </c>
      <c r="I504" s="9" t="s">
        <v>3488</v>
      </c>
      <c r="J504" s="9" t="s">
        <v>3489</v>
      </c>
      <c r="N504" s="13"/>
    </row>
    <row r="505" spans="2:14" x14ac:dyDescent="0.25">
      <c r="B505" s="9" t="s">
        <v>3490</v>
      </c>
      <c r="C505" s="9" t="s">
        <v>3491</v>
      </c>
      <c r="D505" s="9" t="s">
        <v>3484</v>
      </c>
      <c r="E505" s="9" t="s">
        <v>3492</v>
      </c>
      <c r="F505" s="9" t="s">
        <v>3486</v>
      </c>
      <c r="G505" s="9" t="s">
        <v>146</v>
      </c>
      <c r="I505" s="9" t="s">
        <v>3488</v>
      </c>
      <c r="J505" s="9" t="s">
        <v>3489</v>
      </c>
      <c r="N505" s="13"/>
    </row>
    <row r="506" spans="2:14" x14ac:dyDescent="0.25">
      <c r="B506" s="9" t="s">
        <v>3493</v>
      </c>
      <c r="C506" s="9" t="s">
        <v>3494</v>
      </c>
      <c r="D506" s="9" t="s">
        <v>3495</v>
      </c>
      <c r="E506" s="9" t="s">
        <v>3496</v>
      </c>
      <c r="F506" s="9" t="s">
        <v>3497</v>
      </c>
      <c r="G506" s="9" t="s">
        <v>146</v>
      </c>
      <c r="H506" s="9" t="s">
        <v>3498</v>
      </c>
      <c r="I506" s="9" t="s">
        <v>3499</v>
      </c>
      <c r="J506" s="9" t="s">
        <v>3500</v>
      </c>
      <c r="N506" s="13"/>
    </row>
    <row r="507" spans="2:14" x14ac:dyDescent="0.25">
      <c r="B507" s="9" t="s">
        <v>3501</v>
      </c>
      <c r="C507" s="9" t="s">
        <v>3502</v>
      </c>
      <c r="D507" s="9" t="s">
        <v>3503</v>
      </c>
      <c r="E507" s="9" t="s">
        <v>3504</v>
      </c>
      <c r="F507" s="9" t="s">
        <v>3505</v>
      </c>
      <c r="G507" s="9" t="s">
        <v>146</v>
      </c>
      <c r="H507" s="9" t="s">
        <v>3506</v>
      </c>
      <c r="I507" s="9" t="s">
        <v>3507</v>
      </c>
      <c r="J507" s="9" t="s">
        <v>3508</v>
      </c>
      <c r="N507" s="13"/>
    </row>
    <row r="508" spans="2:14" x14ac:dyDescent="0.25">
      <c r="B508" s="9" t="s">
        <v>3509</v>
      </c>
      <c r="C508" s="9" t="s">
        <v>3510</v>
      </c>
      <c r="D508" s="9" t="s">
        <v>3511</v>
      </c>
      <c r="E508" s="9" t="s">
        <v>3512</v>
      </c>
      <c r="F508" s="9" t="s">
        <v>3513</v>
      </c>
      <c r="G508" s="9" t="s">
        <v>405</v>
      </c>
      <c r="H508" s="9" t="s">
        <v>3514</v>
      </c>
      <c r="I508" s="9" t="s">
        <v>3515</v>
      </c>
      <c r="J508" s="9" t="s">
        <v>3516</v>
      </c>
      <c r="N508" s="13"/>
    </row>
    <row r="509" spans="2:14" x14ac:dyDescent="0.25">
      <c r="B509" s="9" t="s">
        <v>3517</v>
      </c>
      <c r="C509" s="9" t="s">
        <v>3518</v>
      </c>
      <c r="D509" s="9" t="s">
        <v>3519</v>
      </c>
      <c r="E509" s="9" t="s">
        <v>3520</v>
      </c>
      <c r="F509" s="9" t="s">
        <v>3513</v>
      </c>
      <c r="G509" s="9" t="s">
        <v>405</v>
      </c>
      <c r="H509" s="9" t="s">
        <v>3514</v>
      </c>
      <c r="I509" s="9" t="s">
        <v>3515</v>
      </c>
      <c r="J509" s="9" t="s">
        <v>3516</v>
      </c>
      <c r="N509" s="13"/>
    </row>
    <row r="510" spans="2:14" x14ac:dyDescent="0.25">
      <c r="B510" s="9" t="s">
        <v>3521</v>
      </c>
      <c r="C510" s="9" t="s">
        <v>3522</v>
      </c>
      <c r="D510" s="9" t="s">
        <v>3523</v>
      </c>
      <c r="E510" s="9" t="s">
        <v>3524</v>
      </c>
      <c r="F510" s="9" t="s">
        <v>3513</v>
      </c>
      <c r="G510" s="9" t="s">
        <v>405</v>
      </c>
      <c r="H510" s="9" t="s">
        <v>3514</v>
      </c>
      <c r="I510" s="9" t="s">
        <v>3515</v>
      </c>
      <c r="J510" s="9" t="s">
        <v>3516</v>
      </c>
      <c r="N510" s="13"/>
    </row>
    <row r="511" spans="2:14" x14ac:dyDescent="0.25">
      <c r="B511" s="9" t="s">
        <v>3525</v>
      </c>
      <c r="C511" s="9" t="s">
        <v>3526</v>
      </c>
      <c r="D511" s="9" t="s">
        <v>3527</v>
      </c>
      <c r="E511" s="9" t="s">
        <v>3528</v>
      </c>
      <c r="F511" s="9" t="s">
        <v>3513</v>
      </c>
      <c r="G511" s="9" t="s">
        <v>405</v>
      </c>
      <c r="H511" s="9" t="s">
        <v>3514</v>
      </c>
      <c r="I511" s="9" t="s">
        <v>3515</v>
      </c>
      <c r="J511" s="9" t="s">
        <v>3516</v>
      </c>
      <c r="N511" s="13"/>
    </row>
    <row r="512" spans="2:14" x14ac:dyDescent="0.25">
      <c r="B512" s="9" t="s">
        <v>3529</v>
      </c>
      <c r="C512" s="9" t="s">
        <v>3530</v>
      </c>
      <c r="D512" s="9" t="s">
        <v>3531</v>
      </c>
      <c r="E512" s="9" t="s">
        <v>3532</v>
      </c>
      <c r="F512" s="9" t="s">
        <v>3513</v>
      </c>
      <c r="G512" s="9" t="s">
        <v>405</v>
      </c>
      <c r="H512" s="9" t="s">
        <v>3514</v>
      </c>
      <c r="I512" s="9" t="s">
        <v>3515</v>
      </c>
      <c r="J512" s="9" t="s">
        <v>3516</v>
      </c>
      <c r="N512" s="13"/>
    </row>
    <row r="513" spans="2:14" x14ac:dyDescent="0.25">
      <c r="B513" s="9" t="s">
        <v>3533</v>
      </c>
      <c r="C513" s="9" t="s">
        <v>3534</v>
      </c>
      <c r="D513" s="9" t="s">
        <v>3535</v>
      </c>
      <c r="E513" s="9" t="s">
        <v>3536</v>
      </c>
      <c r="F513" s="9" t="s">
        <v>3513</v>
      </c>
      <c r="G513" s="9" t="s">
        <v>405</v>
      </c>
      <c r="H513" s="9" t="s">
        <v>3514</v>
      </c>
      <c r="I513" s="9" t="s">
        <v>3515</v>
      </c>
      <c r="J513" s="9" t="s">
        <v>3516</v>
      </c>
      <c r="N513" s="13"/>
    </row>
    <row r="514" spans="2:14" x14ac:dyDescent="0.25">
      <c r="B514" s="9" t="s">
        <v>3537</v>
      </c>
      <c r="C514" s="9" t="s">
        <v>3538</v>
      </c>
      <c r="D514" s="9" t="s">
        <v>3539</v>
      </c>
      <c r="E514" s="9" t="s">
        <v>3540</v>
      </c>
      <c r="F514" s="9" t="s">
        <v>3513</v>
      </c>
      <c r="G514" s="9" t="s">
        <v>405</v>
      </c>
      <c r="H514" s="9" t="s">
        <v>3514</v>
      </c>
      <c r="I514" s="9" t="s">
        <v>3515</v>
      </c>
      <c r="J514" s="9" t="s">
        <v>3516</v>
      </c>
      <c r="N514" s="13"/>
    </row>
    <row r="515" spans="2:14" x14ac:dyDescent="0.25">
      <c r="B515" s="9" t="s">
        <v>3541</v>
      </c>
      <c r="C515" s="9" t="s">
        <v>3542</v>
      </c>
      <c r="D515" s="9" t="s">
        <v>3543</v>
      </c>
      <c r="E515" s="9" t="s">
        <v>3544</v>
      </c>
      <c r="F515" s="9" t="s">
        <v>3513</v>
      </c>
      <c r="G515" s="9" t="s">
        <v>405</v>
      </c>
      <c r="H515" s="9" t="s">
        <v>3514</v>
      </c>
      <c r="I515" s="9" t="s">
        <v>3515</v>
      </c>
      <c r="J515" s="9" t="s">
        <v>3516</v>
      </c>
      <c r="N515" s="13"/>
    </row>
    <row r="516" spans="2:14" x14ac:dyDescent="0.25">
      <c r="B516" s="9" t="s">
        <v>3545</v>
      </c>
      <c r="C516" s="9" t="s">
        <v>3546</v>
      </c>
      <c r="D516" s="9" t="s">
        <v>3547</v>
      </c>
      <c r="E516" s="9" t="s">
        <v>3548</v>
      </c>
      <c r="F516" s="9" t="s">
        <v>3513</v>
      </c>
      <c r="G516" s="9" t="s">
        <v>405</v>
      </c>
      <c r="H516" s="9" t="s">
        <v>3514</v>
      </c>
      <c r="I516" s="9" t="s">
        <v>3515</v>
      </c>
      <c r="J516" s="9" t="s">
        <v>3516</v>
      </c>
      <c r="N516" s="13"/>
    </row>
    <row r="517" spans="2:14" x14ac:dyDescent="0.25">
      <c r="B517" s="9" t="s">
        <v>3549</v>
      </c>
      <c r="C517" s="9" t="s">
        <v>3550</v>
      </c>
      <c r="D517" s="9" t="s">
        <v>3551</v>
      </c>
      <c r="E517" s="9" t="s">
        <v>3552</v>
      </c>
      <c r="F517" s="9" t="s">
        <v>3513</v>
      </c>
      <c r="G517" s="9" t="s">
        <v>405</v>
      </c>
      <c r="H517" s="9" t="s">
        <v>3514</v>
      </c>
      <c r="I517" s="9" t="s">
        <v>3515</v>
      </c>
      <c r="J517" s="9" t="s">
        <v>3516</v>
      </c>
      <c r="N517" s="13"/>
    </row>
    <row r="518" spans="2:14" x14ac:dyDescent="0.25">
      <c r="B518" s="9" t="s">
        <v>3553</v>
      </c>
      <c r="C518" s="9" t="s">
        <v>3554</v>
      </c>
      <c r="D518" s="9" t="s">
        <v>3555</v>
      </c>
      <c r="E518" s="9" t="s">
        <v>3556</v>
      </c>
      <c r="F518" s="9" t="s">
        <v>3513</v>
      </c>
      <c r="G518" s="9" t="s">
        <v>405</v>
      </c>
      <c r="H518" s="9" t="s">
        <v>3514</v>
      </c>
      <c r="I518" s="9" t="s">
        <v>3515</v>
      </c>
      <c r="J518" s="9" t="s">
        <v>3516</v>
      </c>
      <c r="N518" s="13"/>
    </row>
    <row r="519" spans="2:14" x14ac:dyDescent="0.25">
      <c r="B519" s="9" t="s">
        <v>3557</v>
      </c>
      <c r="C519" s="9" t="s">
        <v>3558</v>
      </c>
      <c r="D519" s="9" t="s">
        <v>3559</v>
      </c>
      <c r="E519" s="9" t="s">
        <v>3560</v>
      </c>
      <c r="F519" s="9" t="s">
        <v>3561</v>
      </c>
      <c r="G519" s="9" t="s">
        <v>405</v>
      </c>
      <c r="I519" s="9" t="s">
        <v>3562</v>
      </c>
      <c r="J519" s="9" t="s">
        <v>3563</v>
      </c>
      <c r="N519" s="13"/>
    </row>
    <row r="520" spans="2:14" x14ac:dyDescent="0.25">
      <c r="B520" s="9" t="s">
        <v>3564</v>
      </c>
      <c r="C520" s="9" t="s">
        <v>3565</v>
      </c>
      <c r="D520" s="9" t="s">
        <v>3566</v>
      </c>
      <c r="E520" s="9" t="s">
        <v>3567</v>
      </c>
      <c r="F520" s="9" t="s">
        <v>3561</v>
      </c>
      <c r="G520" s="9" t="s">
        <v>405</v>
      </c>
      <c r="I520" s="9" t="s">
        <v>3562</v>
      </c>
      <c r="J520" s="9" t="s">
        <v>3563</v>
      </c>
      <c r="N520" s="13"/>
    </row>
    <row r="521" spans="2:14" x14ac:dyDescent="0.25">
      <c r="B521" s="9" t="s">
        <v>3568</v>
      </c>
      <c r="C521" s="9" t="s">
        <v>3569</v>
      </c>
      <c r="D521" s="9" t="s">
        <v>3570</v>
      </c>
      <c r="E521" s="9" t="s">
        <v>3571</v>
      </c>
      <c r="F521" s="9" t="s">
        <v>3572</v>
      </c>
      <c r="G521" s="9" t="s">
        <v>405</v>
      </c>
      <c r="H521" s="9" t="s">
        <v>3573</v>
      </c>
      <c r="I521" s="9" t="s">
        <v>3574</v>
      </c>
      <c r="J521" s="9" t="s">
        <v>3575</v>
      </c>
      <c r="N521" s="13"/>
    </row>
    <row r="522" spans="2:14" x14ac:dyDescent="0.25">
      <c r="B522" s="9" t="s">
        <v>3576</v>
      </c>
      <c r="C522" s="9" t="s">
        <v>3577</v>
      </c>
      <c r="D522" s="9" t="s">
        <v>3578</v>
      </c>
      <c r="E522" s="9" t="s">
        <v>3579</v>
      </c>
      <c r="F522" s="9" t="s">
        <v>3572</v>
      </c>
      <c r="G522" s="9" t="s">
        <v>405</v>
      </c>
      <c r="I522" s="9" t="s">
        <v>3574</v>
      </c>
      <c r="J522" s="9" t="s">
        <v>3575</v>
      </c>
      <c r="N522" s="13"/>
    </row>
    <row r="523" spans="2:14" x14ac:dyDescent="0.25">
      <c r="B523" s="9" t="s">
        <v>3580</v>
      </c>
      <c r="C523" s="9" t="s">
        <v>3581</v>
      </c>
      <c r="D523" s="9" t="s">
        <v>3582</v>
      </c>
      <c r="E523" s="9" t="s">
        <v>3583</v>
      </c>
      <c r="F523" s="9" t="s">
        <v>3572</v>
      </c>
      <c r="G523" s="9" t="s">
        <v>405</v>
      </c>
      <c r="I523" s="9" t="s">
        <v>3574</v>
      </c>
      <c r="J523" s="9" t="s">
        <v>3575</v>
      </c>
      <c r="N523" s="13"/>
    </row>
    <row r="524" spans="2:14" x14ac:dyDescent="0.25">
      <c r="B524" s="9" t="s">
        <v>3584</v>
      </c>
      <c r="C524" s="9" t="s">
        <v>3585</v>
      </c>
      <c r="D524" s="9" t="s">
        <v>3586</v>
      </c>
      <c r="E524" s="9" t="s">
        <v>3587</v>
      </c>
      <c r="F524" s="9" t="s">
        <v>3572</v>
      </c>
      <c r="G524" s="9" t="s">
        <v>405</v>
      </c>
      <c r="I524" s="9" t="s">
        <v>3574</v>
      </c>
      <c r="J524" s="9" t="s">
        <v>3575</v>
      </c>
      <c r="N524" s="13"/>
    </row>
    <row r="525" spans="2:14" x14ac:dyDescent="0.25">
      <c r="B525" s="9" t="s">
        <v>3588</v>
      </c>
      <c r="C525" s="9" t="s">
        <v>3589</v>
      </c>
      <c r="D525" s="9" t="s">
        <v>3590</v>
      </c>
      <c r="E525" s="9" t="s">
        <v>3591</v>
      </c>
      <c r="F525" s="9" t="s">
        <v>3572</v>
      </c>
      <c r="G525" s="9" t="s">
        <v>405</v>
      </c>
      <c r="I525" s="9" t="s">
        <v>3574</v>
      </c>
      <c r="J525" s="9" t="s">
        <v>3575</v>
      </c>
      <c r="N525" s="13"/>
    </row>
    <row r="526" spans="2:14" x14ac:dyDescent="0.25">
      <c r="B526" s="9" t="s">
        <v>3592</v>
      </c>
      <c r="C526" s="9" t="s">
        <v>3593</v>
      </c>
      <c r="D526" s="9" t="s">
        <v>3594</v>
      </c>
      <c r="E526" s="9" t="s">
        <v>3595</v>
      </c>
      <c r="F526" s="9" t="s">
        <v>3572</v>
      </c>
      <c r="G526" s="9" t="s">
        <v>405</v>
      </c>
      <c r="I526" s="9" t="s">
        <v>3574</v>
      </c>
      <c r="J526" s="9" t="s">
        <v>3575</v>
      </c>
      <c r="N526" s="13"/>
    </row>
    <row r="527" spans="2:14" x14ac:dyDescent="0.25">
      <c r="B527" s="9" t="s">
        <v>3596</v>
      </c>
      <c r="C527" s="14" t="s">
        <v>3597</v>
      </c>
      <c r="D527" s="9" t="s">
        <v>3598</v>
      </c>
      <c r="E527" s="9" t="s">
        <v>3599</v>
      </c>
      <c r="F527" s="9" t="s">
        <v>3600</v>
      </c>
      <c r="G527" s="9" t="s">
        <v>807</v>
      </c>
      <c r="H527" s="9" t="s">
        <v>3601</v>
      </c>
      <c r="I527" s="9" t="s">
        <v>3602</v>
      </c>
      <c r="J527" s="9" t="s">
        <v>3603</v>
      </c>
      <c r="N527" s="13"/>
    </row>
    <row r="528" spans="2:14" x14ac:dyDescent="0.25">
      <c r="B528" s="9" t="s">
        <v>3604</v>
      </c>
      <c r="C528" s="14" t="s">
        <v>3605</v>
      </c>
      <c r="D528" s="9" t="s">
        <v>3606</v>
      </c>
      <c r="E528" s="9" t="s">
        <v>3607</v>
      </c>
      <c r="F528" s="9" t="s">
        <v>3600</v>
      </c>
      <c r="G528" s="9" t="s">
        <v>807</v>
      </c>
      <c r="H528" s="9" t="s">
        <v>3601</v>
      </c>
      <c r="I528" s="9" t="s">
        <v>3602</v>
      </c>
      <c r="J528" s="9" t="s">
        <v>3603</v>
      </c>
      <c r="N528" s="13"/>
    </row>
    <row r="529" spans="2:14" x14ac:dyDescent="0.25">
      <c r="B529" s="9" t="s">
        <v>3608</v>
      </c>
      <c r="C529" s="9" t="s">
        <v>3609</v>
      </c>
      <c r="D529" s="9" t="s">
        <v>3610</v>
      </c>
      <c r="E529" s="9" t="s">
        <v>3611</v>
      </c>
      <c r="F529" s="9" t="s">
        <v>3612</v>
      </c>
      <c r="G529" s="9" t="s">
        <v>807</v>
      </c>
      <c r="H529" s="9" t="s">
        <v>3613</v>
      </c>
      <c r="I529" s="9" t="s">
        <v>3614</v>
      </c>
      <c r="J529" s="9" t="s">
        <v>3615</v>
      </c>
      <c r="N529" s="13"/>
    </row>
    <row r="530" spans="2:14" x14ac:dyDescent="0.25">
      <c r="B530" s="9" t="s">
        <v>3616</v>
      </c>
      <c r="C530" s="9" t="s">
        <v>3617</v>
      </c>
      <c r="D530" s="9" t="s">
        <v>3610</v>
      </c>
      <c r="E530" s="9" t="s">
        <v>3618</v>
      </c>
      <c r="F530" s="9" t="s">
        <v>3612</v>
      </c>
      <c r="G530" s="9" t="s">
        <v>807</v>
      </c>
      <c r="H530" s="9" t="s">
        <v>3613</v>
      </c>
      <c r="I530" s="9" t="s">
        <v>3614</v>
      </c>
      <c r="J530" s="9" t="s">
        <v>3615</v>
      </c>
      <c r="N530" s="13"/>
    </row>
    <row r="531" spans="2:14" x14ac:dyDescent="0.25">
      <c r="B531" s="9" t="s">
        <v>3619</v>
      </c>
      <c r="C531" s="9" t="s">
        <v>3620</v>
      </c>
      <c r="D531" s="9" t="s">
        <v>3621</v>
      </c>
      <c r="E531" s="9" t="s">
        <v>3622</v>
      </c>
      <c r="G531" s="9" t="s">
        <v>278</v>
      </c>
      <c r="N531" s="13"/>
    </row>
    <row r="532" spans="2:14" x14ac:dyDescent="0.25">
      <c r="B532" s="9" t="s">
        <v>3623</v>
      </c>
      <c r="C532" s="9" t="s">
        <v>3624</v>
      </c>
      <c r="D532" s="9" t="s">
        <v>3625</v>
      </c>
      <c r="E532" s="9" t="s">
        <v>3626</v>
      </c>
      <c r="F532" s="9" t="s">
        <v>3627</v>
      </c>
      <c r="G532" s="9" t="s">
        <v>153</v>
      </c>
      <c r="I532" s="9" t="s">
        <v>3628</v>
      </c>
      <c r="J532" s="9" t="s">
        <v>3629</v>
      </c>
      <c r="N532" s="13"/>
    </row>
    <row r="533" spans="2:14" x14ac:dyDescent="0.25">
      <c r="B533" s="9" t="s">
        <v>3630</v>
      </c>
      <c r="C533" s="9" t="s">
        <v>3631</v>
      </c>
      <c r="D533" s="9" t="s">
        <v>3632</v>
      </c>
      <c r="E533" s="9" t="s">
        <v>3633</v>
      </c>
      <c r="F533" s="9" t="s">
        <v>3634</v>
      </c>
      <c r="G533" s="9" t="s">
        <v>214</v>
      </c>
      <c r="H533" s="9" t="s">
        <v>3635</v>
      </c>
      <c r="I533" s="9" t="s">
        <v>3636</v>
      </c>
      <c r="J533" s="9" t="s">
        <v>3637</v>
      </c>
      <c r="N533" s="13"/>
    </row>
    <row r="534" spans="2:14" x14ac:dyDescent="0.25">
      <c r="B534" s="9" t="s">
        <v>3638</v>
      </c>
      <c r="C534" s="9" t="s">
        <v>3639</v>
      </c>
      <c r="D534" s="9" t="s">
        <v>3640</v>
      </c>
      <c r="E534" s="9" t="s">
        <v>3641</v>
      </c>
      <c r="F534" s="9" t="s">
        <v>2557</v>
      </c>
      <c r="G534" s="9" t="s">
        <v>278</v>
      </c>
      <c r="I534" s="9" t="s">
        <v>2558</v>
      </c>
      <c r="J534" s="9" t="s">
        <v>2559</v>
      </c>
      <c r="N534" s="13"/>
    </row>
    <row r="535" spans="2:14" x14ac:dyDescent="0.25">
      <c r="B535" s="9" t="s">
        <v>3642</v>
      </c>
      <c r="C535" s="9" t="s">
        <v>3643</v>
      </c>
      <c r="D535" s="9" t="s">
        <v>3644</v>
      </c>
      <c r="E535" s="9" t="s">
        <v>3645</v>
      </c>
      <c r="F535" s="9" t="s">
        <v>3646</v>
      </c>
      <c r="G535" s="9" t="s">
        <v>146</v>
      </c>
      <c r="H535" s="9" t="s">
        <v>3647</v>
      </c>
      <c r="I535" s="9" t="s">
        <v>3648</v>
      </c>
      <c r="J535" s="9" t="s">
        <v>3649</v>
      </c>
      <c r="N535" s="13"/>
    </row>
    <row r="536" spans="2:14" x14ac:dyDescent="0.25">
      <c r="B536" s="9" t="s">
        <v>3650</v>
      </c>
      <c r="C536" s="9" t="s">
        <v>3651</v>
      </c>
      <c r="D536" s="9" t="s">
        <v>3652</v>
      </c>
      <c r="E536" s="9" t="s">
        <v>3653</v>
      </c>
      <c r="F536" s="9" t="s">
        <v>1641</v>
      </c>
      <c r="G536" s="9" t="s">
        <v>146</v>
      </c>
      <c r="I536" s="9" t="s">
        <v>1642</v>
      </c>
      <c r="J536" s="9" t="s">
        <v>1643</v>
      </c>
      <c r="N536" s="13"/>
    </row>
    <row r="537" spans="2:14" x14ac:dyDescent="0.25">
      <c r="B537" s="9" t="s">
        <v>3654</v>
      </c>
      <c r="C537" s="14" t="s">
        <v>3655</v>
      </c>
      <c r="D537" s="9" t="s">
        <v>3656</v>
      </c>
      <c r="E537" s="9" t="s">
        <v>3657</v>
      </c>
      <c r="F537" s="9" t="s">
        <v>3658</v>
      </c>
      <c r="G537" s="9" t="s">
        <v>224</v>
      </c>
      <c r="H537" s="9" t="s">
        <v>3659</v>
      </c>
      <c r="I537" s="9" t="s">
        <v>3660</v>
      </c>
      <c r="J537" s="9" t="s">
        <v>3661</v>
      </c>
      <c r="N537" s="13"/>
    </row>
    <row r="538" spans="2:14" x14ac:dyDescent="0.25">
      <c r="B538" s="9" t="s">
        <v>3662</v>
      </c>
      <c r="C538" s="14" t="s">
        <v>3663</v>
      </c>
      <c r="D538" s="9" t="s">
        <v>3664</v>
      </c>
      <c r="E538" s="9" t="s">
        <v>3665</v>
      </c>
      <c r="F538" s="9" t="s">
        <v>3658</v>
      </c>
      <c r="G538" s="9" t="s">
        <v>224</v>
      </c>
      <c r="H538" s="9" t="s">
        <v>3659</v>
      </c>
      <c r="I538" s="9" t="s">
        <v>3660</v>
      </c>
      <c r="J538" s="9" t="s">
        <v>3661</v>
      </c>
      <c r="N538" s="13"/>
    </row>
    <row r="539" spans="2:14" x14ac:dyDescent="0.25">
      <c r="B539" s="9" t="s">
        <v>3666</v>
      </c>
      <c r="C539" s="14" t="s">
        <v>3667</v>
      </c>
      <c r="D539" s="9" t="s">
        <v>3668</v>
      </c>
      <c r="E539" s="9" t="s">
        <v>3669</v>
      </c>
      <c r="F539" s="9" t="s">
        <v>3658</v>
      </c>
      <c r="G539" s="9" t="s">
        <v>224</v>
      </c>
      <c r="H539" s="9" t="s">
        <v>3659</v>
      </c>
      <c r="I539" s="9" t="s">
        <v>3660</v>
      </c>
      <c r="J539" s="9" t="s">
        <v>3661</v>
      </c>
      <c r="N539" s="13"/>
    </row>
    <row r="540" spans="2:14" x14ac:dyDescent="0.25">
      <c r="B540" s="9" t="s">
        <v>3670</v>
      </c>
      <c r="C540" s="9" t="s">
        <v>3671</v>
      </c>
      <c r="D540" s="9" t="s">
        <v>3672</v>
      </c>
      <c r="E540" s="9" t="s">
        <v>3673</v>
      </c>
      <c r="F540" s="9" t="s">
        <v>710</v>
      </c>
      <c r="G540" s="9" t="s">
        <v>146</v>
      </c>
      <c r="I540" s="9" t="s">
        <v>711</v>
      </c>
      <c r="J540" s="9" t="s">
        <v>712</v>
      </c>
      <c r="N540" s="13"/>
    </row>
    <row r="541" spans="2:14" x14ac:dyDescent="0.25">
      <c r="B541" s="9" t="s">
        <v>3674</v>
      </c>
      <c r="C541" s="9" t="s">
        <v>3675</v>
      </c>
      <c r="D541" s="9" t="s">
        <v>3676</v>
      </c>
      <c r="E541" s="9" t="s">
        <v>3677</v>
      </c>
      <c r="F541" s="9" t="s">
        <v>2858</v>
      </c>
      <c r="G541" s="9" t="s">
        <v>224</v>
      </c>
      <c r="I541" s="9" t="s">
        <v>2860</v>
      </c>
      <c r="J541" s="9" t="s">
        <v>2861</v>
      </c>
      <c r="N541" s="13"/>
    </row>
    <row r="542" spans="2:14" x14ac:dyDescent="0.25">
      <c r="B542" s="9" t="s">
        <v>3678</v>
      </c>
      <c r="C542" s="9" t="s">
        <v>3679</v>
      </c>
      <c r="D542" s="9" t="s">
        <v>3680</v>
      </c>
      <c r="E542" s="9" t="s">
        <v>3681</v>
      </c>
      <c r="F542" s="9" t="s">
        <v>3682</v>
      </c>
      <c r="G542" s="9" t="s">
        <v>146</v>
      </c>
      <c r="I542" s="9" t="s">
        <v>3683</v>
      </c>
      <c r="J542" s="9" t="s">
        <v>3684</v>
      </c>
      <c r="N542" s="13"/>
    </row>
    <row r="543" spans="2:14" x14ac:dyDescent="0.25">
      <c r="B543" s="9" t="s">
        <v>3685</v>
      </c>
      <c r="C543" s="9" t="s">
        <v>3686</v>
      </c>
      <c r="D543" s="9" t="s">
        <v>3687</v>
      </c>
      <c r="E543" s="9" t="s">
        <v>3688</v>
      </c>
      <c r="F543" s="9" t="s">
        <v>3689</v>
      </c>
      <c r="G543" s="9" t="s">
        <v>515</v>
      </c>
      <c r="H543" s="9" t="s">
        <v>3690</v>
      </c>
      <c r="I543" s="9" t="s">
        <v>3691</v>
      </c>
      <c r="J543" s="9" t="s">
        <v>3692</v>
      </c>
      <c r="N543" s="13"/>
    </row>
    <row r="544" spans="2:14" x14ac:dyDescent="0.25">
      <c r="B544" s="9" t="s">
        <v>3693</v>
      </c>
      <c r="C544" s="9" t="s">
        <v>3694</v>
      </c>
      <c r="D544" s="9" t="s">
        <v>3695</v>
      </c>
      <c r="E544" s="9" t="s">
        <v>3696</v>
      </c>
      <c r="F544" s="9" t="s">
        <v>3697</v>
      </c>
      <c r="G544" s="9" t="s">
        <v>146</v>
      </c>
      <c r="I544" s="9" t="s">
        <v>3698</v>
      </c>
      <c r="J544" s="9" t="s">
        <v>3699</v>
      </c>
      <c r="N544" s="13"/>
    </row>
    <row r="545" spans="2:14" x14ac:dyDescent="0.25">
      <c r="B545" s="9" t="s">
        <v>3700</v>
      </c>
      <c r="C545" s="9" t="s">
        <v>3701</v>
      </c>
      <c r="D545" s="9" t="s">
        <v>3702</v>
      </c>
      <c r="E545" s="9" t="s">
        <v>3703</v>
      </c>
      <c r="F545" s="9" t="s">
        <v>3704</v>
      </c>
      <c r="G545" s="9" t="s">
        <v>146</v>
      </c>
      <c r="I545" s="9" t="s">
        <v>3705</v>
      </c>
      <c r="J545" s="9" t="s">
        <v>3706</v>
      </c>
      <c r="N545" s="13"/>
    </row>
    <row r="546" spans="2:14" x14ac:dyDescent="0.25">
      <c r="B546" s="9" t="s">
        <v>3707</v>
      </c>
      <c r="C546" s="9" t="s">
        <v>3708</v>
      </c>
      <c r="D546" s="9" t="s">
        <v>3709</v>
      </c>
      <c r="E546" s="9" t="s">
        <v>3710</v>
      </c>
      <c r="F546" s="9" t="s">
        <v>3711</v>
      </c>
      <c r="G546" s="9" t="s">
        <v>146</v>
      </c>
      <c r="I546" s="9" t="s">
        <v>3712</v>
      </c>
      <c r="J546" s="9" t="s">
        <v>3713</v>
      </c>
      <c r="N546" s="13"/>
    </row>
    <row r="547" spans="2:14" x14ac:dyDescent="0.25">
      <c r="B547" s="9" t="s">
        <v>3714</v>
      </c>
      <c r="C547" s="9" t="s">
        <v>3715</v>
      </c>
      <c r="D547" s="9" t="s">
        <v>3716</v>
      </c>
      <c r="E547" s="9" t="s">
        <v>3717</v>
      </c>
      <c r="F547" s="9" t="s">
        <v>3718</v>
      </c>
      <c r="G547" s="9" t="s">
        <v>214</v>
      </c>
      <c r="H547" s="9" t="s">
        <v>3719</v>
      </c>
      <c r="I547" s="9" t="s">
        <v>3720</v>
      </c>
      <c r="J547" s="9" t="s">
        <v>3721</v>
      </c>
      <c r="N547" s="13"/>
    </row>
    <row r="548" spans="2:14" x14ac:dyDescent="0.25">
      <c r="B548" s="9" t="s">
        <v>3722</v>
      </c>
      <c r="C548" s="9" t="s">
        <v>3723</v>
      </c>
      <c r="D548" s="9" t="s">
        <v>3724</v>
      </c>
      <c r="E548" s="9" t="s">
        <v>3725</v>
      </c>
      <c r="F548" s="9" t="s">
        <v>3726</v>
      </c>
      <c r="G548" s="9" t="s">
        <v>515</v>
      </c>
      <c r="H548" s="9" t="s">
        <v>3727</v>
      </c>
      <c r="I548" s="9" t="s">
        <v>3728</v>
      </c>
      <c r="J548" s="9" t="s">
        <v>3729</v>
      </c>
      <c r="N548" s="13"/>
    </row>
    <row r="549" spans="2:14" x14ac:dyDescent="0.25">
      <c r="B549" s="9" t="s">
        <v>3730</v>
      </c>
      <c r="C549" s="9" t="s">
        <v>3731</v>
      </c>
      <c r="D549" s="9" t="s">
        <v>3732</v>
      </c>
      <c r="E549" s="9" t="s">
        <v>3733</v>
      </c>
      <c r="F549" s="9" t="s">
        <v>3734</v>
      </c>
      <c r="G549" s="9" t="s">
        <v>146</v>
      </c>
      <c r="H549" s="9" t="s">
        <v>3735</v>
      </c>
      <c r="I549" s="9" t="s">
        <v>3736</v>
      </c>
      <c r="J549" s="9" t="s">
        <v>3737</v>
      </c>
      <c r="N549" s="13"/>
    </row>
    <row r="550" spans="2:14" x14ac:dyDescent="0.25">
      <c r="B550" s="9" t="s">
        <v>3738</v>
      </c>
      <c r="C550" s="9" t="s">
        <v>3739</v>
      </c>
      <c r="D550" s="9" t="s">
        <v>3740</v>
      </c>
      <c r="E550" s="9" t="s">
        <v>3741</v>
      </c>
      <c r="F550" s="9" t="s">
        <v>3742</v>
      </c>
      <c r="G550" s="9" t="s">
        <v>214</v>
      </c>
      <c r="H550" s="9" t="s">
        <v>3743</v>
      </c>
      <c r="I550" s="9" t="s">
        <v>3744</v>
      </c>
      <c r="J550" s="9" t="s">
        <v>3745</v>
      </c>
      <c r="N550" s="13"/>
    </row>
    <row r="551" spans="2:14" x14ac:dyDescent="0.25">
      <c r="B551" s="9" t="s">
        <v>3746</v>
      </c>
      <c r="C551" s="9" t="s">
        <v>3747</v>
      </c>
      <c r="D551" s="9" t="s">
        <v>3748</v>
      </c>
      <c r="E551" s="9" t="s">
        <v>3749</v>
      </c>
      <c r="F551" s="9" t="s">
        <v>3750</v>
      </c>
      <c r="G551" s="9" t="s">
        <v>214</v>
      </c>
      <c r="H551" s="9" t="s">
        <v>3751</v>
      </c>
      <c r="I551" s="9" t="s">
        <v>3752</v>
      </c>
      <c r="J551" s="9" t="s">
        <v>3753</v>
      </c>
      <c r="N551" s="13"/>
    </row>
    <row r="552" spans="2:14" x14ac:dyDescent="0.25">
      <c r="B552" s="9" t="s">
        <v>3754</v>
      </c>
      <c r="C552" s="9" t="s">
        <v>3755</v>
      </c>
      <c r="D552" s="9" t="s">
        <v>3756</v>
      </c>
      <c r="E552" s="9" t="s">
        <v>3757</v>
      </c>
      <c r="F552" s="9" t="s">
        <v>3758</v>
      </c>
      <c r="G552" s="9" t="s">
        <v>146</v>
      </c>
      <c r="H552" s="9" t="s">
        <v>3759</v>
      </c>
      <c r="I552" s="9" t="s">
        <v>3760</v>
      </c>
      <c r="J552" s="9" t="s">
        <v>3761</v>
      </c>
      <c r="N552" s="13"/>
    </row>
    <row r="553" spans="2:14" x14ac:dyDescent="0.25">
      <c r="B553" s="9" t="s">
        <v>3762</v>
      </c>
      <c r="C553" s="9" t="s">
        <v>3763</v>
      </c>
      <c r="D553" s="9" t="s">
        <v>3764</v>
      </c>
      <c r="E553" s="9" t="s">
        <v>3765</v>
      </c>
      <c r="G553" s="9" t="s">
        <v>160</v>
      </c>
      <c r="N553" s="13"/>
    </row>
    <row r="554" spans="2:14" x14ac:dyDescent="0.25">
      <c r="B554" s="9" t="s">
        <v>3766</v>
      </c>
      <c r="C554" s="9" t="s">
        <v>3767</v>
      </c>
      <c r="D554" s="9" t="s">
        <v>3768</v>
      </c>
      <c r="E554" s="9" t="s">
        <v>3769</v>
      </c>
      <c r="F554" s="9" t="s">
        <v>3770</v>
      </c>
      <c r="G554" s="9" t="s">
        <v>160</v>
      </c>
      <c r="H554" s="9" t="s">
        <v>3771</v>
      </c>
      <c r="I554" s="9" t="s">
        <v>3772</v>
      </c>
      <c r="J554" s="9" t="s">
        <v>3773</v>
      </c>
      <c r="N554" s="13"/>
    </row>
    <row r="555" spans="2:14" x14ac:dyDescent="0.25">
      <c r="B555" s="9" t="s">
        <v>3774</v>
      </c>
      <c r="C555" s="9" t="s">
        <v>3775</v>
      </c>
      <c r="D555" s="9" t="s">
        <v>3776</v>
      </c>
      <c r="E555" s="9" t="s">
        <v>3777</v>
      </c>
      <c r="F555" s="9" t="s">
        <v>3778</v>
      </c>
      <c r="G555" s="9" t="s">
        <v>506</v>
      </c>
      <c r="I555" s="9" t="s">
        <v>3779</v>
      </c>
      <c r="J555" s="9" t="s">
        <v>3780</v>
      </c>
      <c r="N555" s="13"/>
    </row>
    <row r="556" spans="2:14" x14ac:dyDescent="0.25">
      <c r="B556" s="9" t="s">
        <v>3781</v>
      </c>
      <c r="C556" s="14" t="s">
        <v>3782</v>
      </c>
      <c r="D556" s="9" t="s">
        <v>3783</v>
      </c>
      <c r="E556" s="9" t="s">
        <v>3784</v>
      </c>
      <c r="F556" s="9" t="s">
        <v>3785</v>
      </c>
      <c r="G556" s="9" t="s">
        <v>160</v>
      </c>
      <c r="I556" s="9" t="s">
        <v>3786</v>
      </c>
      <c r="J556" s="9" t="s">
        <v>3787</v>
      </c>
      <c r="N556" s="13"/>
    </row>
    <row r="557" spans="2:14" x14ac:dyDescent="0.25">
      <c r="B557" s="9" t="s">
        <v>3788</v>
      </c>
      <c r="C557" s="9" t="s">
        <v>3789</v>
      </c>
      <c r="D557" s="9" t="s">
        <v>3790</v>
      </c>
      <c r="E557" s="9" t="s">
        <v>3791</v>
      </c>
      <c r="F557" s="9" t="s">
        <v>3792</v>
      </c>
      <c r="G557" s="9" t="s">
        <v>1783</v>
      </c>
      <c r="H557" s="9" t="s">
        <v>3793</v>
      </c>
      <c r="I557" s="9" t="s">
        <v>3794</v>
      </c>
      <c r="J557" s="9" t="s">
        <v>3795</v>
      </c>
      <c r="N557" s="13"/>
    </row>
    <row r="558" spans="2:14" x14ac:dyDescent="0.25">
      <c r="B558" s="9" t="s">
        <v>3796</v>
      </c>
      <c r="C558" s="9" t="s">
        <v>3797</v>
      </c>
      <c r="D558" s="9" t="s">
        <v>3798</v>
      </c>
      <c r="E558" s="9" t="s">
        <v>3799</v>
      </c>
      <c r="F558" s="9" t="s">
        <v>3800</v>
      </c>
      <c r="G558" s="9" t="s">
        <v>146</v>
      </c>
      <c r="H558" s="9" t="s">
        <v>3801</v>
      </c>
      <c r="I558" s="9" t="s">
        <v>3802</v>
      </c>
      <c r="J558" s="9" t="s">
        <v>3803</v>
      </c>
      <c r="N558" s="13"/>
    </row>
    <row r="559" spans="2:14" x14ac:dyDescent="0.25">
      <c r="B559" s="9" t="s">
        <v>3804</v>
      </c>
      <c r="C559" s="9" t="s">
        <v>3805</v>
      </c>
      <c r="D559" s="9" t="s">
        <v>3806</v>
      </c>
      <c r="E559" s="9" t="s">
        <v>3807</v>
      </c>
      <c r="F559" s="9" t="s">
        <v>3808</v>
      </c>
      <c r="G559" s="9" t="s">
        <v>146</v>
      </c>
      <c r="I559" s="9" t="s">
        <v>3809</v>
      </c>
      <c r="J559" s="9" t="s">
        <v>3810</v>
      </c>
      <c r="N559" s="13"/>
    </row>
    <row r="560" spans="2:14" x14ac:dyDescent="0.25">
      <c r="B560" s="9" t="s">
        <v>3811</v>
      </c>
      <c r="C560" s="9" t="s">
        <v>3812</v>
      </c>
      <c r="D560" s="9" t="s">
        <v>3813</v>
      </c>
      <c r="E560" s="9" t="s">
        <v>3814</v>
      </c>
      <c r="G560" s="9" t="s">
        <v>160</v>
      </c>
      <c r="N560" s="13"/>
    </row>
    <row r="561" spans="2:14" x14ac:dyDescent="0.25">
      <c r="B561" s="9" t="s">
        <v>3815</v>
      </c>
      <c r="C561" s="9" t="s">
        <v>3816</v>
      </c>
      <c r="D561" s="9" t="s">
        <v>3817</v>
      </c>
      <c r="E561" s="9" t="s">
        <v>3818</v>
      </c>
      <c r="F561" s="9" t="s">
        <v>3819</v>
      </c>
      <c r="G561" s="9" t="s">
        <v>146</v>
      </c>
      <c r="I561" s="9" t="s">
        <v>3820</v>
      </c>
      <c r="J561" s="9" t="s">
        <v>3821</v>
      </c>
      <c r="N561" s="13"/>
    </row>
    <row r="562" spans="2:14" x14ac:dyDescent="0.25">
      <c r="B562" s="9" t="s">
        <v>3822</v>
      </c>
      <c r="C562" s="9" t="s">
        <v>3823</v>
      </c>
      <c r="D562" s="9" t="s">
        <v>3824</v>
      </c>
      <c r="E562" s="9" t="s">
        <v>3825</v>
      </c>
      <c r="F562" s="9" t="s">
        <v>3627</v>
      </c>
      <c r="G562" s="9" t="s">
        <v>233</v>
      </c>
      <c r="H562" s="9" t="s">
        <v>3826</v>
      </c>
      <c r="I562" s="9" t="s">
        <v>3628</v>
      </c>
      <c r="J562" s="9" t="s">
        <v>3629</v>
      </c>
      <c r="N562" s="13"/>
    </row>
    <row r="563" spans="2:14" x14ac:dyDescent="0.25">
      <c r="B563" s="9" t="s">
        <v>3827</v>
      </c>
      <c r="C563" s="9" t="s">
        <v>3828</v>
      </c>
      <c r="D563" s="9" t="s">
        <v>3829</v>
      </c>
      <c r="E563" s="9" t="s">
        <v>3830</v>
      </c>
      <c r="F563" s="9" t="s">
        <v>3831</v>
      </c>
      <c r="G563" s="9" t="s">
        <v>160</v>
      </c>
      <c r="H563" s="9" t="s">
        <v>3832</v>
      </c>
      <c r="I563" s="9" t="s">
        <v>3833</v>
      </c>
      <c r="J563" s="9" t="s">
        <v>3834</v>
      </c>
      <c r="N563" s="13"/>
    </row>
    <row r="564" spans="2:14" x14ac:dyDescent="0.25">
      <c r="B564" s="9" t="s">
        <v>3835</v>
      </c>
      <c r="C564" s="9" t="s">
        <v>3836</v>
      </c>
      <c r="D564" s="9" t="s">
        <v>3837</v>
      </c>
      <c r="E564" s="9" t="s">
        <v>3838</v>
      </c>
      <c r="F564" s="9" t="s">
        <v>3839</v>
      </c>
      <c r="G564" s="9" t="s">
        <v>2172</v>
      </c>
      <c r="H564" s="9" t="s">
        <v>3840</v>
      </c>
      <c r="I564" s="9" t="s">
        <v>3841</v>
      </c>
      <c r="J564" s="9" t="s">
        <v>3842</v>
      </c>
      <c r="N564" s="13"/>
    </row>
    <row r="565" spans="2:14" x14ac:dyDescent="0.25">
      <c r="B565" s="9" t="s">
        <v>3843</v>
      </c>
      <c r="C565" s="9" t="s">
        <v>3844</v>
      </c>
      <c r="D565" s="9" t="s">
        <v>3845</v>
      </c>
      <c r="E565" s="9" t="s">
        <v>3846</v>
      </c>
      <c r="F565" s="9" t="s">
        <v>3847</v>
      </c>
      <c r="G565" s="9" t="s">
        <v>1760</v>
      </c>
      <c r="H565" s="9" t="s">
        <v>3848</v>
      </c>
      <c r="I565" s="9" t="s">
        <v>3849</v>
      </c>
      <c r="J565" s="9" t="s">
        <v>3850</v>
      </c>
      <c r="N565" s="13"/>
    </row>
    <row r="566" spans="2:14" x14ac:dyDescent="0.25">
      <c r="B566" s="9" t="s">
        <v>3851</v>
      </c>
      <c r="C566" s="9" t="s">
        <v>3852</v>
      </c>
      <c r="D566" s="9" t="s">
        <v>3853</v>
      </c>
      <c r="E566" s="9" t="s">
        <v>3854</v>
      </c>
      <c r="F566" s="9" t="s">
        <v>3855</v>
      </c>
      <c r="G566" s="9" t="s">
        <v>1760</v>
      </c>
      <c r="H566" s="9" t="s">
        <v>3856</v>
      </c>
      <c r="I566" s="9" t="s">
        <v>3857</v>
      </c>
      <c r="J566" s="9" t="s">
        <v>3858</v>
      </c>
      <c r="N566" s="13"/>
    </row>
    <row r="567" spans="2:14" x14ac:dyDescent="0.25">
      <c r="B567" s="9" t="s">
        <v>3859</v>
      </c>
      <c r="C567" s="9" t="s">
        <v>3860</v>
      </c>
      <c r="D567" s="9" t="s">
        <v>3861</v>
      </c>
      <c r="E567" s="9" t="s">
        <v>3862</v>
      </c>
      <c r="F567" s="9" t="s">
        <v>3863</v>
      </c>
      <c r="G567" s="9" t="s">
        <v>1783</v>
      </c>
      <c r="H567" s="9" t="s">
        <v>3864</v>
      </c>
      <c r="I567" s="9" t="s">
        <v>3865</v>
      </c>
      <c r="J567" s="9" t="s">
        <v>3866</v>
      </c>
      <c r="N567" s="13"/>
    </row>
    <row r="568" spans="2:14" x14ac:dyDescent="0.25">
      <c r="B568" s="9" t="s">
        <v>3867</v>
      </c>
      <c r="C568" s="9" t="s">
        <v>3868</v>
      </c>
      <c r="D568" s="9" t="s">
        <v>3869</v>
      </c>
      <c r="E568" s="9" t="s">
        <v>3870</v>
      </c>
      <c r="F568" s="9" t="s">
        <v>3871</v>
      </c>
      <c r="G568" s="9" t="s">
        <v>1783</v>
      </c>
      <c r="H568" s="9" t="s">
        <v>3872</v>
      </c>
      <c r="I568" s="9" t="s">
        <v>3873</v>
      </c>
      <c r="J568" s="9" t="s">
        <v>3874</v>
      </c>
      <c r="N568" s="13"/>
    </row>
    <row r="569" spans="2:14" x14ac:dyDescent="0.25">
      <c r="B569" s="9" t="s">
        <v>3875</v>
      </c>
      <c r="C569" s="9" t="s">
        <v>3876</v>
      </c>
      <c r="D569" s="9" t="s">
        <v>3877</v>
      </c>
      <c r="E569" s="9" t="s">
        <v>3878</v>
      </c>
      <c r="F569" s="9" t="s">
        <v>3879</v>
      </c>
      <c r="G569" s="9" t="s">
        <v>1760</v>
      </c>
      <c r="H569" s="9" t="s">
        <v>3880</v>
      </c>
      <c r="I569" s="9" t="s">
        <v>3881</v>
      </c>
      <c r="J569" s="9" t="s">
        <v>3882</v>
      </c>
      <c r="N569" s="13"/>
    </row>
    <row r="570" spans="2:14" x14ac:dyDescent="0.25">
      <c r="B570" s="9" t="s">
        <v>3883</v>
      </c>
      <c r="C570" s="9" t="s">
        <v>3884</v>
      </c>
      <c r="D570" s="9" t="s">
        <v>3885</v>
      </c>
      <c r="E570" s="9" t="s">
        <v>3886</v>
      </c>
      <c r="F570" s="9" t="s">
        <v>3887</v>
      </c>
      <c r="G570" s="9" t="s">
        <v>153</v>
      </c>
      <c r="H570" s="9" t="s">
        <v>3888</v>
      </c>
      <c r="I570" s="9" t="s">
        <v>3889</v>
      </c>
      <c r="J570" s="9" t="s">
        <v>3890</v>
      </c>
      <c r="N570" s="13"/>
    </row>
    <row r="571" spans="2:14" x14ac:dyDescent="0.25">
      <c r="B571" s="9" t="s">
        <v>3891</v>
      </c>
      <c r="C571" s="9" t="s">
        <v>3892</v>
      </c>
      <c r="D571" s="9" t="s">
        <v>3893</v>
      </c>
      <c r="E571" s="9" t="s">
        <v>3894</v>
      </c>
      <c r="F571" s="9" t="s">
        <v>3895</v>
      </c>
      <c r="G571" s="9" t="s">
        <v>1783</v>
      </c>
      <c r="H571" s="9" t="s">
        <v>3896</v>
      </c>
      <c r="I571" s="9" t="s">
        <v>3897</v>
      </c>
      <c r="J571" s="9" t="s">
        <v>3898</v>
      </c>
      <c r="N571" s="13"/>
    </row>
    <row r="572" spans="2:14" x14ac:dyDescent="0.25">
      <c r="B572" s="9" t="s">
        <v>3899</v>
      </c>
      <c r="C572" s="9" t="s">
        <v>3900</v>
      </c>
      <c r="D572" s="9" t="s">
        <v>3901</v>
      </c>
      <c r="E572" s="9" t="s">
        <v>3902</v>
      </c>
      <c r="F572" s="9" t="s">
        <v>3903</v>
      </c>
      <c r="G572" s="9" t="s">
        <v>153</v>
      </c>
      <c r="H572" s="9" t="s">
        <v>3904</v>
      </c>
      <c r="I572" s="9" t="s">
        <v>3905</v>
      </c>
      <c r="J572" s="9" t="s">
        <v>3906</v>
      </c>
      <c r="N572" s="13"/>
    </row>
    <row r="573" spans="2:14" x14ac:dyDescent="0.25">
      <c r="B573" s="9" t="s">
        <v>3907</v>
      </c>
      <c r="C573" s="9" t="s">
        <v>3908</v>
      </c>
      <c r="D573" s="9" t="s">
        <v>3909</v>
      </c>
      <c r="E573" s="9" t="s">
        <v>3910</v>
      </c>
      <c r="F573" s="9" t="s">
        <v>3911</v>
      </c>
      <c r="G573" s="9" t="s">
        <v>160</v>
      </c>
      <c r="H573" s="9" t="s">
        <v>3912</v>
      </c>
      <c r="I573" s="9" t="s">
        <v>3913</v>
      </c>
      <c r="J573" s="9" t="s">
        <v>3914</v>
      </c>
      <c r="N573" s="13"/>
    </row>
    <row r="574" spans="2:14" x14ac:dyDescent="0.25">
      <c r="B574" s="9" t="s">
        <v>3915</v>
      </c>
      <c r="C574" s="9" t="s">
        <v>3916</v>
      </c>
      <c r="D574" s="9" t="s">
        <v>3917</v>
      </c>
      <c r="E574" s="9" t="s">
        <v>3918</v>
      </c>
      <c r="F574" s="9" t="s">
        <v>3919</v>
      </c>
      <c r="G574" s="9" t="s">
        <v>160</v>
      </c>
      <c r="I574" s="9" t="s">
        <v>3920</v>
      </c>
      <c r="J574" s="9" t="s">
        <v>3921</v>
      </c>
      <c r="N574" s="13"/>
    </row>
    <row r="575" spans="2:14" x14ac:dyDescent="0.25">
      <c r="B575" s="9" t="s">
        <v>3922</v>
      </c>
      <c r="C575" s="9" t="s">
        <v>3923</v>
      </c>
      <c r="D575" s="9" t="s">
        <v>3924</v>
      </c>
      <c r="E575" s="9" t="s">
        <v>3925</v>
      </c>
      <c r="F575" s="9" t="s">
        <v>3926</v>
      </c>
      <c r="G575" s="9" t="s">
        <v>728</v>
      </c>
      <c r="H575" s="9" t="s">
        <v>3927</v>
      </c>
      <c r="I575" s="9" t="s">
        <v>3928</v>
      </c>
      <c r="J575" s="9" t="s">
        <v>3929</v>
      </c>
      <c r="N575" s="13"/>
    </row>
    <row r="576" spans="2:14" x14ac:dyDescent="0.25">
      <c r="B576" s="9" t="s">
        <v>3930</v>
      </c>
      <c r="C576" s="9" t="s">
        <v>3931</v>
      </c>
      <c r="D576" s="9" t="s">
        <v>3932</v>
      </c>
      <c r="E576" s="9" t="s">
        <v>3933</v>
      </c>
      <c r="F576" s="9" t="s">
        <v>3934</v>
      </c>
      <c r="G576" s="9" t="s">
        <v>728</v>
      </c>
      <c r="H576" s="9" t="s">
        <v>3935</v>
      </c>
      <c r="I576" s="9" t="s">
        <v>3936</v>
      </c>
      <c r="J576" s="9" t="s">
        <v>3937</v>
      </c>
      <c r="N576" s="13"/>
    </row>
    <row r="577" spans="2:14" x14ac:dyDescent="0.25">
      <c r="B577" s="9" t="s">
        <v>3938</v>
      </c>
      <c r="C577" s="9" t="s">
        <v>3939</v>
      </c>
      <c r="D577" s="9" t="s">
        <v>3940</v>
      </c>
      <c r="E577" s="9" t="s">
        <v>3941</v>
      </c>
      <c r="F577" s="9" t="s">
        <v>909</v>
      </c>
      <c r="G577" s="9" t="s">
        <v>728</v>
      </c>
      <c r="H577" s="9" t="s">
        <v>3942</v>
      </c>
      <c r="I577" s="9" t="s">
        <v>911</v>
      </c>
      <c r="J577" s="9" t="s">
        <v>912</v>
      </c>
      <c r="N577" s="13"/>
    </row>
    <row r="578" spans="2:14" x14ac:dyDescent="0.25">
      <c r="B578" s="9" t="s">
        <v>3943</v>
      </c>
      <c r="C578" s="9" t="s">
        <v>3944</v>
      </c>
      <c r="D578" s="9" t="s">
        <v>3945</v>
      </c>
      <c r="E578" s="9" t="s">
        <v>3946</v>
      </c>
      <c r="F578" s="9" t="s">
        <v>3947</v>
      </c>
      <c r="G578" s="9" t="s">
        <v>728</v>
      </c>
      <c r="H578" s="9" t="s">
        <v>3948</v>
      </c>
      <c r="I578" s="9" t="s">
        <v>3949</v>
      </c>
      <c r="J578" s="9" t="s">
        <v>3950</v>
      </c>
      <c r="N578" s="13"/>
    </row>
    <row r="579" spans="2:14" x14ac:dyDescent="0.25">
      <c r="B579" s="9" t="s">
        <v>3951</v>
      </c>
      <c r="C579" s="9" t="s">
        <v>3952</v>
      </c>
      <c r="D579" s="9" t="s">
        <v>3953</v>
      </c>
      <c r="E579" s="9" t="s">
        <v>3954</v>
      </c>
      <c r="F579" s="9" t="s">
        <v>3955</v>
      </c>
      <c r="G579" s="9" t="s">
        <v>674</v>
      </c>
      <c r="H579" s="9" t="s">
        <v>3956</v>
      </c>
      <c r="I579" s="9" t="s">
        <v>3957</v>
      </c>
      <c r="J579" s="9" t="s">
        <v>3958</v>
      </c>
      <c r="N579" s="13"/>
    </row>
    <row r="580" spans="2:14" x14ac:dyDescent="0.25">
      <c r="B580" s="9" t="s">
        <v>3959</v>
      </c>
      <c r="C580" s="14" t="s">
        <v>3960</v>
      </c>
      <c r="D580" s="9" t="s">
        <v>3961</v>
      </c>
      <c r="E580" s="9" t="s">
        <v>3962</v>
      </c>
      <c r="F580" s="9" t="s">
        <v>3963</v>
      </c>
      <c r="G580" s="9" t="s">
        <v>278</v>
      </c>
      <c r="I580" s="9" t="s">
        <v>3964</v>
      </c>
      <c r="J580" s="9" t="s">
        <v>3965</v>
      </c>
      <c r="N580" s="13"/>
    </row>
    <row r="581" spans="2:14" x14ac:dyDescent="0.25">
      <c r="B581" s="9" t="s">
        <v>3966</v>
      </c>
      <c r="C581" s="9" t="s">
        <v>3967</v>
      </c>
      <c r="D581" s="9" t="s">
        <v>3968</v>
      </c>
      <c r="E581" s="9" t="s">
        <v>3969</v>
      </c>
      <c r="F581" s="9" t="s">
        <v>3970</v>
      </c>
      <c r="G581" s="9" t="s">
        <v>278</v>
      </c>
      <c r="I581" s="9" t="s">
        <v>3971</v>
      </c>
      <c r="J581" s="9" t="s">
        <v>3972</v>
      </c>
      <c r="N581" s="13"/>
    </row>
    <row r="582" spans="2:14" x14ac:dyDescent="0.25">
      <c r="B582" s="9" t="s">
        <v>3973</v>
      </c>
      <c r="C582" s="14" t="s">
        <v>3974</v>
      </c>
      <c r="D582" s="9" t="s">
        <v>3975</v>
      </c>
      <c r="E582" s="9" t="s">
        <v>3976</v>
      </c>
      <c r="F582" s="9" t="s">
        <v>3977</v>
      </c>
      <c r="G582" s="9" t="s">
        <v>160</v>
      </c>
      <c r="I582" s="9" t="s">
        <v>3978</v>
      </c>
      <c r="J582" s="9" t="s">
        <v>3979</v>
      </c>
      <c r="N582" s="13"/>
    </row>
    <row r="583" spans="2:14" x14ac:dyDescent="0.25">
      <c r="B583" s="9" t="s">
        <v>3980</v>
      </c>
      <c r="C583" s="14" t="s">
        <v>3981</v>
      </c>
      <c r="D583" s="9" t="s">
        <v>3982</v>
      </c>
      <c r="E583" s="9" t="s">
        <v>3983</v>
      </c>
      <c r="F583" s="9" t="s">
        <v>3977</v>
      </c>
      <c r="G583" s="9" t="s">
        <v>160</v>
      </c>
      <c r="I583" s="9" t="s">
        <v>3978</v>
      </c>
      <c r="J583" s="9" t="s">
        <v>3979</v>
      </c>
      <c r="N583" s="13"/>
    </row>
    <row r="584" spans="2:14" x14ac:dyDescent="0.25">
      <c r="B584" s="9" t="s">
        <v>3984</v>
      </c>
      <c r="C584" s="9" t="s">
        <v>3985</v>
      </c>
      <c r="D584" s="9" t="s">
        <v>3986</v>
      </c>
      <c r="E584" s="9" t="s">
        <v>3987</v>
      </c>
      <c r="F584" s="9" t="s">
        <v>3988</v>
      </c>
      <c r="G584" s="9" t="s">
        <v>153</v>
      </c>
      <c r="H584" s="9" t="s">
        <v>3989</v>
      </c>
      <c r="I584" s="9" t="s">
        <v>3990</v>
      </c>
      <c r="J584" s="9" t="s">
        <v>3991</v>
      </c>
      <c r="N584" s="13"/>
    </row>
    <row r="585" spans="2:14" x14ac:dyDescent="0.25">
      <c r="B585" s="9" t="s">
        <v>3992</v>
      </c>
      <c r="C585" s="9" t="s">
        <v>3993</v>
      </c>
      <c r="D585" s="9" t="s">
        <v>3994</v>
      </c>
      <c r="E585" s="9" t="s">
        <v>3995</v>
      </c>
      <c r="G585" s="9" t="s">
        <v>146</v>
      </c>
      <c r="N585" s="13"/>
    </row>
    <row r="586" spans="2:14" x14ac:dyDescent="0.25">
      <c r="B586" s="9" t="s">
        <v>3996</v>
      </c>
      <c r="C586" s="9" t="s">
        <v>3997</v>
      </c>
      <c r="D586" s="9" t="s">
        <v>3998</v>
      </c>
      <c r="E586" s="9" t="s">
        <v>3999</v>
      </c>
      <c r="F586" s="9" t="s">
        <v>4000</v>
      </c>
      <c r="G586" s="9" t="s">
        <v>146</v>
      </c>
      <c r="H586" s="9" t="s">
        <v>4001</v>
      </c>
      <c r="I586" s="9" t="s">
        <v>4002</v>
      </c>
      <c r="J586" s="9" t="s">
        <v>4003</v>
      </c>
      <c r="N586" s="13"/>
    </row>
    <row r="587" spans="2:14" x14ac:dyDescent="0.25">
      <c r="B587" s="9" t="s">
        <v>4004</v>
      </c>
      <c r="C587" s="9" t="s">
        <v>4005</v>
      </c>
      <c r="D587" s="9" t="s">
        <v>4006</v>
      </c>
      <c r="E587" s="9" t="s">
        <v>4007</v>
      </c>
      <c r="F587" s="9" t="s">
        <v>4008</v>
      </c>
      <c r="G587" s="9" t="s">
        <v>146</v>
      </c>
      <c r="H587" s="9" t="s">
        <v>4009</v>
      </c>
      <c r="I587" s="9" t="s">
        <v>4010</v>
      </c>
      <c r="J587" s="9" t="s">
        <v>4011</v>
      </c>
      <c r="N587" s="13"/>
    </row>
    <row r="588" spans="2:14" x14ac:dyDescent="0.25">
      <c r="B588" s="9" t="s">
        <v>4012</v>
      </c>
      <c r="C588" s="9" t="s">
        <v>4013</v>
      </c>
      <c r="D588" s="9" t="s">
        <v>4014</v>
      </c>
      <c r="E588" s="9" t="s">
        <v>4015</v>
      </c>
      <c r="F588" s="9" t="s">
        <v>4016</v>
      </c>
      <c r="G588" s="9" t="s">
        <v>674</v>
      </c>
      <c r="H588" s="9" t="s">
        <v>4017</v>
      </c>
      <c r="I588" s="9" t="s">
        <v>4018</v>
      </c>
      <c r="J588" s="9" t="s">
        <v>4019</v>
      </c>
      <c r="N588" s="13"/>
    </row>
    <row r="589" spans="2:14" x14ac:dyDescent="0.25">
      <c r="B589" s="9" t="s">
        <v>4020</v>
      </c>
      <c r="C589" s="9" t="s">
        <v>4021</v>
      </c>
      <c r="D589" s="9" t="s">
        <v>4022</v>
      </c>
      <c r="E589" s="9" t="s">
        <v>4023</v>
      </c>
      <c r="G589" s="9" t="s">
        <v>278</v>
      </c>
      <c r="N589" s="13"/>
    </row>
    <row r="590" spans="2:14" x14ac:dyDescent="0.25">
      <c r="B590" s="9" t="s">
        <v>4024</v>
      </c>
      <c r="C590" s="9" t="s">
        <v>4025</v>
      </c>
      <c r="D590" s="9" t="s">
        <v>4026</v>
      </c>
      <c r="E590" s="9" t="s">
        <v>4027</v>
      </c>
      <c r="F590" s="9" t="s">
        <v>4028</v>
      </c>
      <c r="G590" s="9" t="s">
        <v>146</v>
      </c>
      <c r="H590" s="9" t="s">
        <v>4029</v>
      </c>
      <c r="I590" s="9" t="s">
        <v>4030</v>
      </c>
      <c r="J590" s="9" t="s">
        <v>4031</v>
      </c>
      <c r="N590" s="13"/>
    </row>
    <row r="591" spans="2:14" x14ac:dyDescent="0.25">
      <c r="B591" s="9" t="s">
        <v>4032</v>
      </c>
      <c r="C591" s="9" t="s">
        <v>4033</v>
      </c>
      <c r="D591" s="9" t="s">
        <v>4034</v>
      </c>
      <c r="E591" s="9" t="s">
        <v>4035</v>
      </c>
      <c r="F591" s="9" t="s">
        <v>4036</v>
      </c>
      <c r="G591" s="9" t="s">
        <v>2766</v>
      </c>
      <c r="H591" s="9" t="s">
        <v>4037</v>
      </c>
      <c r="I591" s="9" t="s">
        <v>4038</v>
      </c>
      <c r="J591" s="9" t="s">
        <v>4039</v>
      </c>
      <c r="N591" s="13"/>
    </row>
    <row r="592" spans="2:14" x14ac:dyDescent="0.25">
      <c r="B592" s="9" t="s">
        <v>4040</v>
      </c>
      <c r="C592" s="9" t="s">
        <v>4041</v>
      </c>
      <c r="D592" s="9" t="s">
        <v>4042</v>
      </c>
      <c r="E592" s="9" t="s">
        <v>4043</v>
      </c>
      <c r="F592" s="9" t="s">
        <v>4044</v>
      </c>
      <c r="G592" s="9" t="s">
        <v>146</v>
      </c>
      <c r="H592" s="9" t="s">
        <v>4045</v>
      </c>
      <c r="I592" s="9" t="s">
        <v>4046</v>
      </c>
      <c r="J592" s="9" t="s">
        <v>4047</v>
      </c>
      <c r="N592" s="13"/>
    </row>
    <row r="593" spans="2:14" x14ac:dyDescent="0.25">
      <c r="B593" s="9" t="s">
        <v>4048</v>
      </c>
      <c r="C593" s="9" t="s">
        <v>4049</v>
      </c>
      <c r="D593" s="9" t="s">
        <v>4050</v>
      </c>
      <c r="E593" s="9" t="s">
        <v>4051</v>
      </c>
      <c r="F593" s="9" t="s">
        <v>4052</v>
      </c>
      <c r="G593" s="9" t="s">
        <v>2766</v>
      </c>
      <c r="H593" s="9" t="s">
        <v>4053</v>
      </c>
      <c r="I593" s="9" t="s">
        <v>4054</v>
      </c>
      <c r="J593" s="9" t="s">
        <v>4055</v>
      </c>
      <c r="N593" s="13"/>
    </row>
    <row r="594" spans="2:14" x14ac:dyDescent="0.25">
      <c r="B594" s="9" t="s">
        <v>4056</v>
      </c>
      <c r="C594" s="9" t="s">
        <v>4057</v>
      </c>
      <c r="D594" s="9" t="s">
        <v>4058</v>
      </c>
      <c r="E594" s="9" t="s">
        <v>4059</v>
      </c>
      <c r="F594" s="9" t="s">
        <v>4060</v>
      </c>
      <c r="G594" s="9" t="s">
        <v>153</v>
      </c>
      <c r="H594" s="9" t="s">
        <v>4061</v>
      </c>
      <c r="I594" s="9" t="s">
        <v>4062</v>
      </c>
      <c r="J594" s="9" t="s">
        <v>4063</v>
      </c>
      <c r="N594" s="13"/>
    </row>
    <row r="595" spans="2:14" x14ac:dyDescent="0.25">
      <c r="B595" s="9" t="s">
        <v>4064</v>
      </c>
      <c r="C595" s="9" t="s">
        <v>4065</v>
      </c>
      <c r="D595" s="9" t="s">
        <v>4066</v>
      </c>
      <c r="E595" s="9" t="s">
        <v>4067</v>
      </c>
      <c r="F595" s="9" t="s">
        <v>4060</v>
      </c>
      <c r="G595" s="9" t="s">
        <v>153</v>
      </c>
      <c r="H595" s="9" t="s">
        <v>4061</v>
      </c>
      <c r="I595" s="9" t="s">
        <v>4062</v>
      </c>
      <c r="J595" s="9" t="s">
        <v>4063</v>
      </c>
      <c r="N595" s="13"/>
    </row>
    <row r="596" spans="2:14" x14ac:dyDescent="0.25">
      <c r="B596" s="9" t="s">
        <v>4068</v>
      </c>
      <c r="C596" s="9" t="s">
        <v>4069</v>
      </c>
      <c r="D596" s="9" t="s">
        <v>4070</v>
      </c>
      <c r="E596" s="9" t="s">
        <v>4071</v>
      </c>
      <c r="F596" s="9" t="s">
        <v>4044</v>
      </c>
      <c r="G596" s="9" t="s">
        <v>146</v>
      </c>
      <c r="H596" s="9" t="s">
        <v>4072</v>
      </c>
      <c r="I596" s="9" t="s">
        <v>4046</v>
      </c>
      <c r="J596" s="9" t="s">
        <v>4047</v>
      </c>
      <c r="N596" s="13"/>
    </row>
    <row r="597" spans="2:14" x14ac:dyDescent="0.25">
      <c r="B597" s="9" t="s">
        <v>4073</v>
      </c>
      <c r="C597" s="9" t="s">
        <v>4074</v>
      </c>
      <c r="D597" s="9" t="s">
        <v>4075</v>
      </c>
      <c r="E597" s="9" t="s">
        <v>4076</v>
      </c>
      <c r="F597" s="9" t="s">
        <v>4077</v>
      </c>
      <c r="G597" s="9" t="s">
        <v>728</v>
      </c>
      <c r="H597" s="9" t="s">
        <v>4078</v>
      </c>
      <c r="I597" s="9" t="s">
        <v>4079</v>
      </c>
      <c r="J597" s="9" t="s">
        <v>4080</v>
      </c>
      <c r="N597" s="13"/>
    </row>
    <row r="598" spans="2:14" x14ac:dyDescent="0.25">
      <c r="B598" s="9" t="s">
        <v>4081</v>
      </c>
      <c r="C598" s="9" t="s">
        <v>4082</v>
      </c>
      <c r="D598" s="9" t="s">
        <v>4083</v>
      </c>
      <c r="E598" s="9" t="s">
        <v>4084</v>
      </c>
      <c r="F598" s="9" t="s">
        <v>4085</v>
      </c>
      <c r="G598" s="9" t="s">
        <v>728</v>
      </c>
      <c r="H598" s="9" t="s">
        <v>4086</v>
      </c>
      <c r="I598" s="9" t="s">
        <v>4087</v>
      </c>
      <c r="J598" s="9" t="s">
        <v>4088</v>
      </c>
      <c r="N598" s="13"/>
    </row>
    <row r="599" spans="2:14" x14ac:dyDescent="0.25">
      <c r="B599" s="9" t="s">
        <v>4089</v>
      </c>
      <c r="C599" s="14" t="s">
        <v>4090</v>
      </c>
      <c r="D599" s="9" t="s">
        <v>4091</v>
      </c>
      <c r="E599" s="9" t="s">
        <v>4092</v>
      </c>
      <c r="F599" s="9" t="s">
        <v>4093</v>
      </c>
      <c r="G599" s="9" t="s">
        <v>146</v>
      </c>
      <c r="H599" s="9" t="s">
        <v>4094</v>
      </c>
      <c r="I599" s="9" t="s">
        <v>4095</v>
      </c>
      <c r="J599" s="9" t="s">
        <v>4096</v>
      </c>
      <c r="N599" s="13"/>
    </row>
    <row r="600" spans="2:14" x14ac:dyDescent="0.25">
      <c r="B600" s="9" t="s">
        <v>4097</v>
      </c>
      <c r="C600" s="9" t="s">
        <v>4098</v>
      </c>
      <c r="D600" s="9" t="s">
        <v>4099</v>
      </c>
      <c r="E600" s="9" t="s">
        <v>4100</v>
      </c>
      <c r="F600" s="9" t="s">
        <v>4101</v>
      </c>
      <c r="G600" s="9" t="s">
        <v>1783</v>
      </c>
      <c r="H600" s="9" t="s">
        <v>4102</v>
      </c>
      <c r="I600" s="9" t="s">
        <v>4103</v>
      </c>
      <c r="J600" s="9" t="s">
        <v>4104</v>
      </c>
      <c r="N600" s="13"/>
    </row>
    <row r="601" spans="2:14" x14ac:dyDescent="0.25">
      <c r="B601" s="9" t="s">
        <v>4105</v>
      </c>
      <c r="C601" s="9" t="s">
        <v>4106</v>
      </c>
      <c r="D601" s="9" t="s">
        <v>4107</v>
      </c>
      <c r="E601" s="9" t="s">
        <v>4108</v>
      </c>
      <c r="G601" s="9" t="s">
        <v>160</v>
      </c>
      <c r="N601" s="13"/>
    </row>
    <row r="602" spans="2:14" x14ac:dyDescent="0.25">
      <c r="B602" s="9" t="s">
        <v>4109</v>
      </c>
      <c r="C602" s="9" t="s">
        <v>4110</v>
      </c>
      <c r="D602" s="9" t="s">
        <v>4111</v>
      </c>
      <c r="E602" s="9" t="s">
        <v>4112</v>
      </c>
      <c r="F602" s="9" t="s">
        <v>1949</v>
      </c>
      <c r="G602" s="9" t="s">
        <v>146</v>
      </c>
      <c r="H602" s="9" t="s">
        <v>4113</v>
      </c>
      <c r="I602" s="9" t="s">
        <v>1951</v>
      </c>
      <c r="J602" s="9" t="s">
        <v>1952</v>
      </c>
      <c r="N602" s="13"/>
    </row>
    <row r="603" spans="2:14" x14ac:dyDescent="0.25">
      <c r="B603" s="9" t="s">
        <v>4114</v>
      </c>
      <c r="C603" s="9" t="s">
        <v>4115</v>
      </c>
      <c r="D603" s="9" t="s">
        <v>4116</v>
      </c>
      <c r="E603" s="9" t="s">
        <v>4117</v>
      </c>
      <c r="F603" s="9" t="s">
        <v>4118</v>
      </c>
      <c r="G603" s="9" t="s">
        <v>515</v>
      </c>
      <c r="H603" s="9" t="s">
        <v>4119</v>
      </c>
      <c r="I603" s="9" t="s">
        <v>4120</v>
      </c>
      <c r="J603" s="9" t="s">
        <v>4121</v>
      </c>
      <c r="N603" s="13"/>
    </row>
    <row r="604" spans="2:14" x14ac:dyDescent="0.25">
      <c r="B604" s="9" t="s">
        <v>4122</v>
      </c>
      <c r="C604" s="9" t="s">
        <v>4123</v>
      </c>
      <c r="D604" s="9" t="s">
        <v>4124</v>
      </c>
      <c r="E604" s="9" t="s">
        <v>4125</v>
      </c>
      <c r="F604" s="9" t="s">
        <v>2786</v>
      </c>
      <c r="G604" s="9" t="s">
        <v>728</v>
      </c>
      <c r="H604" s="9" t="s">
        <v>4126</v>
      </c>
      <c r="I604" s="9" t="s">
        <v>2788</v>
      </c>
      <c r="J604" s="9" t="s">
        <v>2789</v>
      </c>
      <c r="N604" s="13"/>
    </row>
    <row r="605" spans="2:14" x14ac:dyDescent="0.25">
      <c r="B605" s="9" t="s">
        <v>4127</v>
      </c>
      <c r="C605" s="9" t="s">
        <v>4128</v>
      </c>
      <c r="D605" s="9" t="s">
        <v>4129</v>
      </c>
      <c r="E605" s="9" t="s">
        <v>4130</v>
      </c>
      <c r="F605" s="9" t="s">
        <v>4131</v>
      </c>
      <c r="G605" s="9" t="s">
        <v>515</v>
      </c>
      <c r="H605" s="9" t="s">
        <v>4132</v>
      </c>
      <c r="I605" s="9" t="s">
        <v>4133</v>
      </c>
      <c r="J605" s="9" t="s">
        <v>4134</v>
      </c>
      <c r="N605" s="13"/>
    </row>
    <row r="606" spans="2:14" x14ac:dyDescent="0.25">
      <c r="B606" s="9" t="s">
        <v>4135</v>
      </c>
      <c r="C606" s="9" t="s">
        <v>4136</v>
      </c>
      <c r="D606" s="9" t="s">
        <v>4137</v>
      </c>
      <c r="E606" s="9" t="s">
        <v>4138</v>
      </c>
      <c r="F606" s="9" t="s">
        <v>4139</v>
      </c>
      <c r="G606" s="9" t="s">
        <v>945</v>
      </c>
      <c r="H606" s="9" t="s">
        <v>4140</v>
      </c>
      <c r="I606" s="9" t="s">
        <v>4141</v>
      </c>
      <c r="J606" s="9" t="s">
        <v>4142</v>
      </c>
      <c r="N606" s="13"/>
    </row>
    <row r="607" spans="2:14" x14ac:dyDescent="0.25">
      <c r="B607" s="9" t="s">
        <v>4143</v>
      </c>
      <c r="C607" s="9" t="s">
        <v>4144</v>
      </c>
      <c r="D607" s="9" t="s">
        <v>4145</v>
      </c>
      <c r="E607" s="9" t="s">
        <v>4146</v>
      </c>
      <c r="F607" s="9" t="s">
        <v>4147</v>
      </c>
      <c r="G607" s="9" t="s">
        <v>515</v>
      </c>
      <c r="H607" s="9" t="s">
        <v>4148</v>
      </c>
      <c r="I607" s="9" t="s">
        <v>4149</v>
      </c>
      <c r="J607" s="9" t="s">
        <v>4150</v>
      </c>
      <c r="N607" s="13"/>
    </row>
    <row r="608" spans="2:14" x14ac:dyDescent="0.25">
      <c r="B608" s="9" t="s">
        <v>4151</v>
      </c>
      <c r="C608" s="9" t="s">
        <v>4152</v>
      </c>
      <c r="D608" s="9" t="s">
        <v>4153</v>
      </c>
      <c r="E608" s="9" t="s">
        <v>4154</v>
      </c>
      <c r="F608" s="9" t="s">
        <v>4139</v>
      </c>
      <c r="G608" s="9" t="s">
        <v>945</v>
      </c>
      <c r="H608" s="9" t="s">
        <v>4155</v>
      </c>
      <c r="I608" s="9" t="s">
        <v>4141</v>
      </c>
      <c r="J608" s="9" t="s">
        <v>4142</v>
      </c>
      <c r="N608" s="13"/>
    </row>
    <row r="609" spans="2:14" x14ac:dyDescent="0.25">
      <c r="B609" s="9" t="s">
        <v>4156</v>
      </c>
      <c r="C609" s="9" t="s">
        <v>4157</v>
      </c>
      <c r="D609" s="9" t="s">
        <v>4158</v>
      </c>
      <c r="E609" s="9" t="s">
        <v>4159</v>
      </c>
      <c r="F609" s="9" t="s">
        <v>4160</v>
      </c>
      <c r="G609" s="9" t="s">
        <v>515</v>
      </c>
      <c r="H609" s="9" t="s">
        <v>4161</v>
      </c>
      <c r="I609" s="9" t="s">
        <v>4162</v>
      </c>
      <c r="J609" s="9" t="s">
        <v>4163</v>
      </c>
      <c r="N609" s="13"/>
    </row>
    <row r="610" spans="2:14" x14ac:dyDescent="0.25">
      <c r="B610" s="9" t="s">
        <v>4164</v>
      </c>
      <c r="C610" s="9" t="s">
        <v>4165</v>
      </c>
      <c r="D610" s="9" t="s">
        <v>4166</v>
      </c>
      <c r="E610" s="9" t="s">
        <v>4167</v>
      </c>
      <c r="F610" s="9" t="s">
        <v>4168</v>
      </c>
      <c r="G610" s="9" t="s">
        <v>4169</v>
      </c>
      <c r="H610" s="9" t="s">
        <v>4170</v>
      </c>
      <c r="I610" s="9" t="s">
        <v>4171</v>
      </c>
      <c r="J610" s="9" t="s">
        <v>4172</v>
      </c>
      <c r="N610" s="13"/>
    </row>
    <row r="611" spans="2:14" x14ac:dyDescent="0.25">
      <c r="B611" s="9" t="s">
        <v>4173</v>
      </c>
      <c r="C611" s="9" t="s">
        <v>4174</v>
      </c>
      <c r="D611" s="9" t="s">
        <v>4175</v>
      </c>
      <c r="E611" s="9" t="s">
        <v>4176</v>
      </c>
      <c r="F611" s="9" t="s">
        <v>4177</v>
      </c>
      <c r="G611" s="9" t="s">
        <v>945</v>
      </c>
      <c r="H611" s="9" t="s">
        <v>4178</v>
      </c>
      <c r="I611" s="9" t="s">
        <v>4179</v>
      </c>
      <c r="J611" s="9" t="s">
        <v>4180</v>
      </c>
      <c r="N611" s="13"/>
    </row>
    <row r="612" spans="2:14" x14ac:dyDescent="0.25">
      <c r="B612" s="9" t="s">
        <v>4181</v>
      </c>
      <c r="C612" s="9" t="s">
        <v>4182</v>
      </c>
      <c r="D612" s="9" t="s">
        <v>4183</v>
      </c>
      <c r="E612" s="9" t="s">
        <v>4184</v>
      </c>
      <c r="F612" s="9" t="s">
        <v>3742</v>
      </c>
      <c r="G612" s="9" t="s">
        <v>214</v>
      </c>
      <c r="H612" s="9" t="s">
        <v>3751</v>
      </c>
      <c r="I612" s="9" t="s">
        <v>3744</v>
      </c>
      <c r="J612" s="9" t="s">
        <v>3745</v>
      </c>
      <c r="N612" s="13"/>
    </row>
    <row r="613" spans="2:14" x14ac:dyDescent="0.25">
      <c r="B613" s="9" t="s">
        <v>4185</v>
      </c>
      <c r="C613" s="9" t="s">
        <v>4186</v>
      </c>
      <c r="D613" s="9" t="s">
        <v>4187</v>
      </c>
      <c r="E613" s="9" t="s">
        <v>4188</v>
      </c>
      <c r="F613" s="9" t="s">
        <v>4189</v>
      </c>
      <c r="G613" s="9" t="s">
        <v>214</v>
      </c>
      <c r="H613" s="9" t="s">
        <v>4190</v>
      </c>
      <c r="I613" s="9" t="s">
        <v>4191</v>
      </c>
      <c r="J613" s="9" t="s">
        <v>4192</v>
      </c>
      <c r="N613" s="13"/>
    </row>
    <row r="614" spans="2:14" x14ac:dyDescent="0.25">
      <c r="B614" s="9" t="s">
        <v>4193</v>
      </c>
      <c r="C614" s="14" t="s">
        <v>4194</v>
      </c>
      <c r="D614" s="9" t="s">
        <v>4195</v>
      </c>
      <c r="E614" s="9" t="s">
        <v>4196</v>
      </c>
      <c r="F614" s="9" t="s">
        <v>4197</v>
      </c>
      <c r="I614" s="9" t="s">
        <v>4198</v>
      </c>
      <c r="J614" s="9" t="s">
        <v>4199</v>
      </c>
      <c r="N614" s="13"/>
    </row>
    <row r="615" spans="2:14" x14ac:dyDescent="0.25">
      <c r="B615" s="9" t="s">
        <v>4200</v>
      </c>
      <c r="C615" s="9" t="s">
        <v>4201</v>
      </c>
      <c r="D615" s="9" t="s">
        <v>4202</v>
      </c>
      <c r="E615" s="9" t="s">
        <v>4203</v>
      </c>
      <c r="F615" s="9" t="s">
        <v>4204</v>
      </c>
      <c r="G615" s="9" t="s">
        <v>945</v>
      </c>
      <c r="H615" s="9" t="s">
        <v>4205</v>
      </c>
      <c r="I615" s="9" t="s">
        <v>4206</v>
      </c>
      <c r="J615" s="9" t="s">
        <v>4207</v>
      </c>
      <c r="N615" s="13"/>
    </row>
    <row r="616" spans="2:14" x14ac:dyDescent="0.25">
      <c r="B616" s="9" t="s">
        <v>4208</v>
      </c>
      <c r="C616" s="9" t="s">
        <v>4209</v>
      </c>
      <c r="D616" s="9" t="s">
        <v>4210</v>
      </c>
      <c r="E616" s="9" t="s">
        <v>4211</v>
      </c>
      <c r="F616" s="9" t="s">
        <v>4212</v>
      </c>
      <c r="G616" s="9" t="s">
        <v>728</v>
      </c>
      <c r="H616" s="9" t="s">
        <v>4213</v>
      </c>
      <c r="I616" s="9" t="s">
        <v>4214</v>
      </c>
      <c r="J616" s="9" t="s">
        <v>4215</v>
      </c>
      <c r="N616" s="13"/>
    </row>
    <row r="617" spans="2:14" x14ac:dyDescent="0.25">
      <c r="B617" s="9" t="s">
        <v>4216</v>
      </c>
      <c r="C617" s="9" t="s">
        <v>4217</v>
      </c>
      <c r="D617" s="9" t="s">
        <v>4218</v>
      </c>
      <c r="E617" s="9" t="s">
        <v>4219</v>
      </c>
      <c r="F617" s="9" t="s">
        <v>4220</v>
      </c>
      <c r="G617" s="9" t="s">
        <v>160</v>
      </c>
      <c r="H617" s="9" t="s">
        <v>4221</v>
      </c>
      <c r="I617" s="9" t="s">
        <v>4222</v>
      </c>
      <c r="J617" s="9" t="s">
        <v>4223</v>
      </c>
      <c r="N617" s="13"/>
    </row>
    <row r="618" spans="2:14" x14ac:dyDescent="0.25">
      <c r="B618" s="9" t="s">
        <v>4224</v>
      </c>
      <c r="C618" s="9" t="s">
        <v>4225</v>
      </c>
      <c r="D618" s="9" t="s">
        <v>4226</v>
      </c>
      <c r="E618" s="9" t="s">
        <v>4227</v>
      </c>
      <c r="F618" s="9" t="s">
        <v>3646</v>
      </c>
      <c r="G618" s="9" t="s">
        <v>2172</v>
      </c>
      <c r="H618" s="9" t="s">
        <v>3647</v>
      </c>
      <c r="I618" s="9" t="s">
        <v>3648</v>
      </c>
      <c r="J618" s="9" t="s">
        <v>3649</v>
      </c>
      <c r="N618" s="13"/>
    </row>
    <row r="619" spans="2:14" x14ac:dyDescent="0.25">
      <c r="B619" s="9" t="s">
        <v>4228</v>
      </c>
      <c r="C619" s="9" t="s">
        <v>4229</v>
      </c>
      <c r="D619" s="9" t="s">
        <v>4230</v>
      </c>
      <c r="E619" s="9" t="s">
        <v>4231</v>
      </c>
      <c r="F619" s="9" t="s">
        <v>4232</v>
      </c>
      <c r="G619" s="9" t="s">
        <v>2172</v>
      </c>
      <c r="H619" s="9" t="s">
        <v>4233</v>
      </c>
      <c r="I619" s="9" t="s">
        <v>4234</v>
      </c>
      <c r="J619" s="9" t="s">
        <v>4235</v>
      </c>
      <c r="N619" s="13"/>
    </row>
    <row r="620" spans="2:14" x14ac:dyDescent="0.25">
      <c r="B620" s="9" t="s">
        <v>4236</v>
      </c>
      <c r="C620" s="9" t="s">
        <v>4237</v>
      </c>
      <c r="D620" s="9" t="s">
        <v>4238</v>
      </c>
      <c r="E620" s="9" t="s">
        <v>4239</v>
      </c>
      <c r="F620" s="9" t="s">
        <v>4240</v>
      </c>
      <c r="G620" s="9" t="s">
        <v>160</v>
      </c>
      <c r="H620" s="9" t="s">
        <v>4241</v>
      </c>
      <c r="I620" s="9" t="s">
        <v>4242</v>
      </c>
      <c r="J620" s="9" t="s">
        <v>4243</v>
      </c>
      <c r="N620" s="13"/>
    </row>
    <row r="621" spans="2:14" x14ac:dyDescent="0.25">
      <c r="B621" s="9" t="s">
        <v>4244</v>
      </c>
      <c r="C621" s="9" t="s">
        <v>4245</v>
      </c>
      <c r="D621" s="9" t="s">
        <v>4246</v>
      </c>
      <c r="E621" s="9" t="s">
        <v>4247</v>
      </c>
      <c r="F621" s="9" t="s">
        <v>4248</v>
      </c>
      <c r="G621" s="9" t="s">
        <v>515</v>
      </c>
      <c r="H621" s="9" t="s">
        <v>4249</v>
      </c>
      <c r="I621" s="9" t="s">
        <v>4250</v>
      </c>
      <c r="J621" s="9" t="s">
        <v>4251</v>
      </c>
      <c r="N621" s="13"/>
    </row>
    <row r="622" spans="2:14" x14ac:dyDescent="0.25">
      <c r="B622" s="9" t="s">
        <v>4252</v>
      </c>
      <c r="C622" s="9" t="s">
        <v>4253</v>
      </c>
      <c r="D622" s="9" t="s">
        <v>4254</v>
      </c>
      <c r="E622" s="9" t="s">
        <v>4255</v>
      </c>
      <c r="F622" s="9" t="s">
        <v>4256</v>
      </c>
      <c r="G622" s="9" t="s">
        <v>233</v>
      </c>
      <c r="H622" s="9" t="s">
        <v>4257</v>
      </c>
      <c r="I622" s="9" t="s">
        <v>4258</v>
      </c>
      <c r="J622" s="9" t="s">
        <v>4259</v>
      </c>
      <c r="N622" s="13"/>
    </row>
    <row r="623" spans="2:14" x14ac:dyDescent="0.25">
      <c r="B623" s="9" t="s">
        <v>4260</v>
      </c>
      <c r="C623" s="9" t="s">
        <v>4261</v>
      </c>
      <c r="D623" s="9" t="s">
        <v>4262</v>
      </c>
      <c r="E623" s="9" t="s">
        <v>4263</v>
      </c>
      <c r="F623" s="9" t="s">
        <v>4264</v>
      </c>
      <c r="G623" s="9" t="s">
        <v>146</v>
      </c>
      <c r="H623" s="9" t="s">
        <v>4265</v>
      </c>
      <c r="I623" s="9" t="s">
        <v>4266</v>
      </c>
      <c r="J623" s="9" t="s">
        <v>4267</v>
      </c>
      <c r="N623" s="13"/>
    </row>
    <row r="624" spans="2:14" x14ac:dyDescent="0.25">
      <c r="B624" s="9" t="s">
        <v>4268</v>
      </c>
      <c r="C624" s="14" t="s">
        <v>4269</v>
      </c>
      <c r="D624" s="9" t="s">
        <v>4270</v>
      </c>
      <c r="E624" s="9" t="s">
        <v>4271</v>
      </c>
      <c r="F624" s="9" t="s">
        <v>4272</v>
      </c>
      <c r="G624" s="9" t="s">
        <v>278</v>
      </c>
      <c r="I624" s="9" t="s">
        <v>4273</v>
      </c>
      <c r="J624" s="9" t="s">
        <v>4274</v>
      </c>
      <c r="N624" s="13"/>
    </row>
    <row r="625" spans="2:14" x14ac:dyDescent="0.25">
      <c r="B625" s="9" t="s">
        <v>4275</v>
      </c>
      <c r="C625" s="9" t="s">
        <v>4276</v>
      </c>
      <c r="D625" s="9" t="s">
        <v>4277</v>
      </c>
      <c r="E625" s="9" t="s">
        <v>4278</v>
      </c>
      <c r="F625" s="9" t="s">
        <v>4279</v>
      </c>
      <c r="G625" s="9" t="s">
        <v>278</v>
      </c>
      <c r="I625" s="9" t="s">
        <v>4280</v>
      </c>
      <c r="J625" s="9" t="s">
        <v>4281</v>
      </c>
      <c r="N625" s="13"/>
    </row>
    <row r="626" spans="2:14" x14ac:dyDescent="0.25">
      <c r="B626" s="9" t="s">
        <v>4282</v>
      </c>
      <c r="C626" s="9" t="s">
        <v>4283</v>
      </c>
      <c r="D626" s="9" t="s">
        <v>4284</v>
      </c>
      <c r="E626" s="9" t="s">
        <v>4285</v>
      </c>
      <c r="F626" s="9" t="s">
        <v>4279</v>
      </c>
      <c r="G626" s="9" t="s">
        <v>278</v>
      </c>
      <c r="I626" s="9" t="s">
        <v>4280</v>
      </c>
      <c r="J626" s="9" t="s">
        <v>4281</v>
      </c>
      <c r="N626" s="13"/>
    </row>
    <row r="627" spans="2:14" x14ac:dyDescent="0.25">
      <c r="B627" s="9" t="s">
        <v>4286</v>
      </c>
      <c r="C627" s="14" t="s">
        <v>4287</v>
      </c>
      <c r="D627" s="9" t="s">
        <v>4288</v>
      </c>
      <c r="E627" s="9" t="s">
        <v>4289</v>
      </c>
      <c r="F627" s="9" t="s">
        <v>4290</v>
      </c>
      <c r="G627" s="9" t="s">
        <v>405</v>
      </c>
      <c r="H627" s="9" t="s">
        <v>4291</v>
      </c>
      <c r="I627" s="9" t="s">
        <v>4292</v>
      </c>
      <c r="J627" s="9" t="s">
        <v>4293</v>
      </c>
      <c r="N627" s="13"/>
    </row>
    <row r="628" spans="2:14" x14ac:dyDescent="0.25">
      <c r="B628" s="9" t="s">
        <v>4294</v>
      </c>
      <c r="C628" s="14" t="s">
        <v>4295</v>
      </c>
      <c r="D628" s="9" t="s">
        <v>4296</v>
      </c>
      <c r="E628" s="9" t="s">
        <v>4297</v>
      </c>
      <c r="F628" s="9" t="s">
        <v>4290</v>
      </c>
      <c r="G628" s="9" t="s">
        <v>405</v>
      </c>
      <c r="H628" s="9" t="s">
        <v>4291</v>
      </c>
      <c r="I628" s="9" t="s">
        <v>4292</v>
      </c>
      <c r="J628" s="9" t="s">
        <v>4293</v>
      </c>
      <c r="N628" s="13"/>
    </row>
    <row r="629" spans="2:14" x14ac:dyDescent="0.25">
      <c r="B629" s="9" t="s">
        <v>4298</v>
      </c>
      <c r="C629" s="14" t="s">
        <v>4299</v>
      </c>
      <c r="D629" s="9" t="s">
        <v>4300</v>
      </c>
      <c r="E629" s="9" t="s">
        <v>4301</v>
      </c>
      <c r="F629" s="9" t="s">
        <v>4290</v>
      </c>
      <c r="G629" s="9" t="s">
        <v>405</v>
      </c>
      <c r="H629" s="9" t="s">
        <v>4291</v>
      </c>
      <c r="I629" s="9" t="s">
        <v>4292</v>
      </c>
      <c r="J629" s="9" t="s">
        <v>4293</v>
      </c>
      <c r="N629" s="13"/>
    </row>
    <row r="630" spans="2:14" x14ac:dyDescent="0.25">
      <c r="B630" s="9" t="s">
        <v>4302</v>
      </c>
      <c r="C630" s="14" t="s">
        <v>4303</v>
      </c>
      <c r="D630" s="9" t="s">
        <v>4304</v>
      </c>
      <c r="E630" s="9" t="s">
        <v>4305</v>
      </c>
      <c r="F630" s="9" t="s">
        <v>4290</v>
      </c>
      <c r="G630" s="9" t="s">
        <v>405</v>
      </c>
      <c r="H630" s="9" t="s">
        <v>4291</v>
      </c>
      <c r="I630" s="9" t="s">
        <v>4292</v>
      </c>
      <c r="J630" s="9" t="s">
        <v>4293</v>
      </c>
      <c r="N630" s="13"/>
    </row>
    <row r="631" spans="2:14" x14ac:dyDescent="0.25">
      <c r="B631" s="9" t="s">
        <v>4306</v>
      </c>
      <c r="C631" s="14" t="s">
        <v>4307</v>
      </c>
      <c r="D631" s="9" t="s">
        <v>4308</v>
      </c>
      <c r="E631" s="9" t="s">
        <v>4309</v>
      </c>
      <c r="F631" s="9" t="s">
        <v>4310</v>
      </c>
      <c r="G631" s="9" t="s">
        <v>405</v>
      </c>
      <c r="H631" s="9" t="s">
        <v>4291</v>
      </c>
      <c r="I631" s="9" t="s">
        <v>4311</v>
      </c>
      <c r="J631" s="9" t="s">
        <v>4312</v>
      </c>
      <c r="N631" s="13"/>
    </row>
    <row r="632" spans="2:14" x14ac:dyDescent="0.25">
      <c r="B632" s="9" t="s">
        <v>4313</v>
      </c>
      <c r="C632" s="14" t="s">
        <v>4314</v>
      </c>
      <c r="D632" s="9" t="s">
        <v>4315</v>
      </c>
      <c r="E632" s="9" t="s">
        <v>4316</v>
      </c>
      <c r="F632" s="9" t="s">
        <v>4310</v>
      </c>
      <c r="G632" s="9" t="s">
        <v>405</v>
      </c>
      <c r="H632" s="9" t="s">
        <v>4291</v>
      </c>
      <c r="I632" s="9" t="s">
        <v>4311</v>
      </c>
      <c r="J632" s="9" t="s">
        <v>4312</v>
      </c>
      <c r="N632" s="13"/>
    </row>
    <row r="633" spans="2:14" x14ac:dyDescent="0.25">
      <c r="B633" s="9" t="s">
        <v>4317</v>
      </c>
      <c r="C633" s="14" t="s">
        <v>4318</v>
      </c>
      <c r="D633" s="9" t="s">
        <v>4319</v>
      </c>
      <c r="E633" s="9" t="s">
        <v>4320</v>
      </c>
      <c r="F633" s="9" t="s">
        <v>4310</v>
      </c>
      <c r="G633" s="9" t="s">
        <v>405</v>
      </c>
      <c r="H633" s="9" t="s">
        <v>4291</v>
      </c>
      <c r="I633" s="9" t="s">
        <v>4311</v>
      </c>
      <c r="J633" s="9" t="s">
        <v>4312</v>
      </c>
      <c r="N633" s="13"/>
    </row>
    <row r="634" spans="2:14" x14ac:dyDescent="0.25">
      <c r="B634" s="9" t="s">
        <v>4321</v>
      </c>
      <c r="C634" s="9" t="s">
        <v>4322</v>
      </c>
      <c r="D634" s="9" t="s">
        <v>4323</v>
      </c>
      <c r="E634" s="9" t="s">
        <v>4324</v>
      </c>
      <c r="F634" s="9" t="s">
        <v>3800</v>
      </c>
      <c r="G634" s="9" t="s">
        <v>146</v>
      </c>
      <c r="H634" s="9" t="s">
        <v>3801</v>
      </c>
      <c r="I634" s="9" t="s">
        <v>3802</v>
      </c>
      <c r="J634" s="9" t="s">
        <v>3803</v>
      </c>
      <c r="N634" s="13"/>
    </row>
    <row r="635" spans="2:14" x14ac:dyDescent="0.25">
      <c r="B635" s="9" t="s">
        <v>4325</v>
      </c>
      <c r="C635" s="9" t="s">
        <v>4326</v>
      </c>
      <c r="D635" s="9" t="s">
        <v>4327</v>
      </c>
      <c r="E635" s="9" t="s">
        <v>4328</v>
      </c>
      <c r="F635" s="9" t="s">
        <v>4329</v>
      </c>
      <c r="G635" s="9" t="s">
        <v>1783</v>
      </c>
      <c r="H635" s="9" t="s">
        <v>4330</v>
      </c>
      <c r="I635" s="9" t="s">
        <v>4331</v>
      </c>
      <c r="J635" s="9" t="s">
        <v>4332</v>
      </c>
      <c r="N635" s="13"/>
    </row>
    <row r="636" spans="2:14" x14ac:dyDescent="0.25">
      <c r="B636" s="9" t="s">
        <v>4333</v>
      </c>
      <c r="C636" s="9" t="s">
        <v>4334</v>
      </c>
      <c r="D636" s="9" t="s">
        <v>4335</v>
      </c>
      <c r="E636" s="9" t="s">
        <v>4336</v>
      </c>
      <c r="F636" s="9" t="s">
        <v>4337</v>
      </c>
      <c r="G636" s="9" t="s">
        <v>405</v>
      </c>
      <c r="H636" s="9" t="s">
        <v>1719</v>
      </c>
      <c r="I636" s="9" t="s">
        <v>4338</v>
      </c>
      <c r="J636" s="9" t="s">
        <v>4339</v>
      </c>
      <c r="N636" s="13"/>
    </row>
    <row r="637" spans="2:14" x14ac:dyDescent="0.25">
      <c r="B637" s="9" t="s">
        <v>4340</v>
      </c>
      <c r="C637" s="9" t="s">
        <v>4341</v>
      </c>
      <c r="D637" s="9" t="s">
        <v>4342</v>
      </c>
      <c r="E637" s="9" t="s">
        <v>4343</v>
      </c>
      <c r="G637" s="9" t="s">
        <v>278</v>
      </c>
      <c r="N637" s="13"/>
    </row>
    <row r="638" spans="2:14" x14ac:dyDescent="0.25">
      <c r="B638" s="9" t="s">
        <v>4344</v>
      </c>
      <c r="C638" s="9" t="s">
        <v>4345</v>
      </c>
      <c r="D638" s="9" t="s">
        <v>4346</v>
      </c>
      <c r="E638" s="9" t="s">
        <v>4347</v>
      </c>
      <c r="F638" s="9" t="s">
        <v>4348</v>
      </c>
      <c r="G638" s="9" t="s">
        <v>146</v>
      </c>
      <c r="I638" s="9" t="s">
        <v>4349</v>
      </c>
      <c r="J638" s="9" t="s">
        <v>4350</v>
      </c>
      <c r="N638" s="13"/>
    </row>
    <row r="639" spans="2:14" x14ac:dyDescent="0.25">
      <c r="B639" s="9" t="s">
        <v>4351</v>
      </c>
      <c r="C639" s="9" t="s">
        <v>4352</v>
      </c>
      <c r="D639" s="9" t="s">
        <v>4353</v>
      </c>
      <c r="E639" s="9" t="s">
        <v>4354</v>
      </c>
      <c r="F639" s="9" t="s">
        <v>1902</v>
      </c>
      <c r="G639" s="9" t="s">
        <v>146</v>
      </c>
      <c r="H639" s="9" t="s">
        <v>4355</v>
      </c>
      <c r="I639" s="9" t="s">
        <v>1904</v>
      </c>
      <c r="J639" s="9" t="s">
        <v>1905</v>
      </c>
      <c r="N639" s="13"/>
    </row>
    <row r="640" spans="2:14" x14ac:dyDescent="0.25">
      <c r="B640" s="9" t="s">
        <v>4356</v>
      </c>
      <c r="C640" s="9" t="s">
        <v>4357</v>
      </c>
      <c r="D640" s="9" t="s">
        <v>4358</v>
      </c>
      <c r="E640" s="9" t="s">
        <v>4359</v>
      </c>
      <c r="F640" s="9" t="s">
        <v>4360</v>
      </c>
      <c r="G640" s="9" t="s">
        <v>146</v>
      </c>
      <c r="H640" s="9" t="s">
        <v>4361</v>
      </c>
      <c r="I640" s="9" t="s">
        <v>4362</v>
      </c>
      <c r="J640" s="9" t="s">
        <v>4363</v>
      </c>
      <c r="N640" s="13"/>
    </row>
    <row r="641" spans="2:14" x14ac:dyDescent="0.25">
      <c r="B641" s="9" t="s">
        <v>4364</v>
      </c>
      <c r="C641" s="9" t="s">
        <v>4365</v>
      </c>
      <c r="D641" s="9" t="s">
        <v>4358</v>
      </c>
      <c r="E641" s="9" t="s">
        <v>4366</v>
      </c>
      <c r="F641" s="9" t="s">
        <v>4367</v>
      </c>
      <c r="G641" s="9" t="s">
        <v>146</v>
      </c>
      <c r="H641" s="9" t="s">
        <v>4361</v>
      </c>
      <c r="I641" s="9" t="s">
        <v>4368</v>
      </c>
      <c r="J641" s="9" t="s">
        <v>4369</v>
      </c>
      <c r="N641" s="13"/>
    </row>
    <row r="642" spans="2:14" x14ac:dyDescent="0.25">
      <c r="B642" s="9" t="s">
        <v>4370</v>
      </c>
      <c r="C642" s="9" t="s">
        <v>4371</v>
      </c>
      <c r="D642" s="9" t="s">
        <v>4372</v>
      </c>
      <c r="E642" s="9" t="s">
        <v>4373</v>
      </c>
      <c r="F642" s="9" t="s">
        <v>1687</v>
      </c>
      <c r="G642" s="9" t="s">
        <v>153</v>
      </c>
      <c r="H642" s="9" t="s">
        <v>1688</v>
      </c>
      <c r="I642" s="9" t="s">
        <v>1689</v>
      </c>
      <c r="J642" s="9" t="s">
        <v>1690</v>
      </c>
      <c r="N642" s="13"/>
    </row>
    <row r="643" spans="2:14" x14ac:dyDescent="0.25">
      <c r="B643" s="9" t="s">
        <v>4374</v>
      </c>
      <c r="C643" s="9" t="s">
        <v>4375</v>
      </c>
      <c r="D643" s="9" t="s">
        <v>4376</v>
      </c>
      <c r="E643" s="9" t="s">
        <v>4377</v>
      </c>
      <c r="F643" s="9" t="s">
        <v>4378</v>
      </c>
      <c r="G643" s="9" t="s">
        <v>146</v>
      </c>
      <c r="I643" s="9" t="s">
        <v>4379</v>
      </c>
      <c r="J643" s="9" t="s">
        <v>4380</v>
      </c>
      <c r="N643" s="13"/>
    </row>
    <row r="644" spans="2:14" x14ac:dyDescent="0.25">
      <c r="B644" s="9" t="s">
        <v>4381</v>
      </c>
      <c r="C644" s="9" t="s">
        <v>4382</v>
      </c>
      <c r="D644" s="9" t="s">
        <v>4383</v>
      </c>
      <c r="E644" s="9" t="s">
        <v>4384</v>
      </c>
      <c r="F644" s="9" t="s">
        <v>4385</v>
      </c>
      <c r="G644" s="9" t="s">
        <v>557</v>
      </c>
      <c r="I644" s="9" t="s">
        <v>4386</v>
      </c>
      <c r="J644" s="9" t="s">
        <v>4387</v>
      </c>
      <c r="N644" s="13"/>
    </row>
    <row r="645" spans="2:14" x14ac:dyDescent="0.25">
      <c r="B645" s="9" t="s">
        <v>4388</v>
      </c>
      <c r="C645" s="9" t="s">
        <v>4389</v>
      </c>
      <c r="D645" s="9" t="s">
        <v>4390</v>
      </c>
      <c r="E645" s="9" t="s">
        <v>4391</v>
      </c>
      <c r="N645" s="13"/>
    </row>
    <row r="646" spans="2:14" x14ac:dyDescent="0.25">
      <c r="B646" s="9" t="s">
        <v>4392</v>
      </c>
      <c r="C646" s="9" t="s">
        <v>4393</v>
      </c>
      <c r="D646" s="9" t="s">
        <v>4394</v>
      </c>
      <c r="E646" s="9" t="s">
        <v>4395</v>
      </c>
      <c r="F646" s="9" t="s">
        <v>4396</v>
      </c>
      <c r="G646" s="9" t="s">
        <v>405</v>
      </c>
      <c r="H646" s="9" t="s">
        <v>4397</v>
      </c>
      <c r="I646" s="9" t="s">
        <v>4398</v>
      </c>
      <c r="J646" s="9" t="s">
        <v>4399</v>
      </c>
      <c r="N646" s="13"/>
    </row>
    <row r="647" spans="2:14" x14ac:dyDescent="0.25">
      <c r="B647" s="9" t="s">
        <v>4400</v>
      </c>
      <c r="C647" s="9" t="s">
        <v>4401</v>
      </c>
      <c r="D647" s="9" t="s">
        <v>4402</v>
      </c>
      <c r="E647" s="9" t="s">
        <v>4403</v>
      </c>
      <c r="F647" s="9" t="s">
        <v>4396</v>
      </c>
      <c r="G647" s="9" t="s">
        <v>405</v>
      </c>
      <c r="H647" s="9" t="s">
        <v>4397</v>
      </c>
      <c r="I647" s="9" t="s">
        <v>4398</v>
      </c>
      <c r="J647" s="9" t="s">
        <v>4399</v>
      </c>
      <c r="N647" s="13"/>
    </row>
    <row r="648" spans="2:14" x14ac:dyDescent="0.25">
      <c r="B648" s="9" t="s">
        <v>4404</v>
      </c>
      <c r="C648" s="9" t="s">
        <v>4405</v>
      </c>
      <c r="D648" s="9" t="s">
        <v>4406</v>
      </c>
      <c r="E648" s="9" t="s">
        <v>4407</v>
      </c>
      <c r="F648" s="9" t="s">
        <v>4396</v>
      </c>
      <c r="G648" s="9" t="s">
        <v>405</v>
      </c>
      <c r="H648" s="9" t="s">
        <v>4397</v>
      </c>
      <c r="I648" s="9" t="s">
        <v>4398</v>
      </c>
      <c r="J648" s="9" t="s">
        <v>4399</v>
      </c>
      <c r="N648" s="13"/>
    </row>
    <row r="649" spans="2:14" x14ac:dyDescent="0.25">
      <c r="B649" s="9" t="s">
        <v>4408</v>
      </c>
      <c r="C649" s="9" t="s">
        <v>4409</v>
      </c>
      <c r="D649" s="9" t="s">
        <v>4410</v>
      </c>
      <c r="E649" s="9" t="s">
        <v>4411</v>
      </c>
      <c r="F649" s="9" t="s">
        <v>4396</v>
      </c>
      <c r="G649" s="9" t="s">
        <v>405</v>
      </c>
      <c r="H649" s="9" t="s">
        <v>4397</v>
      </c>
      <c r="I649" s="9" t="s">
        <v>4398</v>
      </c>
      <c r="J649" s="9" t="s">
        <v>4399</v>
      </c>
      <c r="N649" s="13"/>
    </row>
    <row r="650" spans="2:14" x14ac:dyDescent="0.25">
      <c r="B650" s="9" t="s">
        <v>4412</v>
      </c>
      <c r="C650" s="9" t="s">
        <v>4413</v>
      </c>
      <c r="D650" s="9" t="s">
        <v>4414</v>
      </c>
      <c r="E650" s="9" t="s">
        <v>4415</v>
      </c>
      <c r="F650" s="9" t="s">
        <v>4416</v>
      </c>
      <c r="G650" s="9" t="s">
        <v>405</v>
      </c>
      <c r="H650" s="9" t="s">
        <v>4417</v>
      </c>
      <c r="I650" s="9" t="s">
        <v>4418</v>
      </c>
      <c r="J650" s="9" t="s">
        <v>4419</v>
      </c>
      <c r="N650" s="13"/>
    </row>
    <row r="651" spans="2:14" x14ac:dyDescent="0.25">
      <c r="B651" s="9" t="s">
        <v>4420</v>
      </c>
      <c r="C651" s="9" t="s">
        <v>4421</v>
      </c>
      <c r="D651" s="9" t="s">
        <v>4422</v>
      </c>
      <c r="E651" s="9" t="s">
        <v>4423</v>
      </c>
      <c r="F651" s="9" t="s">
        <v>4416</v>
      </c>
      <c r="G651" s="9" t="s">
        <v>405</v>
      </c>
      <c r="H651" s="9" t="s">
        <v>4417</v>
      </c>
      <c r="I651" s="9" t="s">
        <v>4418</v>
      </c>
      <c r="J651" s="9" t="s">
        <v>4419</v>
      </c>
      <c r="N651" s="13"/>
    </row>
    <row r="652" spans="2:14" x14ac:dyDescent="0.25">
      <c r="B652" s="9" t="s">
        <v>4424</v>
      </c>
      <c r="C652" s="9" t="s">
        <v>4425</v>
      </c>
      <c r="D652" s="9" t="s">
        <v>4426</v>
      </c>
      <c r="E652" s="9" t="s">
        <v>4427</v>
      </c>
      <c r="F652" s="9" t="s">
        <v>4416</v>
      </c>
      <c r="G652" s="9" t="s">
        <v>405</v>
      </c>
      <c r="H652" s="9" t="s">
        <v>4417</v>
      </c>
      <c r="I652" s="9" t="s">
        <v>4418</v>
      </c>
      <c r="J652" s="9" t="s">
        <v>4419</v>
      </c>
      <c r="N652" s="13"/>
    </row>
    <row r="653" spans="2:14" x14ac:dyDescent="0.25">
      <c r="B653" s="9" t="s">
        <v>4428</v>
      </c>
      <c r="C653" s="9" t="s">
        <v>4429</v>
      </c>
      <c r="D653" s="9" t="s">
        <v>4430</v>
      </c>
      <c r="E653" s="9" t="s">
        <v>4431</v>
      </c>
      <c r="F653" s="9" t="s">
        <v>4416</v>
      </c>
      <c r="G653" s="9" t="s">
        <v>405</v>
      </c>
      <c r="H653" s="9" t="s">
        <v>4417</v>
      </c>
      <c r="I653" s="9" t="s">
        <v>4418</v>
      </c>
      <c r="J653" s="9" t="s">
        <v>4419</v>
      </c>
      <c r="N653" s="13"/>
    </row>
    <row r="654" spans="2:14" x14ac:dyDescent="0.25">
      <c r="B654" s="9" t="s">
        <v>4432</v>
      </c>
      <c r="C654" s="9" t="s">
        <v>4433</v>
      </c>
      <c r="D654" s="9" t="s">
        <v>4434</v>
      </c>
      <c r="E654" s="9" t="s">
        <v>4435</v>
      </c>
      <c r="F654" s="9" t="s">
        <v>4436</v>
      </c>
      <c r="G654" s="9" t="s">
        <v>1760</v>
      </c>
      <c r="H654" s="9" t="s">
        <v>4437</v>
      </c>
      <c r="I654" s="9" t="s">
        <v>4438</v>
      </c>
      <c r="J654" s="9" t="s">
        <v>4439</v>
      </c>
      <c r="N654" s="13"/>
    </row>
    <row r="655" spans="2:14" x14ac:dyDescent="0.25">
      <c r="B655" s="9" t="s">
        <v>4440</v>
      </c>
      <c r="C655" s="9" t="s">
        <v>4441</v>
      </c>
      <c r="D655" s="9" t="s">
        <v>4442</v>
      </c>
      <c r="E655" s="9" t="s">
        <v>4443</v>
      </c>
      <c r="F655" s="9" t="s">
        <v>4444</v>
      </c>
      <c r="G655" s="9" t="s">
        <v>1760</v>
      </c>
      <c r="H655" s="9" t="s">
        <v>4445</v>
      </c>
      <c r="I655" s="9" t="s">
        <v>4446</v>
      </c>
      <c r="J655" s="9" t="s">
        <v>4447</v>
      </c>
      <c r="N655" s="13"/>
    </row>
    <row r="656" spans="2:14" x14ac:dyDescent="0.25">
      <c r="B656" s="9" t="s">
        <v>4448</v>
      </c>
      <c r="C656" s="9" t="s">
        <v>4449</v>
      </c>
      <c r="D656" s="9" t="s">
        <v>4450</v>
      </c>
      <c r="E656" s="9" t="s">
        <v>4451</v>
      </c>
      <c r="F656" s="9" t="s">
        <v>4452</v>
      </c>
      <c r="G656" s="9" t="s">
        <v>160</v>
      </c>
      <c r="I656" s="9" t="s">
        <v>4453</v>
      </c>
      <c r="J656" s="9" t="s">
        <v>4454</v>
      </c>
      <c r="N656" s="13"/>
    </row>
    <row r="657" spans="2:14" x14ac:dyDescent="0.25">
      <c r="B657" s="9" t="s">
        <v>4455</v>
      </c>
      <c r="C657" s="9" t="s">
        <v>4456</v>
      </c>
      <c r="D657" s="9" t="s">
        <v>4457</v>
      </c>
      <c r="E657" s="9" t="s">
        <v>4458</v>
      </c>
      <c r="F657" s="9" t="s">
        <v>4459</v>
      </c>
      <c r="G657" s="9" t="s">
        <v>214</v>
      </c>
      <c r="H657" s="9" t="s">
        <v>4460</v>
      </c>
      <c r="I657" s="9" t="s">
        <v>4461</v>
      </c>
      <c r="J657" s="9" t="s">
        <v>4462</v>
      </c>
      <c r="N657" s="13"/>
    </row>
    <row r="658" spans="2:14" x14ac:dyDescent="0.25">
      <c r="B658" s="9" t="s">
        <v>4463</v>
      </c>
      <c r="C658" s="9" t="s">
        <v>4464</v>
      </c>
      <c r="D658" s="9" t="s">
        <v>4465</v>
      </c>
      <c r="E658" s="9" t="s">
        <v>4466</v>
      </c>
      <c r="F658" s="9" t="s">
        <v>4467</v>
      </c>
      <c r="G658" s="9" t="s">
        <v>506</v>
      </c>
      <c r="H658" s="9" t="s">
        <v>4468</v>
      </c>
      <c r="I658" s="9" t="s">
        <v>4469</v>
      </c>
      <c r="J658" s="9" t="s">
        <v>4470</v>
      </c>
      <c r="N658" s="13"/>
    </row>
    <row r="659" spans="2:14" x14ac:dyDescent="0.25">
      <c r="B659" s="9" t="s">
        <v>4471</v>
      </c>
      <c r="C659" s="9" t="s">
        <v>4472</v>
      </c>
      <c r="D659" s="9" t="s">
        <v>4473</v>
      </c>
      <c r="E659" s="9" t="s">
        <v>4474</v>
      </c>
      <c r="F659" s="9" t="s">
        <v>4475</v>
      </c>
      <c r="G659" s="9" t="s">
        <v>830</v>
      </c>
      <c r="H659" s="9" t="s">
        <v>4476</v>
      </c>
      <c r="I659" s="9" t="s">
        <v>4477</v>
      </c>
      <c r="J659" s="9" t="s">
        <v>4478</v>
      </c>
      <c r="N659" s="13"/>
    </row>
    <row r="660" spans="2:14" x14ac:dyDescent="0.25">
      <c r="B660" s="9" t="s">
        <v>4479</v>
      </c>
      <c r="C660" s="9" t="s">
        <v>4480</v>
      </c>
      <c r="D660" s="9" t="s">
        <v>4481</v>
      </c>
      <c r="E660" s="9" t="s">
        <v>4482</v>
      </c>
      <c r="F660" s="9" t="s">
        <v>363</v>
      </c>
      <c r="G660" s="9" t="s">
        <v>830</v>
      </c>
      <c r="H660" s="9" t="s">
        <v>4483</v>
      </c>
      <c r="I660" s="9" t="s">
        <v>365</v>
      </c>
      <c r="J660" s="9" t="s">
        <v>366</v>
      </c>
      <c r="N660" s="13"/>
    </row>
    <row r="661" spans="2:14" x14ac:dyDescent="0.25">
      <c r="B661" s="9" t="s">
        <v>4484</v>
      </c>
      <c r="C661" s="9" t="s">
        <v>4485</v>
      </c>
      <c r="D661" s="9" t="s">
        <v>4486</v>
      </c>
      <c r="E661" s="9" t="s">
        <v>4487</v>
      </c>
      <c r="F661" s="9" t="s">
        <v>4488</v>
      </c>
      <c r="G661" s="9" t="s">
        <v>674</v>
      </c>
      <c r="H661" s="9" t="s">
        <v>4489</v>
      </c>
      <c r="I661" s="9" t="s">
        <v>4490</v>
      </c>
      <c r="J661" s="9" t="s">
        <v>4491</v>
      </c>
      <c r="N661" s="13"/>
    </row>
    <row r="662" spans="2:14" x14ac:dyDescent="0.25">
      <c r="B662" s="9" t="s">
        <v>4492</v>
      </c>
      <c r="C662" s="9" t="s">
        <v>4493</v>
      </c>
      <c r="D662" s="9" t="s">
        <v>4494</v>
      </c>
      <c r="E662" s="9" t="s">
        <v>4495</v>
      </c>
      <c r="F662" s="9" t="s">
        <v>4496</v>
      </c>
      <c r="G662" s="9" t="s">
        <v>2172</v>
      </c>
      <c r="H662" s="9" t="s">
        <v>4497</v>
      </c>
      <c r="I662" s="9" t="s">
        <v>4498</v>
      </c>
      <c r="J662" s="9" t="s">
        <v>4499</v>
      </c>
      <c r="N662" s="13"/>
    </row>
    <row r="663" spans="2:14" x14ac:dyDescent="0.25">
      <c r="B663" s="9" t="s">
        <v>4500</v>
      </c>
      <c r="C663" s="9" t="s">
        <v>4501</v>
      </c>
      <c r="D663" s="9" t="s">
        <v>4502</v>
      </c>
      <c r="E663" s="9" t="s">
        <v>4503</v>
      </c>
      <c r="F663" s="9" t="s">
        <v>4504</v>
      </c>
      <c r="G663" s="9" t="s">
        <v>2172</v>
      </c>
      <c r="H663" s="9" t="s">
        <v>4505</v>
      </c>
      <c r="I663" s="9" t="s">
        <v>4506</v>
      </c>
      <c r="J663" s="9" t="s">
        <v>4507</v>
      </c>
      <c r="N663" s="13"/>
    </row>
    <row r="664" spans="2:14" x14ac:dyDescent="0.25">
      <c r="B664" s="9" t="s">
        <v>4508</v>
      </c>
      <c r="C664" s="9" t="s">
        <v>4509</v>
      </c>
      <c r="D664" s="9" t="s">
        <v>4510</v>
      </c>
      <c r="E664" s="9" t="s">
        <v>4511</v>
      </c>
      <c r="F664" s="9" t="s">
        <v>4512</v>
      </c>
      <c r="G664" s="9" t="s">
        <v>278</v>
      </c>
      <c r="I664" s="9" t="s">
        <v>4513</v>
      </c>
      <c r="J664" s="9" t="s">
        <v>4514</v>
      </c>
      <c r="N664" s="13"/>
    </row>
    <row r="665" spans="2:14" x14ac:dyDescent="0.25">
      <c r="B665" s="9" t="s">
        <v>4515</v>
      </c>
      <c r="C665" s="9" t="s">
        <v>4516</v>
      </c>
      <c r="D665" s="9" t="s">
        <v>4517</v>
      </c>
      <c r="E665" s="9" t="s">
        <v>4518</v>
      </c>
      <c r="F665" s="9" t="s">
        <v>4519</v>
      </c>
      <c r="G665" s="9" t="s">
        <v>2172</v>
      </c>
      <c r="H665" s="9" t="s">
        <v>4520</v>
      </c>
      <c r="I665" s="9" t="s">
        <v>4521</v>
      </c>
      <c r="J665" s="9" t="s">
        <v>4522</v>
      </c>
      <c r="N665" s="13"/>
    </row>
    <row r="666" spans="2:14" x14ac:dyDescent="0.25">
      <c r="B666" s="9" t="s">
        <v>4523</v>
      </c>
      <c r="C666" s="9" t="s">
        <v>4524</v>
      </c>
      <c r="D666" s="9" t="s">
        <v>4525</v>
      </c>
      <c r="E666" s="9" t="s">
        <v>4526</v>
      </c>
      <c r="F666" s="9" t="s">
        <v>4527</v>
      </c>
      <c r="G666" s="9" t="s">
        <v>153</v>
      </c>
      <c r="H666" s="9" t="s">
        <v>4528</v>
      </c>
      <c r="I666" s="9" t="s">
        <v>4529</v>
      </c>
      <c r="J666" s="9" t="s">
        <v>4530</v>
      </c>
      <c r="N666" s="13"/>
    </row>
    <row r="667" spans="2:14" x14ac:dyDescent="0.25">
      <c r="B667" s="9" t="s">
        <v>4531</v>
      </c>
      <c r="C667" s="9" t="s">
        <v>4532</v>
      </c>
      <c r="D667" s="9" t="s">
        <v>4533</v>
      </c>
      <c r="E667" s="9" t="s">
        <v>4534</v>
      </c>
      <c r="F667" s="9" t="s">
        <v>4535</v>
      </c>
      <c r="G667" s="9" t="s">
        <v>214</v>
      </c>
      <c r="I667" s="9" t="s">
        <v>4536</v>
      </c>
      <c r="J667" s="9" t="s">
        <v>4537</v>
      </c>
      <c r="N667" s="13"/>
    </row>
    <row r="668" spans="2:14" x14ac:dyDescent="0.25">
      <c r="B668" s="9" t="s">
        <v>4538</v>
      </c>
      <c r="C668" s="9" t="s">
        <v>4539</v>
      </c>
      <c r="D668" s="9" t="s">
        <v>4540</v>
      </c>
      <c r="E668" s="9" t="s">
        <v>4541</v>
      </c>
      <c r="F668" s="9" t="s">
        <v>4542</v>
      </c>
      <c r="G668" s="9" t="s">
        <v>214</v>
      </c>
      <c r="I668" s="9" t="s">
        <v>4543</v>
      </c>
      <c r="J668" s="9" t="s">
        <v>4544</v>
      </c>
      <c r="N668" s="13"/>
    </row>
    <row r="669" spans="2:14" x14ac:dyDescent="0.25">
      <c r="B669" s="9" t="s">
        <v>4545</v>
      </c>
      <c r="C669" s="9" t="s">
        <v>4546</v>
      </c>
      <c r="D669" s="9" t="s">
        <v>4547</v>
      </c>
      <c r="E669" s="9" t="s">
        <v>4548</v>
      </c>
      <c r="F669" s="9" t="s">
        <v>3734</v>
      </c>
      <c r="G669" s="9" t="s">
        <v>146</v>
      </c>
      <c r="I669" s="9" t="s">
        <v>3736</v>
      </c>
      <c r="J669" s="9" t="s">
        <v>3737</v>
      </c>
      <c r="N669" s="13"/>
    </row>
    <row r="670" spans="2:14" x14ac:dyDescent="0.25">
      <c r="B670" s="9" t="s">
        <v>4549</v>
      </c>
      <c r="C670" s="9" t="s">
        <v>4550</v>
      </c>
      <c r="D670" s="9" t="s">
        <v>4551</v>
      </c>
      <c r="E670" s="9" t="s">
        <v>4552</v>
      </c>
      <c r="F670" s="9" t="s">
        <v>4553</v>
      </c>
      <c r="G670" s="9" t="s">
        <v>146</v>
      </c>
      <c r="I670" s="9" t="s">
        <v>4554</v>
      </c>
      <c r="J670" s="9" t="s">
        <v>4555</v>
      </c>
      <c r="N670" s="13"/>
    </row>
    <row r="671" spans="2:14" x14ac:dyDescent="0.25">
      <c r="B671" s="9" t="s">
        <v>4556</v>
      </c>
      <c r="C671" s="9" t="s">
        <v>4557</v>
      </c>
      <c r="D671" s="9" t="s">
        <v>4558</v>
      </c>
      <c r="E671" s="9" t="s">
        <v>4559</v>
      </c>
      <c r="F671" s="9" t="s">
        <v>4553</v>
      </c>
      <c r="G671" s="9" t="s">
        <v>146</v>
      </c>
      <c r="I671" s="9" t="s">
        <v>4554</v>
      </c>
      <c r="J671" s="9" t="s">
        <v>4555</v>
      </c>
      <c r="N671" s="13"/>
    </row>
    <row r="672" spans="2:14" x14ac:dyDescent="0.25">
      <c r="B672" s="9" t="s">
        <v>4560</v>
      </c>
      <c r="C672" s="9" t="s">
        <v>4561</v>
      </c>
      <c r="D672" s="9" t="s">
        <v>4562</v>
      </c>
      <c r="E672" s="9" t="s">
        <v>4563</v>
      </c>
      <c r="F672" s="9" t="s">
        <v>4564</v>
      </c>
      <c r="G672" s="9" t="s">
        <v>728</v>
      </c>
      <c r="H672" s="9" t="s">
        <v>4565</v>
      </c>
      <c r="I672" s="9" t="s">
        <v>4566</v>
      </c>
      <c r="J672" s="9" t="s">
        <v>4567</v>
      </c>
      <c r="N672" s="13"/>
    </row>
    <row r="673" spans="2:14" x14ac:dyDescent="0.25">
      <c r="B673" s="9" t="s">
        <v>4568</v>
      </c>
      <c r="C673" s="9" t="s">
        <v>4569</v>
      </c>
      <c r="D673" s="9" t="s">
        <v>4570</v>
      </c>
      <c r="E673" s="9" t="s">
        <v>4571</v>
      </c>
      <c r="F673" s="9" t="s">
        <v>4572</v>
      </c>
      <c r="G673" s="9" t="s">
        <v>728</v>
      </c>
      <c r="H673" s="9" t="s">
        <v>4573</v>
      </c>
      <c r="I673" s="9" t="s">
        <v>4574</v>
      </c>
      <c r="J673" s="9" t="s">
        <v>4575</v>
      </c>
      <c r="N673" s="13"/>
    </row>
    <row r="674" spans="2:14" x14ac:dyDescent="0.25">
      <c r="B674" s="9" t="s">
        <v>4576</v>
      </c>
      <c r="C674" s="9" t="s">
        <v>4577</v>
      </c>
      <c r="D674" s="9" t="s">
        <v>4578</v>
      </c>
      <c r="E674" s="9" t="s">
        <v>4579</v>
      </c>
      <c r="F674" s="9" t="s">
        <v>4580</v>
      </c>
      <c r="G674" s="9" t="s">
        <v>557</v>
      </c>
      <c r="H674" s="9" t="s">
        <v>4581</v>
      </c>
      <c r="I674" s="9" t="s">
        <v>4582</v>
      </c>
      <c r="J674" s="9" t="s">
        <v>4583</v>
      </c>
      <c r="N674" s="13"/>
    </row>
    <row r="675" spans="2:14" x14ac:dyDescent="0.25">
      <c r="B675" s="9" t="s">
        <v>4584</v>
      </c>
      <c r="C675" s="9" t="s">
        <v>4585</v>
      </c>
      <c r="D675" s="9" t="s">
        <v>4586</v>
      </c>
      <c r="E675" s="9" t="s">
        <v>4587</v>
      </c>
      <c r="F675" s="9" t="s">
        <v>4588</v>
      </c>
      <c r="G675" s="9" t="s">
        <v>506</v>
      </c>
      <c r="I675" s="9" t="s">
        <v>4589</v>
      </c>
      <c r="J675" s="9" t="s">
        <v>4590</v>
      </c>
      <c r="N675" s="13"/>
    </row>
    <row r="676" spans="2:14" x14ac:dyDescent="0.25">
      <c r="B676" s="9" t="s">
        <v>4591</v>
      </c>
      <c r="C676" s="9" t="s">
        <v>9</v>
      </c>
      <c r="D676" s="9" t="s">
        <v>4592</v>
      </c>
      <c r="E676" s="9" t="s">
        <v>4593</v>
      </c>
      <c r="F676" s="9" t="s">
        <v>4594</v>
      </c>
      <c r="G676" s="9" t="s">
        <v>807</v>
      </c>
      <c r="H676" s="9" t="s">
        <v>4595</v>
      </c>
      <c r="I676" s="9" t="s">
        <v>4596</v>
      </c>
      <c r="J676" s="9" t="s">
        <v>4597</v>
      </c>
      <c r="N676" s="13"/>
    </row>
    <row r="677" spans="2:14" x14ac:dyDescent="0.25">
      <c r="B677" s="9" t="s">
        <v>4598</v>
      </c>
      <c r="C677" s="9" t="s">
        <v>4599</v>
      </c>
      <c r="D677" s="9" t="s">
        <v>4600</v>
      </c>
      <c r="E677" s="9" t="s">
        <v>4601</v>
      </c>
      <c r="G677" s="9" t="s">
        <v>807</v>
      </c>
      <c r="N677" s="13"/>
    </row>
    <row r="678" spans="2:14" x14ac:dyDescent="0.25">
      <c r="B678" s="9" t="s">
        <v>4602</v>
      </c>
      <c r="C678" s="9" t="s">
        <v>4603</v>
      </c>
      <c r="D678" s="9" t="s">
        <v>4604</v>
      </c>
      <c r="E678" s="9" t="s">
        <v>4605</v>
      </c>
      <c r="G678" s="9" t="s">
        <v>807</v>
      </c>
      <c r="N678" s="13"/>
    </row>
    <row r="679" spans="2:14" x14ac:dyDescent="0.25">
      <c r="B679" s="9" t="s">
        <v>4606</v>
      </c>
      <c r="C679" s="9" t="s">
        <v>4607</v>
      </c>
      <c r="D679" s="9" t="s">
        <v>4608</v>
      </c>
      <c r="E679" s="9" t="s">
        <v>4609</v>
      </c>
      <c r="F679" s="9" t="s">
        <v>4610</v>
      </c>
      <c r="G679" s="9" t="s">
        <v>278</v>
      </c>
      <c r="I679" s="9" t="s">
        <v>4611</v>
      </c>
      <c r="J679" s="9" t="s">
        <v>4612</v>
      </c>
      <c r="N679" s="13"/>
    </row>
    <row r="680" spans="2:14" x14ac:dyDescent="0.25">
      <c r="B680" s="9" t="s">
        <v>4613</v>
      </c>
      <c r="C680" s="9" t="s">
        <v>4614</v>
      </c>
      <c r="D680" s="9" t="s">
        <v>4615</v>
      </c>
      <c r="E680" s="9" t="s">
        <v>4616</v>
      </c>
      <c r="F680" s="9" t="s">
        <v>4617</v>
      </c>
      <c r="G680" s="9" t="s">
        <v>674</v>
      </c>
      <c r="H680" s="9" t="s">
        <v>4618</v>
      </c>
      <c r="I680" s="9" t="s">
        <v>4619</v>
      </c>
      <c r="J680" s="9" t="s">
        <v>4620</v>
      </c>
      <c r="N680" s="13"/>
    </row>
    <row r="681" spans="2:14" x14ac:dyDescent="0.25">
      <c r="B681" s="9" t="s">
        <v>4621</v>
      </c>
      <c r="C681" s="9" t="s">
        <v>4622</v>
      </c>
      <c r="D681" s="9" t="s">
        <v>4623</v>
      </c>
      <c r="E681" s="9" t="s">
        <v>4624</v>
      </c>
      <c r="F681" s="9" t="s">
        <v>363</v>
      </c>
      <c r="G681" s="9" t="s">
        <v>214</v>
      </c>
      <c r="I681" s="9" t="s">
        <v>365</v>
      </c>
      <c r="J681" s="9" t="s">
        <v>366</v>
      </c>
      <c r="N681" s="13"/>
    </row>
    <row r="682" spans="2:14" x14ac:dyDescent="0.25">
      <c r="B682" s="9" t="s">
        <v>4625</v>
      </c>
      <c r="C682" s="9" t="s">
        <v>4626</v>
      </c>
      <c r="D682" s="9" t="s">
        <v>4627</v>
      </c>
      <c r="E682" s="9" t="s">
        <v>4628</v>
      </c>
      <c r="F682" s="9" t="s">
        <v>4629</v>
      </c>
      <c r="G682" s="9" t="s">
        <v>153</v>
      </c>
      <c r="H682" s="9" t="s">
        <v>4630</v>
      </c>
      <c r="I682" s="9" t="s">
        <v>4631</v>
      </c>
      <c r="J682" s="9" t="s">
        <v>4632</v>
      </c>
      <c r="N682" s="13"/>
    </row>
    <row r="683" spans="2:14" x14ac:dyDescent="0.25">
      <c r="B683" s="9" t="s">
        <v>4633</v>
      </c>
      <c r="C683" s="9" t="s">
        <v>4634</v>
      </c>
      <c r="D683" s="9" t="s">
        <v>4635</v>
      </c>
      <c r="E683" s="9" t="s">
        <v>4636</v>
      </c>
      <c r="F683" s="9" t="s">
        <v>4637</v>
      </c>
      <c r="G683" s="9" t="s">
        <v>214</v>
      </c>
      <c r="H683" s="9" t="s">
        <v>4638</v>
      </c>
      <c r="I683" s="9" t="s">
        <v>4639</v>
      </c>
      <c r="J683" s="9" t="s">
        <v>4640</v>
      </c>
      <c r="N683" s="13"/>
    </row>
    <row r="684" spans="2:14" x14ac:dyDescent="0.25">
      <c r="B684" s="9" t="s">
        <v>4641</v>
      </c>
      <c r="C684" s="9" t="s">
        <v>4642</v>
      </c>
      <c r="D684" s="9" t="s">
        <v>4643</v>
      </c>
      <c r="E684" s="9" t="s">
        <v>4644</v>
      </c>
      <c r="F684" s="9" t="s">
        <v>4637</v>
      </c>
      <c r="G684" s="9" t="s">
        <v>214</v>
      </c>
      <c r="H684" s="9" t="s">
        <v>4645</v>
      </c>
      <c r="I684" s="9" t="s">
        <v>4639</v>
      </c>
      <c r="J684" s="9" t="s">
        <v>4640</v>
      </c>
      <c r="N684" s="13"/>
    </row>
    <row r="685" spans="2:14" x14ac:dyDescent="0.25">
      <c r="B685" s="9" t="s">
        <v>4646</v>
      </c>
      <c r="C685" s="9" t="s">
        <v>4647</v>
      </c>
      <c r="D685" s="9" t="s">
        <v>4648</v>
      </c>
      <c r="E685" s="9" t="s">
        <v>4649</v>
      </c>
      <c r="F685" s="9" t="s">
        <v>4650</v>
      </c>
      <c r="G685" s="9" t="s">
        <v>214</v>
      </c>
      <c r="H685" s="9" t="s">
        <v>4651</v>
      </c>
      <c r="I685" s="9" t="s">
        <v>4652</v>
      </c>
      <c r="J685" s="9" t="s">
        <v>4653</v>
      </c>
      <c r="N685" s="13"/>
    </row>
    <row r="686" spans="2:14" x14ac:dyDescent="0.25">
      <c r="B686" s="9" t="s">
        <v>4654</v>
      </c>
      <c r="C686" s="9" t="s">
        <v>4655</v>
      </c>
      <c r="D686" s="9" t="s">
        <v>4656</v>
      </c>
      <c r="E686" s="9" t="s">
        <v>4657</v>
      </c>
      <c r="F686" s="9" t="s">
        <v>4658</v>
      </c>
      <c r="G686" s="9" t="s">
        <v>146</v>
      </c>
      <c r="H686" s="9" t="s">
        <v>4659</v>
      </c>
      <c r="I686" s="9" t="s">
        <v>4660</v>
      </c>
      <c r="J686" s="9" t="s">
        <v>4661</v>
      </c>
      <c r="N686" s="13"/>
    </row>
    <row r="687" spans="2:14" x14ac:dyDescent="0.25">
      <c r="B687" s="9" t="s">
        <v>4662</v>
      </c>
      <c r="C687" s="9" t="s">
        <v>4663</v>
      </c>
      <c r="D687" s="9" t="s">
        <v>4664</v>
      </c>
      <c r="E687" s="9" t="s">
        <v>4665</v>
      </c>
      <c r="F687" s="9" t="s">
        <v>4666</v>
      </c>
      <c r="G687" s="9" t="s">
        <v>146</v>
      </c>
      <c r="I687" s="9" t="s">
        <v>4667</v>
      </c>
      <c r="J687" s="9" t="s">
        <v>4668</v>
      </c>
      <c r="N687" s="13"/>
    </row>
    <row r="688" spans="2:14" x14ac:dyDescent="0.25">
      <c r="B688" s="9" t="s">
        <v>4669</v>
      </c>
      <c r="C688" s="9" t="s">
        <v>4670</v>
      </c>
      <c r="D688" s="9" t="s">
        <v>4671</v>
      </c>
      <c r="E688" s="9" t="s">
        <v>4672</v>
      </c>
      <c r="F688" s="9" t="s">
        <v>1989</v>
      </c>
      <c r="G688" s="9" t="s">
        <v>278</v>
      </c>
      <c r="I688" s="9" t="s">
        <v>1990</v>
      </c>
      <c r="J688" s="9" t="s">
        <v>1991</v>
      </c>
      <c r="N688" s="13"/>
    </row>
    <row r="689" spans="2:14" x14ac:dyDescent="0.25">
      <c r="B689" s="9" t="s">
        <v>4673</v>
      </c>
      <c r="C689" s="9" t="s">
        <v>4674</v>
      </c>
      <c r="D689" s="9" t="s">
        <v>4675</v>
      </c>
      <c r="E689" s="9" t="s">
        <v>4676</v>
      </c>
      <c r="F689" s="9" t="s">
        <v>902</v>
      </c>
      <c r="G689" s="9" t="s">
        <v>278</v>
      </c>
      <c r="I689" s="9" t="s">
        <v>903</v>
      </c>
      <c r="J689" s="9" t="s">
        <v>904</v>
      </c>
      <c r="N689" s="13"/>
    </row>
    <row r="690" spans="2:14" x14ac:dyDescent="0.25">
      <c r="B690" s="9" t="s">
        <v>4677</v>
      </c>
      <c r="C690" s="9" t="s">
        <v>4678</v>
      </c>
      <c r="D690" s="9" t="s">
        <v>4679</v>
      </c>
      <c r="E690" s="9" t="s">
        <v>4680</v>
      </c>
      <c r="F690" s="9" t="s">
        <v>4681</v>
      </c>
      <c r="G690" s="9" t="s">
        <v>355</v>
      </c>
      <c r="I690" s="9" t="s">
        <v>4682</v>
      </c>
      <c r="J690" s="9" t="s">
        <v>4683</v>
      </c>
      <c r="N690" s="13"/>
    </row>
    <row r="691" spans="2:14" x14ac:dyDescent="0.25">
      <c r="B691" s="9" t="s">
        <v>4684</v>
      </c>
      <c r="C691" s="9" t="s">
        <v>4685</v>
      </c>
      <c r="D691" s="9" t="s">
        <v>4686</v>
      </c>
      <c r="E691" s="9" t="s">
        <v>4687</v>
      </c>
      <c r="F691" s="9" t="s">
        <v>902</v>
      </c>
      <c r="G691" s="9" t="s">
        <v>278</v>
      </c>
      <c r="I691" s="9" t="s">
        <v>903</v>
      </c>
      <c r="J691" s="9" t="s">
        <v>904</v>
      </c>
      <c r="N691" s="13"/>
    </row>
    <row r="692" spans="2:14" x14ac:dyDescent="0.25">
      <c r="B692" s="9" t="s">
        <v>4688</v>
      </c>
      <c r="C692" s="9" t="s">
        <v>4689</v>
      </c>
      <c r="D692" s="9" t="s">
        <v>4690</v>
      </c>
      <c r="E692" s="9" t="s">
        <v>4691</v>
      </c>
      <c r="F692" s="9" t="s">
        <v>4692</v>
      </c>
      <c r="G692" s="9" t="s">
        <v>355</v>
      </c>
      <c r="H692" s="9" t="s">
        <v>4693</v>
      </c>
      <c r="I692" s="9" t="s">
        <v>4694</v>
      </c>
      <c r="J692" s="9" t="s">
        <v>4695</v>
      </c>
      <c r="N692" s="13"/>
    </row>
    <row r="693" spans="2:14" x14ac:dyDescent="0.25">
      <c r="B693" s="9" t="s">
        <v>4696</v>
      </c>
      <c r="C693" s="14" t="s">
        <v>4697</v>
      </c>
      <c r="D693" s="9" t="s">
        <v>4698</v>
      </c>
      <c r="E693" s="9" t="s">
        <v>4699</v>
      </c>
      <c r="F693" s="9" t="s">
        <v>4700</v>
      </c>
      <c r="G693" s="9" t="s">
        <v>278</v>
      </c>
      <c r="I693" s="9" t="s">
        <v>4701</v>
      </c>
      <c r="J693" s="9" t="s">
        <v>4702</v>
      </c>
      <c r="N693" s="13"/>
    </row>
    <row r="694" spans="2:14" x14ac:dyDescent="0.25">
      <c r="B694" s="9" t="s">
        <v>4703</v>
      </c>
      <c r="C694" s="9" t="s">
        <v>4704</v>
      </c>
      <c r="D694" s="9" t="s">
        <v>4705</v>
      </c>
      <c r="E694" s="9" t="s">
        <v>4706</v>
      </c>
      <c r="F694" s="9" t="s">
        <v>4707</v>
      </c>
      <c r="G694" s="9" t="s">
        <v>506</v>
      </c>
      <c r="H694" s="9" t="s">
        <v>4708</v>
      </c>
      <c r="I694" s="9" t="s">
        <v>4709</v>
      </c>
      <c r="J694" s="9" t="s">
        <v>4710</v>
      </c>
      <c r="N694" s="13"/>
    </row>
    <row r="695" spans="2:14" x14ac:dyDescent="0.25">
      <c r="B695" s="9" t="s">
        <v>4711</v>
      </c>
      <c r="C695" s="9" t="s">
        <v>4712</v>
      </c>
      <c r="D695" s="9" t="s">
        <v>4713</v>
      </c>
      <c r="E695" s="9" t="s">
        <v>4714</v>
      </c>
      <c r="F695" s="9" t="s">
        <v>4715</v>
      </c>
      <c r="G695" s="9" t="s">
        <v>1760</v>
      </c>
      <c r="H695" s="9" t="s">
        <v>4716</v>
      </c>
      <c r="I695" s="9" t="s">
        <v>4717</v>
      </c>
      <c r="J695" s="9" t="s">
        <v>4718</v>
      </c>
      <c r="N695" s="13"/>
    </row>
    <row r="696" spans="2:14" x14ac:dyDescent="0.25">
      <c r="B696" s="9" t="s">
        <v>4719</v>
      </c>
      <c r="C696" s="9" t="s">
        <v>4720</v>
      </c>
      <c r="D696" s="9" t="s">
        <v>4721</v>
      </c>
      <c r="E696" s="9" t="s">
        <v>4722</v>
      </c>
      <c r="F696" s="9" t="s">
        <v>4723</v>
      </c>
      <c r="G696" s="9" t="s">
        <v>160</v>
      </c>
      <c r="H696" s="9" t="s">
        <v>4724</v>
      </c>
      <c r="I696" s="9" t="s">
        <v>4725</v>
      </c>
      <c r="J696" s="9" t="s">
        <v>4726</v>
      </c>
      <c r="N696" s="13"/>
    </row>
    <row r="697" spans="2:14" x14ac:dyDescent="0.25">
      <c r="B697" s="9" t="s">
        <v>4727</v>
      </c>
      <c r="C697" s="9" t="s">
        <v>4728</v>
      </c>
      <c r="D697" s="9" t="s">
        <v>4729</v>
      </c>
      <c r="E697" s="9" t="s">
        <v>4730</v>
      </c>
      <c r="F697" s="9" t="s">
        <v>4731</v>
      </c>
      <c r="G697" s="9" t="s">
        <v>160</v>
      </c>
      <c r="H697" s="9" t="s">
        <v>4732</v>
      </c>
      <c r="I697" s="9" t="s">
        <v>4733</v>
      </c>
      <c r="J697" s="9" t="s">
        <v>4734</v>
      </c>
      <c r="N697" s="13"/>
    </row>
    <row r="698" spans="2:14" x14ac:dyDescent="0.25">
      <c r="B698" s="9" t="s">
        <v>4735</v>
      </c>
      <c r="C698" s="9" t="s">
        <v>4736</v>
      </c>
      <c r="D698" s="9" t="s">
        <v>4737</v>
      </c>
      <c r="E698" s="9" t="s">
        <v>4738</v>
      </c>
      <c r="F698" s="9" t="s">
        <v>4739</v>
      </c>
      <c r="G698" s="9" t="s">
        <v>160</v>
      </c>
      <c r="H698" s="9" t="s">
        <v>4740</v>
      </c>
      <c r="I698" s="9" t="s">
        <v>4741</v>
      </c>
      <c r="J698" s="9" t="s">
        <v>4742</v>
      </c>
      <c r="N698" s="13"/>
    </row>
    <row r="699" spans="2:14" x14ac:dyDescent="0.25">
      <c r="B699" s="9" t="s">
        <v>4743</v>
      </c>
      <c r="C699" s="9" t="s">
        <v>4744</v>
      </c>
      <c r="D699" s="9" t="s">
        <v>4745</v>
      </c>
      <c r="E699" s="9" t="s">
        <v>4746</v>
      </c>
      <c r="F699" s="9" t="s">
        <v>4747</v>
      </c>
      <c r="G699" s="9" t="s">
        <v>160</v>
      </c>
      <c r="H699" s="9" t="s">
        <v>4748</v>
      </c>
      <c r="I699" s="9" t="s">
        <v>4749</v>
      </c>
      <c r="J699" s="9" t="s">
        <v>4750</v>
      </c>
      <c r="N699" s="13"/>
    </row>
    <row r="700" spans="2:14" x14ac:dyDescent="0.25">
      <c r="B700" s="9" t="s">
        <v>4751</v>
      </c>
      <c r="C700" s="9" t="s">
        <v>4752</v>
      </c>
      <c r="D700" s="9" t="s">
        <v>4753</v>
      </c>
      <c r="E700" s="9" t="s">
        <v>4754</v>
      </c>
      <c r="F700" s="9" t="s">
        <v>4755</v>
      </c>
      <c r="G700" s="9" t="s">
        <v>807</v>
      </c>
      <c r="H700" s="9" t="s">
        <v>4756</v>
      </c>
      <c r="I700" s="9" t="s">
        <v>4757</v>
      </c>
      <c r="J700" s="9" t="s">
        <v>4758</v>
      </c>
      <c r="N700" s="13"/>
    </row>
    <row r="701" spans="2:14" x14ac:dyDescent="0.25">
      <c r="B701" s="9" t="s">
        <v>4759</v>
      </c>
      <c r="C701" s="9" t="s">
        <v>4760</v>
      </c>
      <c r="D701" s="9" t="s">
        <v>4761</v>
      </c>
      <c r="E701" s="9" t="s">
        <v>4762</v>
      </c>
      <c r="F701" s="9" t="s">
        <v>4755</v>
      </c>
      <c r="G701" s="9" t="s">
        <v>807</v>
      </c>
      <c r="I701" s="9" t="s">
        <v>4757</v>
      </c>
      <c r="J701" s="9" t="s">
        <v>4758</v>
      </c>
      <c r="N701" s="13"/>
    </row>
    <row r="702" spans="2:14" x14ac:dyDescent="0.25">
      <c r="B702" s="9" t="s">
        <v>4763</v>
      </c>
      <c r="C702" s="9" t="s">
        <v>4764</v>
      </c>
      <c r="D702" s="9" t="s">
        <v>4765</v>
      </c>
      <c r="E702" s="9" t="s">
        <v>4766</v>
      </c>
      <c r="F702" s="9" t="s">
        <v>4767</v>
      </c>
      <c r="G702" s="9" t="s">
        <v>830</v>
      </c>
      <c r="H702" s="9" t="s">
        <v>4768</v>
      </c>
      <c r="I702" s="9" t="s">
        <v>4769</v>
      </c>
      <c r="J702" s="9" t="s">
        <v>4770</v>
      </c>
      <c r="N702" s="13"/>
    </row>
    <row r="703" spans="2:14" x14ac:dyDescent="0.25">
      <c r="B703" s="9" t="s">
        <v>4771</v>
      </c>
      <c r="C703" s="9" t="s">
        <v>4772</v>
      </c>
      <c r="D703" s="9" t="s">
        <v>4773</v>
      </c>
      <c r="E703" s="9" t="s">
        <v>4774</v>
      </c>
      <c r="F703" s="9" t="s">
        <v>3474</v>
      </c>
      <c r="G703" s="9" t="s">
        <v>278</v>
      </c>
      <c r="I703" s="9" t="s">
        <v>4775</v>
      </c>
      <c r="J703" s="9" t="s">
        <v>4776</v>
      </c>
      <c r="N703" s="13"/>
    </row>
    <row r="704" spans="2:14" x14ac:dyDescent="0.25">
      <c r="B704" s="9" t="s">
        <v>4777</v>
      </c>
      <c r="C704" s="14" t="s">
        <v>4778</v>
      </c>
      <c r="D704" s="9" t="s">
        <v>4779</v>
      </c>
      <c r="E704" s="9" t="s">
        <v>4780</v>
      </c>
      <c r="F704" s="9" t="s">
        <v>489</v>
      </c>
      <c r="G704" s="9" t="s">
        <v>278</v>
      </c>
      <c r="I704" s="9" t="s">
        <v>490</v>
      </c>
      <c r="J704" s="9" t="s">
        <v>491</v>
      </c>
      <c r="N704" s="13"/>
    </row>
    <row r="705" spans="2:14" x14ac:dyDescent="0.25">
      <c r="B705" s="9" t="s">
        <v>4781</v>
      </c>
      <c r="C705" s="9" t="s">
        <v>4782</v>
      </c>
      <c r="D705" s="9" t="s">
        <v>4783</v>
      </c>
      <c r="E705" s="9" t="s">
        <v>4784</v>
      </c>
      <c r="F705" s="9" t="s">
        <v>4785</v>
      </c>
      <c r="G705" s="9" t="s">
        <v>830</v>
      </c>
      <c r="H705" s="9" t="s">
        <v>4786</v>
      </c>
      <c r="I705" s="9" t="s">
        <v>4787</v>
      </c>
      <c r="J705" s="9" t="s">
        <v>4788</v>
      </c>
      <c r="N705" s="13"/>
    </row>
    <row r="706" spans="2:14" x14ac:dyDescent="0.25">
      <c r="B706" s="9" t="s">
        <v>4789</v>
      </c>
      <c r="C706" s="9" t="s">
        <v>4790</v>
      </c>
      <c r="D706" s="9" t="s">
        <v>4791</v>
      </c>
      <c r="E706" s="9" t="s">
        <v>4792</v>
      </c>
      <c r="F706" s="9" t="s">
        <v>4793</v>
      </c>
      <c r="G706" s="9" t="s">
        <v>2172</v>
      </c>
      <c r="H706" s="9" t="s">
        <v>4794</v>
      </c>
      <c r="I706" s="9" t="s">
        <v>4795</v>
      </c>
      <c r="J706" s="9" t="s">
        <v>4796</v>
      </c>
      <c r="N706" s="13"/>
    </row>
    <row r="707" spans="2:14" x14ac:dyDescent="0.25">
      <c r="B707" s="9" t="s">
        <v>4797</v>
      </c>
      <c r="C707" s="9" t="s">
        <v>4798</v>
      </c>
      <c r="D707" s="9" t="s">
        <v>4799</v>
      </c>
      <c r="E707" s="9" t="s">
        <v>4800</v>
      </c>
      <c r="F707" s="9" t="s">
        <v>4801</v>
      </c>
      <c r="G707" s="9" t="s">
        <v>224</v>
      </c>
      <c r="I707" s="9" t="s">
        <v>4802</v>
      </c>
      <c r="J707" s="9" t="s">
        <v>4803</v>
      </c>
      <c r="N707" s="13"/>
    </row>
    <row r="708" spans="2:14" x14ac:dyDescent="0.25">
      <c r="B708" s="9" t="s">
        <v>4804</v>
      </c>
      <c r="C708" s="9" t="s">
        <v>4805</v>
      </c>
      <c r="D708" s="9" t="s">
        <v>4806</v>
      </c>
      <c r="E708" s="9" t="s">
        <v>4807</v>
      </c>
      <c r="F708" s="9" t="s">
        <v>4808</v>
      </c>
      <c r="G708" s="9" t="s">
        <v>830</v>
      </c>
      <c r="I708" s="9" t="s">
        <v>4809</v>
      </c>
      <c r="J708" s="9" t="s">
        <v>4810</v>
      </c>
      <c r="N708" s="13"/>
    </row>
    <row r="709" spans="2:14" x14ac:dyDescent="0.25">
      <c r="B709" s="9" t="s">
        <v>4811</v>
      </c>
      <c r="C709" s="9" t="s">
        <v>4812</v>
      </c>
      <c r="D709" s="9" t="s">
        <v>4813</v>
      </c>
      <c r="E709" s="9" t="s">
        <v>4814</v>
      </c>
      <c r="F709" s="9" t="s">
        <v>4815</v>
      </c>
      <c r="G709" s="9" t="s">
        <v>830</v>
      </c>
      <c r="H709" s="9" t="s">
        <v>4816</v>
      </c>
      <c r="I709" s="9" t="s">
        <v>4817</v>
      </c>
      <c r="J709" s="9" t="s">
        <v>4818</v>
      </c>
      <c r="N709" s="13"/>
    </row>
    <row r="710" spans="2:14" x14ac:dyDescent="0.25">
      <c r="B710" s="9" t="s">
        <v>4819</v>
      </c>
      <c r="C710" s="9" t="s">
        <v>4820</v>
      </c>
      <c r="D710" s="9" t="s">
        <v>4821</v>
      </c>
      <c r="E710" s="9" t="s">
        <v>4822</v>
      </c>
      <c r="F710" s="9" t="s">
        <v>4823</v>
      </c>
      <c r="G710" s="9" t="s">
        <v>278</v>
      </c>
      <c r="I710" s="9" t="s">
        <v>4824</v>
      </c>
      <c r="J710" s="9" t="s">
        <v>4825</v>
      </c>
      <c r="N710" s="13"/>
    </row>
    <row r="711" spans="2:14" x14ac:dyDescent="0.25">
      <c r="B711" s="9" t="s">
        <v>4826</v>
      </c>
      <c r="C711" s="9" t="s">
        <v>4827</v>
      </c>
      <c r="D711" s="9" t="s">
        <v>4828</v>
      </c>
      <c r="E711" s="9" t="s">
        <v>4829</v>
      </c>
      <c r="F711" s="9" t="s">
        <v>4830</v>
      </c>
      <c r="G711" s="9" t="s">
        <v>830</v>
      </c>
      <c r="H711" s="9" t="s">
        <v>4831</v>
      </c>
      <c r="I711" s="9" t="s">
        <v>4832</v>
      </c>
      <c r="J711" s="9" t="s">
        <v>4833</v>
      </c>
      <c r="N711" s="13"/>
    </row>
    <row r="712" spans="2:14" x14ac:dyDescent="0.25">
      <c r="B712" s="9" t="s">
        <v>4834</v>
      </c>
      <c r="C712" s="14" t="s">
        <v>4835</v>
      </c>
      <c r="D712" s="9" t="s">
        <v>4836</v>
      </c>
      <c r="E712" s="9" t="s">
        <v>4837</v>
      </c>
      <c r="F712" s="9" t="s">
        <v>4838</v>
      </c>
      <c r="G712" s="9" t="s">
        <v>146</v>
      </c>
      <c r="I712" s="9" t="s">
        <v>4839</v>
      </c>
      <c r="J712" s="9" t="s">
        <v>4840</v>
      </c>
      <c r="N712" s="13"/>
    </row>
    <row r="713" spans="2:14" x14ac:dyDescent="0.25">
      <c r="B713" s="9" t="s">
        <v>4841</v>
      </c>
      <c r="C713" s="9" t="s">
        <v>4842</v>
      </c>
      <c r="D713" s="9" t="s">
        <v>4843</v>
      </c>
      <c r="E713" s="9" t="s">
        <v>4844</v>
      </c>
      <c r="F713" s="9" t="s">
        <v>4845</v>
      </c>
      <c r="G713" s="9" t="s">
        <v>1760</v>
      </c>
      <c r="H713" s="9" t="s">
        <v>4846</v>
      </c>
      <c r="I713" s="9" t="s">
        <v>4847</v>
      </c>
      <c r="J713" s="9" t="s">
        <v>4848</v>
      </c>
      <c r="N713" s="13"/>
    </row>
    <row r="714" spans="2:14" x14ac:dyDescent="0.25">
      <c r="B714" s="9" t="s">
        <v>4849</v>
      </c>
      <c r="C714" s="9" t="s">
        <v>4850</v>
      </c>
      <c r="D714" s="9" t="s">
        <v>4843</v>
      </c>
      <c r="E714" s="9" t="s">
        <v>4851</v>
      </c>
      <c r="F714" s="9" t="s">
        <v>4845</v>
      </c>
      <c r="G714" s="9" t="s">
        <v>1760</v>
      </c>
      <c r="H714" s="9" t="s">
        <v>4846</v>
      </c>
      <c r="I714" s="9" t="s">
        <v>4847</v>
      </c>
      <c r="J714" s="9" t="s">
        <v>4848</v>
      </c>
      <c r="N714" s="13"/>
    </row>
    <row r="715" spans="2:14" x14ac:dyDescent="0.25">
      <c r="B715" s="9" t="s">
        <v>4852</v>
      </c>
      <c r="C715" s="9" t="s">
        <v>4853</v>
      </c>
      <c r="D715" s="9" t="s">
        <v>4854</v>
      </c>
      <c r="E715" s="9" t="s">
        <v>4855</v>
      </c>
      <c r="F715" s="9" t="s">
        <v>4856</v>
      </c>
      <c r="G715" s="9" t="s">
        <v>807</v>
      </c>
      <c r="I715" s="9" t="s">
        <v>4857</v>
      </c>
      <c r="J715" s="9" t="s">
        <v>4858</v>
      </c>
      <c r="N715" s="13"/>
    </row>
    <row r="716" spans="2:14" x14ac:dyDescent="0.25">
      <c r="B716" s="9" t="s">
        <v>4859</v>
      </c>
      <c r="C716" s="9" t="s">
        <v>4860</v>
      </c>
      <c r="D716" s="9" t="s">
        <v>4861</v>
      </c>
      <c r="E716" s="9" t="s">
        <v>4862</v>
      </c>
      <c r="F716" s="9" t="s">
        <v>1711</v>
      </c>
      <c r="G716" s="9" t="s">
        <v>405</v>
      </c>
      <c r="H716" s="9" t="s">
        <v>4863</v>
      </c>
      <c r="I716" s="9" t="s">
        <v>1712</v>
      </c>
      <c r="J716" s="9" t="s">
        <v>1713</v>
      </c>
      <c r="N716" s="13"/>
    </row>
    <row r="717" spans="2:14" x14ac:dyDescent="0.25">
      <c r="B717" s="9" t="s">
        <v>4864</v>
      </c>
      <c r="C717" s="9" t="s">
        <v>4865</v>
      </c>
      <c r="D717" s="9" t="s">
        <v>4866</v>
      </c>
      <c r="E717" s="9" t="s">
        <v>4867</v>
      </c>
      <c r="F717" s="9" t="s">
        <v>1718</v>
      </c>
      <c r="G717" s="9" t="s">
        <v>405</v>
      </c>
      <c r="H717" s="9" t="s">
        <v>4868</v>
      </c>
      <c r="I717" s="9" t="s">
        <v>1720</v>
      </c>
      <c r="J717" s="9" t="s">
        <v>1721</v>
      </c>
      <c r="N717" s="13"/>
    </row>
    <row r="718" spans="2:14" x14ac:dyDescent="0.25">
      <c r="B718" s="9" t="s">
        <v>4869</v>
      </c>
      <c r="C718" s="9" t="s">
        <v>4870</v>
      </c>
      <c r="D718" s="9" t="s">
        <v>4871</v>
      </c>
      <c r="E718" s="9" t="s">
        <v>4872</v>
      </c>
      <c r="F718" s="9" t="s">
        <v>4873</v>
      </c>
      <c r="G718" s="9" t="s">
        <v>405</v>
      </c>
      <c r="H718" s="9" t="s">
        <v>4874</v>
      </c>
      <c r="I718" s="9" t="s">
        <v>4875</v>
      </c>
      <c r="J718" s="9" t="s">
        <v>4876</v>
      </c>
      <c r="N718" s="13"/>
    </row>
    <row r="719" spans="2:14" x14ac:dyDescent="0.25">
      <c r="B719" s="9" t="s">
        <v>4877</v>
      </c>
      <c r="C719" s="9" t="s">
        <v>4878</v>
      </c>
      <c r="D719" s="9" t="s">
        <v>4879</v>
      </c>
      <c r="E719" s="9" t="s">
        <v>4880</v>
      </c>
      <c r="F719" s="9" t="s">
        <v>4881</v>
      </c>
      <c r="G719" s="9" t="s">
        <v>146</v>
      </c>
      <c r="H719" s="9" t="s">
        <v>4882</v>
      </c>
      <c r="I719" s="9" t="s">
        <v>4883</v>
      </c>
      <c r="J719" s="9" t="s">
        <v>4884</v>
      </c>
      <c r="N719" s="13"/>
    </row>
    <row r="720" spans="2:14" x14ac:dyDescent="0.25">
      <c r="B720" s="9" t="s">
        <v>4885</v>
      </c>
      <c r="C720" s="9" t="s">
        <v>4886</v>
      </c>
      <c r="D720" s="9" t="s">
        <v>4887</v>
      </c>
      <c r="E720" s="9" t="s">
        <v>4888</v>
      </c>
      <c r="F720" s="9" t="s">
        <v>4000</v>
      </c>
      <c r="G720" s="9" t="s">
        <v>146</v>
      </c>
      <c r="H720" s="9" t="s">
        <v>4889</v>
      </c>
      <c r="I720" s="9" t="s">
        <v>4002</v>
      </c>
      <c r="J720" s="9" t="s">
        <v>4003</v>
      </c>
      <c r="N720" s="13"/>
    </row>
    <row r="721" spans="2:14" x14ac:dyDescent="0.25">
      <c r="B721" s="9" t="s">
        <v>4890</v>
      </c>
      <c r="C721" s="9" t="s">
        <v>4891</v>
      </c>
      <c r="D721" s="9" t="s">
        <v>4892</v>
      </c>
      <c r="E721" s="9" t="s">
        <v>4893</v>
      </c>
      <c r="F721" s="9" t="s">
        <v>4894</v>
      </c>
      <c r="G721" s="9" t="s">
        <v>1783</v>
      </c>
      <c r="H721" s="9" t="s">
        <v>4895</v>
      </c>
      <c r="I721" s="9" t="s">
        <v>4896</v>
      </c>
      <c r="J721" s="9" t="s">
        <v>4897</v>
      </c>
      <c r="N721" s="13"/>
    </row>
    <row r="722" spans="2:14" x14ac:dyDescent="0.25">
      <c r="B722" s="9" t="s">
        <v>4898</v>
      </c>
      <c r="C722" s="9" t="s">
        <v>4899</v>
      </c>
      <c r="D722" s="9" t="s">
        <v>4900</v>
      </c>
      <c r="E722" s="9" t="s">
        <v>4901</v>
      </c>
      <c r="F722" s="9" t="s">
        <v>4902</v>
      </c>
      <c r="G722" s="9" t="s">
        <v>807</v>
      </c>
      <c r="H722" s="9" t="s">
        <v>4903</v>
      </c>
      <c r="I722" s="9" t="s">
        <v>4904</v>
      </c>
      <c r="J722" s="9" t="s">
        <v>4905</v>
      </c>
      <c r="N722" s="13"/>
    </row>
    <row r="723" spans="2:14" x14ac:dyDescent="0.25">
      <c r="B723" s="9" t="s">
        <v>4906</v>
      </c>
      <c r="C723" s="9" t="s">
        <v>4907</v>
      </c>
      <c r="D723" s="9" t="s">
        <v>4908</v>
      </c>
      <c r="E723" s="9" t="s">
        <v>4909</v>
      </c>
      <c r="F723" s="9" t="s">
        <v>4910</v>
      </c>
      <c r="G723" s="9" t="s">
        <v>728</v>
      </c>
      <c r="H723" s="9" t="s">
        <v>4911</v>
      </c>
      <c r="I723" s="9" t="s">
        <v>4912</v>
      </c>
      <c r="J723" s="9" t="s">
        <v>4913</v>
      </c>
      <c r="N723" s="13"/>
    </row>
    <row r="724" spans="2:14" x14ac:dyDescent="0.25">
      <c r="B724" s="9" t="s">
        <v>4914</v>
      </c>
      <c r="C724" s="9" t="s">
        <v>4915</v>
      </c>
      <c r="D724" s="9" t="s">
        <v>4916</v>
      </c>
      <c r="E724" s="9" t="s">
        <v>4917</v>
      </c>
      <c r="F724" s="9" t="s">
        <v>4918</v>
      </c>
      <c r="G724" s="9" t="s">
        <v>728</v>
      </c>
      <c r="H724" s="9" t="s">
        <v>4911</v>
      </c>
      <c r="I724" s="9" t="s">
        <v>4919</v>
      </c>
      <c r="J724" s="9" t="s">
        <v>4920</v>
      </c>
      <c r="N724" s="13"/>
    </row>
    <row r="725" spans="2:14" x14ac:dyDescent="0.25">
      <c r="B725" s="9" t="s">
        <v>4921</v>
      </c>
      <c r="C725" s="9" t="s">
        <v>4922</v>
      </c>
      <c r="D725" s="9" t="s">
        <v>4923</v>
      </c>
      <c r="E725" s="9" t="s">
        <v>4924</v>
      </c>
      <c r="F725" s="9" t="s">
        <v>2838</v>
      </c>
      <c r="G725" s="9" t="s">
        <v>278</v>
      </c>
      <c r="I725" s="9" t="s">
        <v>2839</v>
      </c>
      <c r="J725" s="9" t="s">
        <v>2840</v>
      </c>
      <c r="N725" s="13"/>
    </row>
    <row r="726" spans="2:14" x14ac:dyDescent="0.25">
      <c r="B726" s="9" t="s">
        <v>4925</v>
      </c>
      <c r="C726" s="9" t="s">
        <v>4926</v>
      </c>
      <c r="D726" s="9" t="s">
        <v>4927</v>
      </c>
      <c r="E726" s="9" t="s">
        <v>4928</v>
      </c>
      <c r="F726" s="9" t="s">
        <v>4929</v>
      </c>
      <c r="G726" s="9" t="s">
        <v>728</v>
      </c>
      <c r="H726" s="9" t="s">
        <v>4930</v>
      </c>
      <c r="I726" s="9" t="s">
        <v>4931</v>
      </c>
      <c r="J726" s="9" t="s">
        <v>4932</v>
      </c>
      <c r="N726" s="13"/>
    </row>
    <row r="727" spans="2:14" x14ac:dyDescent="0.25">
      <c r="B727" s="9" t="s">
        <v>4933</v>
      </c>
      <c r="C727" s="14" t="s">
        <v>4934</v>
      </c>
      <c r="D727" s="9" t="s">
        <v>4935</v>
      </c>
      <c r="E727" s="9" t="s">
        <v>4936</v>
      </c>
      <c r="F727" s="9" t="s">
        <v>4937</v>
      </c>
      <c r="G727" s="9" t="s">
        <v>278</v>
      </c>
      <c r="I727" s="9" t="s">
        <v>4938</v>
      </c>
      <c r="J727" s="9" t="s">
        <v>4939</v>
      </c>
      <c r="N727" s="13"/>
    </row>
    <row r="728" spans="2:14" x14ac:dyDescent="0.25">
      <c r="B728" s="9" t="s">
        <v>4940</v>
      </c>
      <c r="C728" s="9" t="s">
        <v>4941</v>
      </c>
      <c r="D728" s="9" t="s">
        <v>4942</v>
      </c>
      <c r="E728" s="9" t="s">
        <v>4943</v>
      </c>
      <c r="F728" s="9" t="s">
        <v>4944</v>
      </c>
      <c r="G728" s="9" t="s">
        <v>807</v>
      </c>
      <c r="I728" s="9" t="s">
        <v>4945</v>
      </c>
      <c r="J728" s="9" t="s">
        <v>4946</v>
      </c>
      <c r="N728" s="13"/>
    </row>
    <row r="729" spans="2:14" x14ac:dyDescent="0.25">
      <c r="B729" s="9" t="s">
        <v>4947</v>
      </c>
      <c r="C729" s="9" t="s">
        <v>4948</v>
      </c>
      <c r="D729" s="9" t="s">
        <v>4942</v>
      </c>
      <c r="E729" s="9" t="s">
        <v>4949</v>
      </c>
      <c r="F729" s="9" t="s">
        <v>4944</v>
      </c>
      <c r="G729" s="9" t="s">
        <v>807</v>
      </c>
      <c r="I729" s="9" t="s">
        <v>4945</v>
      </c>
      <c r="J729" s="9" t="s">
        <v>4946</v>
      </c>
      <c r="N729" s="13"/>
    </row>
    <row r="730" spans="2:14" x14ac:dyDescent="0.25">
      <c r="B730" s="9" t="s">
        <v>4950</v>
      </c>
      <c r="C730" s="9" t="s">
        <v>4951</v>
      </c>
      <c r="D730" s="9" t="s">
        <v>4952</v>
      </c>
      <c r="E730" s="9" t="s">
        <v>4953</v>
      </c>
      <c r="F730" s="9" t="s">
        <v>4954</v>
      </c>
      <c r="G730" s="9" t="s">
        <v>674</v>
      </c>
      <c r="H730" s="9" t="s">
        <v>4955</v>
      </c>
      <c r="I730" s="9" t="s">
        <v>4956</v>
      </c>
      <c r="J730" s="9" t="s">
        <v>4957</v>
      </c>
      <c r="N730" s="13"/>
    </row>
    <row r="731" spans="2:14" x14ac:dyDescent="0.25">
      <c r="B731" s="9" t="s">
        <v>4958</v>
      </c>
      <c r="C731" s="9" t="s">
        <v>4959</v>
      </c>
      <c r="D731" s="9" t="s">
        <v>4960</v>
      </c>
      <c r="E731" s="9" t="s">
        <v>4961</v>
      </c>
      <c r="F731" s="9" t="s">
        <v>2557</v>
      </c>
      <c r="G731" s="9" t="s">
        <v>278</v>
      </c>
      <c r="I731" s="9" t="s">
        <v>2558</v>
      </c>
      <c r="J731" s="9" t="s">
        <v>2559</v>
      </c>
      <c r="N731" s="13"/>
    </row>
    <row r="732" spans="2:14" x14ac:dyDescent="0.25">
      <c r="B732" s="9" t="s">
        <v>4962</v>
      </c>
      <c r="C732" s="9" t="s">
        <v>4963</v>
      </c>
      <c r="D732" s="9" t="s">
        <v>4964</v>
      </c>
      <c r="E732" s="9" t="s">
        <v>4965</v>
      </c>
      <c r="F732" s="9" t="s">
        <v>4966</v>
      </c>
      <c r="G732" s="9" t="s">
        <v>807</v>
      </c>
      <c r="I732" s="9" t="s">
        <v>4967</v>
      </c>
      <c r="J732" s="9" t="s">
        <v>4968</v>
      </c>
      <c r="N732" s="13"/>
    </row>
    <row r="733" spans="2:14" x14ac:dyDescent="0.25">
      <c r="B733" s="9" t="s">
        <v>4969</v>
      </c>
      <c r="C733" s="9" t="s">
        <v>4970</v>
      </c>
      <c r="D733" s="9" t="s">
        <v>4964</v>
      </c>
      <c r="E733" s="9" t="s">
        <v>4971</v>
      </c>
      <c r="F733" s="9" t="s">
        <v>4966</v>
      </c>
      <c r="G733" s="9" t="s">
        <v>807</v>
      </c>
      <c r="I733" s="9" t="s">
        <v>4967</v>
      </c>
      <c r="J733" s="9" t="s">
        <v>4968</v>
      </c>
      <c r="N733" s="13"/>
    </row>
    <row r="734" spans="2:14" x14ac:dyDescent="0.25">
      <c r="B734" s="9" t="s">
        <v>4972</v>
      </c>
      <c r="C734" s="9" t="s">
        <v>4973</v>
      </c>
      <c r="D734" s="9" t="s">
        <v>4974</v>
      </c>
      <c r="E734" s="9" t="s">
        <v>4975</v>
      </c>
      <c r="F734" s="9" t="s">
        <v>4976</v>
      </c>
      <c r="G734" s="9" t="s">
        <v>278</v>
      </c>
      <c r="I734" s="9" t="s">
        <v>4977</v>
      </c>
      <c r="J734" s="9" t="s">
        <v>4978</v>
      </c>
      <c r="N734" s="13"/>
    </row>
    <row r="735" spans="2:14" x14ac:dyDescent="0.25">
      <c r="B735" s="9" t="s">
        <v>4979</v>
      </c>
      <c r="C735" s="9" t="s">
        <v>4980</v>
      </c>
      <c r="D735" s="9" t="s">
        <v>4981</v>
      </c>
      <c r="E735" s="9" t="s">
        <v>4982</v>
      </c>
      <c r="F735" s="9" t="s">
        <v>909</v>
      </c>
      <c r="G735" s="9" t="s">
        <v>728</v>
      </c>
      <c r="H735" s="9" t="s">
        <v>4983</v>
      </c>
      <c r="I735" s="9" t="s">
        <v>911</v>
      </c>
      <c r="J735" s="9" t="s">
        <v>912</v>
      </c>
      <c r="N735" s="13"/>
    </row>
    <row r="736" spans="2:14" x14ac:dyDescent="0.25">
      <c r="B736" s="9" t="s">
        <v>4984</v>
      </c>
      <c r="C736" s="9" t="s">
        <v>4985</v>
      </c>
      <c r="D736" s="9" t="s">
        <v>4986</v>
      </c>
      <c r="E736" s="9" t="s">
        <v>4987</v>
      </c>
      <c r="F736" s="9" t="s">
        <v>4988</v>
      </c>
      <c r="G736" s="9" t="s">
        <v>728</v>
      </c>
      <c r="H736" s="9" t="s">
        <v>4989</v>
      </c>
      <c r="I736" s="9" t="s">
        <v>4990</v>
      </c>
      <c r="J736" s="9" t="s">
        <v>4991</v>
      </c>
      <c r="N736" s="13"/>
    </row>
    <row r="737" spans="2:14" x14ac:dyDescent="0.25">
      <c r="B737" s="9" t="s">
        <v>4992</v>
      </c>
      <c r="C737" s="9" t="s">
        <v>4993</v>
      </c>
      <c r="D737" s="9" t="s">
        <v>4994</v>
      </c>
      <c r="E737" s="9" t="s">
        <v>4995</v>
      </c>
      <c r="F737" s="9" t="s">
        <v>4996</v>
      </c>
      <c r="G737" s="9" t="s">
        <v>160</v>
      </c>
      <c r="I737" s="9" t="s">
        <v>4997</v>
      </c>
      <c r="J737" s="9" t="s">
        <v>4998</v>
      </c>
      <c r="N737" s="13"/>
    </row>
    <row r="738" spans="2:14" x14ac:dyDescent="0.25">
      <c r="B738" s="9" t="s">
        <v>4999</v>
      </c>
      <c r="C738" s="9" t="s">
        <v>5000</v>
      </c>
      <c r="D738" s="9" t="s">
        <v>5001</v>
      </c>
      <c r="E738" s="9" t="s">
        <v>5002</v>
      </c>
      <c r="F738" s="9" t="s">
        <v>5003</v>
      </c>
      <c r="G738" s="9" t="s">
        <v>160</v>
      </c>
      <c r="H738" s="9" t="s">
        <v>5004</v>
      </c>
      <c r="I738" s="9" t="s">
        <v>5005</v>
      </c>
      <c r="J738" s="9" t="s">
        <v>5006</v>
      </c>
      <c r="N738" s="13"/>
    </row>
    <row r="739" spans="2:14" x14ac:dyDescent="0.25">
      <c r="B739" s="9" t="s">
        <v>5007</v>
      </c>
      <c r="C739" s="9" t="s">
        <v>5008</v>
      </c>
      <c r="D739" s="9" t="s">
        <v>5009</v>
      </c>
      <c r="E739" s="9" t="s">
        <v>5010</v>
      </c>
      <c r="F739" s="9" t="s">
        <v>5011</v>
      </c>
      <c r="G739" s="9" t="s">
        <v>160</v>
      </c>
      <c r="H739" s="9" t="s">
        <v>5012</v>
      </c>
      <c r="I739" s="9" t="s">
        <v>5013</v>
      </c>
      <c r="J739" s="9" t="s">
        <v>5014</v>
      </c>
      <c r="N739" s="13"/>
    </row>
    <row r="740" spans="2:14" x14ac:dyDescent="0.25">
      <c r="B740" s="9" t="s">
        <v>5015</v>
      </c>
      <c r="C740" s="9" t="s">
        <v>5016</v>
      </c>
      <c r="D740" s="9" t="s">
        <v>5017</v>
      </c>
      <c r="E740" s="9" t="s">
        <v>5018</v>
      </c>
      <c r="F740" s="9" t="s">
        <v>5019</v>
      </c>
      <c r="G740" s="9" t="s">
        <v>160</v>
      </c>
      <c r="H740" s="9" t="s">
        <v>5020</v>
      </c>
      <c r="I740" s="9" t="s">
        <v>5021</v>
      </c>
      <c r="J740" s="9" t="s">
        <v>5022</v>
      </c>
      <c r="N740" s="13"/>
    </row>
    <row r="741" spans="2:14" x14ac:dyDescent="0.25">
      <c r="B741" s="9" t="s">
        <v>5023</v>
      </c>
      <c r="C741" s="9" t="s">
        <v>5024</v>
      </c>
      <c r="D741" s="9" t="s">
        <v>5025</v>
      </c>
      <c r="E741" s="9" t="s">
        <v>5026</v>
      </c>
      <c r="F741" s="9" t="s">
        <v>5027</v>
      </c>
      <c r="G741" s="9" t="s">
        <v>160</v>
      </c>
      <c r="H741" s="9" t="s">
        <v>5028</v>
      </c>
      <c r="I741" s="9" t="s">
        <v>5029</v>
      </c>
      <c r="J741" s="9" t="s">
        <v>5030</v>
      </c>
      <c r="N741" s="13"/>
    </row>
    <row r="742" spans="2:14" x14ac:dyDescent="0.25">
      <c r="B742" s="9" t="s">
        <v>5031</v>
      </c>
      <c r="C742" s="9" t="s">
        <v>5032</v>
      </c>
      <c r="D742" s="9" t="s">
        <v>5033</v>
      </c>
      <c r="E742" s="9" t="s">
        <v>5034</v>
      </c>
      <c r="F742" s="9" t="s">
        <v>5035</v>
      </c>
      <c r="G742" s="9" t="s">
        <v>160</v>
      </c>
      <c r="I742" s="9" t="s">
        <v>5036</v>
      </c>
      <c r="J742" s="9" t="s">
        <v>5037</v>
      </c>
      <c r="N742" s="13"/>
    </row>
    <row r="743" spans="2:14" x14ac:dyDescent="0.25">
      <c r="B743" s="9" t="s">
        <v>5038</v>
      </c>
      <c r="C743" s="9" t="s">
        <v>5039</v>
      </c>
      <c r="D743" s="9" t="s">
        <v>5040</v>
      </c>
      <c r="E743" s="9" t="s">
        <v>5041</v>
      </c>
      <c r="F743" s="9" t="s">
        <v>2000</v>
      </c>
      <c r="G743" s="9" t="s">
        <v>160</v>
      </c>
      <c r="H743" s="9" t="s">
        <v>5042</v>
      </c>
      <c r="I743" s="9" t="s">
        <v>2002</v>
      </c>
      <c r="J743" s="9" t="s">
        <v>2003</v>
      </c>
      <c r="N743" s="13"/>
    </row>
    <row r="744" spans="2:14" x14ac:dyDescent="0.25">
      <c r="B744" s="9" t="s">
        <v>5043</v>
      </c>
      <c r="C744" s="9" t="s">
        <v>5044</v>
      </c>
      <c r="D744" s="9" t="s">
        <v>5045</v>
      </c>
      <c r="E744" s="9" t="s">
        <v>5046</v>
      </c>
      <c r="F744" s="9" t="s">
        <v>5047</v>
      </c>
      <c r="G744" s="9" t="s">
        <v>160</v>
      </c>
      <c r="I744" s="9" t="s">
        <v>5048</v>
      </c>
      <c r="J744" s="9" t="s">
        <v>5049</v>
      </c>
      <c r="N744" s="13"/>
    </row>
    <row r="745" spans="2:14" x14ac:dyDescent="0.25">
      <c r="B745" s="9" t="s">
        <v>5050</v>
      </c>
      <c r="C745" s="9" t="s">
        <v>5051</v>
      </c>
      <c r="D745" s="9" t="s">
        <v>5052</v>
      </c>
      <c r="E745" s="9" t="s">
        <v>5053</v>
      </c>
      <c r="F745" s="9" t="s">
        <v>5054</v>
      </c>
      <c r="G745" s="9" t="s">
        <v>160</v>
      </c>
      <c r="H745" s="9" t="s">
        <v>5055</v>
      </c>
      <c r="I745" s="9" t="s">
        <v>5056</v>
      </c>
      <c r="J745" s="9" t="s">
        <v>5057</v>
      </c>
      <c r="N745" s="13"/>
    </row>
    <row r="746" spans="2:14" x14ac:dyDescent="0.25">
      <c r="B746" s="9" t="s">
        <v>5058</v>
      </c>
      <c r="C746" s="9" t="s">
        <v>5059</v>
      </c>
      <c r="D746" s="9" t="s">
        <v>5060</v>
      </c>
      <c r="E746" s="9" t="s">
        <v>5061</v>
      </c>
      <c r="F746" s="9" t="s">
        <v>5062</v>
      </c>
      <c r="G746" s="9" t="s">
        <v>160</v>
      </c>
      <c r="H746" s="9" t="s">
        <v>5063</v>
      </c>
      <c r="I746" s="9" t="s">
        <v>5064</v>
      </c>
      <c r="J746" s="9" t="s">
        <v>5065</v>
      </c>
      <c r="N746" s="13"/>
    </row>
    <row r="747" spans="2:14" x14ac:dyDescent="0.25">
      <c r="B747" s="9" t="s">
        <v>5066</v>
      </c>
      <c r="C747" s="9" t="s">
        <v>5067</v>
      </c>
      <c r="D747" s="9" t="s">
        <v>5068</v>
      </c>
      <c r="E747" s="9" t="s">
        <v>5069</v>
      </c>
      <c r="F747" s="9" t="s">
        <v>5070</v>
      </c>
      <c r="G747" s="9" t="s">
        <v>160</v>
      </c>
      <c r="H747" s="9" t="s">
        <v>5071</v>
      </c>
      <c r="I747" s="9" t="s">
        <v>5072</v>
      </c>
      <c r="J747" s="9" t="s">
        <v>5073</v>
      </c>
      <c r="N747" s="13"/>
    </row>
    <row r="748" spans="2:14" x14ac:dyDescent="0.25">
      <c r="B748" s="9" t="s">
        <v>5074</v>
      </c>
      <c r="C748" s="9" t="s">
        <v>5075</v>
      </c>
      <c r="D748" s="9" t="s">
        <v>5076</v>
      </c>
      <c r="E748" s="9" t="s">
        <v>5077</v>
      </c>
      <c r="F748" s="9" t="s">
        <v>5078</v>
      </c>
      <c r="G748" s="9" t="s">
        <v>160</v>
      </c>
      <c r="H748" s="9" t="s">
        <v>5079</v>
      </c>
      <c r="I748" s="9" t="s">
        <v>5080</v>
      </c>
      <c r="J748" s="9" t="s">
        <v>5081</v>
      </c>
      <c r="N748" s="13"/>
    </row>
    <row r="749" spans="2:14" x14ac:dyDescent="0.25">
      <c r="B749" s="9" t="s">
        <v>5082</v>
      </c>
      <c r="C749" s="9" t="s">
        <v>5083</v>
      </c>
      <c r="D749" s="9" t="s">
        <v>5084</v>
      </c>
      <c r="E749" s="9" t="s">
        <v>5085</v>
      </c>
      <c r="F749" s="9" t="s">
        <v>5086</v>
      </c>
      <c r="G749" s="9" t="s">
        <v>146</v>
      </c>
      <c r="I749" s="9" t="s">
        <v>5087</v>
      </c>
      <c r="J749" s="9" t="s">
        <v>5088</v>
      </c>
      <c r="N749" s="13"/>
    </row>
    <row r="750" spans="2:14" x14ac:dyDescent="0.25">
      <c r="B750" s="9" t="s">
        <v>5089</v>
      </c>
      <c r="C750" s="9" t="s">
        <v>5090</v>
      </c>
      <c r="D750" s="9" t="s">
        <v>5091</v>
      </c>
      <c r="E750" s="9" t="s">
        <v>5092</v>
      </c>
      <c r="F750" s="9" t="s">
        <v>5093</v>
      </c>
      <c r="G750" s="9" t="s">
        <v>153</v>
      </c>
      <c r="H750" s="9" t="s">
        <v>5094</v>
      </c>
      <c r="I750" s="9" t="s">
        <v>5095</v>
      </c>
      <c r="J750" s="9" t="s">
        <v>5096</v>
      </c>
      <c r="N750" s="13"/>
    </row>
    <row r="751" spans="2:14" x14ac:dyDescent="0.25">
      <c r="B751" s="9" t="s">
        <v>5097</v>
      </c>
      <c r="C751" s="9" t="s">
        <v>5098</v>
      </c>
      <c r="D751" s="9" t="s">
        <v>5099</v>
      </c>
      <c r="E751" s="9" t="s">
        <v>5100</v>
      </c>
      <c r="F751" s="9" t="s">
        <v>5101</v>
      </c>
      <c r="G751" s="9" t="s">
        <v>160</v>
      </c>
      <c r="H751" s="9" t="s">
        <v>5102</v>
      </c>
      <c r="I751" s="9" t="s">
        <v>5103</v>
      </c>
      <c r="J751" s="9" t="s">
        <v>5104</v>
      </c>
      <c r="N751" s="13"/>
    </row>
    <row r="752" spans="2:14" x14ac:dyDescent="0.25">
      <c r="B752" s="9" t="s">
        <v>5105</v>
      </c>
      <c r="C752" s="9" t="s">
        <v>5106</v>
      </c>
      <c r="D752" s="9" t="s">
        <v>5107</v>
      </c>
      <c r="E752" s="9" t="s">
        <v>5108</v>
      </c>
      <c r="F752" s="9" t="s">
        <v>5109</v>
      </c>
      <c r="G752" s="9" t="s">
        <v>160</v>
      </c>
      <c r="H752" s="9" t="s">
        <v>5110</v>
      </c>
      <c r="I752" s="9" t="s">
        <v>5111</v>
      </c>
      <c r="J752" s="9" t="s">
        <v>5112</v>
      </c>
      <c r="N752" s="13"/>
    </row>
    <row r="753" spans="2:14" x14ac:dyDescent="0.25">
      <c r="B753" s="9" t="s">
        <v>5113</v>
      </c>
      <c r="C753" s="9" t="s">
        <v>5114</v>
      </c>
      <c r="D753" s="9" t="s">
        <v>5115</v>
      </c>
      <c r="E753" s="9" t="s">
        <v>5116</v>
      </c>
      <c r="F753" s="9" t="s">
        <v>5117</v>
      </c>
      <c r="G753" s="9" t="s">
        <v>160</v>
      </c>
      <c r="I753" s="9" t="s">
        <v>5118</v>
      </c>
      <c r="J753" s="9" t="s">
        <v>5119</v>
      </c>
      <c r="N753" s="13"/>
    </row>
    <row r="754" spans="2:14" x14ac:dyDescent="0.25">
      <c r="B754" s="9" t="s">
        <v>5120</v>
      </c>
      <c r="C754" s="9" t="s">
        <v>5121</v>
      </c>
      <c r="D754" s="9" t="s">
        <v>5122</v>
      </c>
      <c r="E754" s="9" t="s">
        <v>5123</v>
      </c>
      <c r="F754" s="9" t="s">
        <v>5124</v>
      </c>
      <c r="G754" s="9" t="s">
        <v>405</v>
      </c>
      <c r="I754" s="9" t="s">
        <v>5125</v>
      </c>
      <c r="J754" s="9" t="s">
        <v>5126</v>
      </c>
      <c r="N754" s="13"/>
    </row>
    <row r="755" spans="2:14" x14ac:dyDescent="0.25">
      <c r="B755" s="9" t="s">
        <v>5127</v>
      </c>
      <c r="C755" s="9" t="s">
        <v>5128</v>
      </c>
      <c r="D755" s="9" t="s">
        <v>5129</v>
      </c>
      <c r="E755" s="9" t="s">
        <v>5130</v>
      </c>
      <c r="G755" s="9" t="s">
        <v>557</v>
      </c>
      <c r="N755" s="13"/>
    </row>
    <row r="756" spans="2:14" x14ac:dyDescent="0.25">
      <c r="B756" s="9" t="s">
        <v>5131</v>
      </c>
      <c r="C756" s="9" t="s">
        <v>5132</v>
      </c>
      <c r="D756" s="9" t="s">
        <v>5133</v>
      </c>
      <c r="E756" s="9" t="s">
        <v>5134</v>
      </c>
      <c r="F756" s="9" t="s">
        <v>5135</v>
      </c>
      <c r="G756" s="9" t="s">
        <v>146</v>
      </c>
      <c r="H756" s="9" t="s">
        <v>5136</v>
      </c>
      <c r="I756" s="9" t="s">
        <v>5137</v>
      </c>
      <c r="J756" s="9" t="s">
        <v>5138</v>
      </c>
      <c r="N756" s="13"/>
    </row>
    <row r="757" spans="2:14" x14ac:dyDescent="0.25">
      <c r="B757" s="9" t="s">
        <v>5139</v>
      </c>
      <c r="C757" s="9" t="s">
        <v>5140</v>
      </c>
      <c r="D757" s="9" t="s">
        <v>5141</v>
      </c>
      <c r="E757" s="9" t="s">
        <v>5142</v>
      </c>
      <c r="F757" s="9" t="s">
        <v>5143</v>
      </c>
      <c r="G757" s="9" t="s">
        <v>146</v>
      </c>
      <c r="H757" s="9" t="s">
        <v>5144</v>
      </c>
      <c r="I757" s="9" t="s">
        <v>5145</v>
      </c>
      <c r="J757" s="9" t="s">
        <v>5146</v>
      </c>
      <c r="N757" s="13"/>
    </row>
    <row r="758" spans="2:14" x14ac:dyDescent="0.25">
      <c r="B758" s="9" t="s">
        <v>5147</v>
      </c>
      <c r="C758" s="9" t="s">
        <v>5148</v>
      </c>
      <c r="D758" s="9" t="s">
        <v>5149</v>
      </c>
      <c r="E758" s="9" t="s">
        <v>5150</v>
      </c>
      <c r="F758" s="9" t="s">
        <v>5151</v>
      </c>
      <c r="G758" s="9" t="s">
        <v>146</v>
      </c>
      <c r="H758" s="9" t="s">
        <v>5152</v>
      </c>
      <c r="I758" s="9" t="s">
        <v>5153</v>
      </c>
      <c r="J758" s="9" t="s">
        <v>5154</v>
      </c>
      <c r="N758" s="13"/>
    </row>
    <row r="759" spans="2:14" x14ac:dyDescent="0.25">
      <c r="B759" s="9" t="s">
        <v>5155</v>
      </c>
      <c r="C759" s="9" t="s">
        <v>5156</v>
      </c>
      <c r="D759" s="9" t="s">
        <v>5157</v>
      </c>
      <c r="E759" s="9" t="s">
        <v>5158</v>
      </c>
      <c r="F759" s="9" t="s">
        <v>5159</v>
      </c>
      <c r="G759" s="9" t="s">
        <v>405</v>
      </c>
      <c r="H759" s="9" t="s">
        <v>5160</v>
      </c>
      <c r="I759" s="9" t="s">
        <v>5161</v>
      </c>
      <c r="J759" s="9" t="s">
        <v>5162</v>
      </c>
      <c r="N759" s="13"/>
    </row>
    <row r="760" spans="2:14" x14ac:dyDescent="0.25">
      <c r="B760" s="9" t="s">
        <v>5163</v>
      </c>
      <c r="C760" s="14" t="s">
        <v>5164</v>
      </c>
      <c r="D760" s="9" t="s">
        <v>5165</v>
      </c>
      <c r="E760" s="9" t="s">
        <v>5166</v>
      </c>
      <c r="F760" s="9" t="s">
        <v>5167</v>
      </c>
      <c r="G760" s="9" t="s">
        <v>807</v>
      </c>
      <c r="I760" s="9" t="s">
        <v>5168</v>
      </c>
      <c r="J760" s="9" t="s">
        <v>5169</v>
      </c>
      <c r="N760" s="13"/>
    </row>
    <row r="761" spans="2:14" x14ac:dyDescent="0.25">
      <c r="B761" s="9" t="s">
        <v>5170</v>
      </c>
      <c r="C761" s="9" t="s">
        <v>5171</v>
      </c>
      <c r="D761" s="9" t="s">
        <v>5172</v>
      </c>
      <c r="E761" s="9" t="s">
        <v>5173</v>
      </c>
      <c r="F761" s="9" t="s">
        <v>5174</v>
      </c>
      <c r="G761" s="9" t="s">
        <v>278</v>
      </c>
      <c r="I761" s="9" t="s">
        <v>5175</v>
      </c>
      <c r="J761" s="9" t="s">
        <v>5176</v>
      </c>
      <c r="N761" s="13"/>
    </row>
    <row r="762" spans="2:14" x14ac:dyDescent="0.25">
      <c r="B762" s="9" t="s">
        <v>5177</v>
      </c>
      <c r="C762" s="9" t="s">
        <v>5178</v>
      </c>
      <c r="D762" s="9" t="s">
        <v>5179</v>
      </c>
      <c r="E762" s="9" t="s">
        <v>5180</v>
      </c>
      <c r="F762" s="9" t="s">
        <v>5181</v>
      </c>
      <c r="G762" s="9" t="s">
        <v>945</v>
      </c>
      <c r="H762" s="9" t="s">
        <v>5182</v>
      </c>
      <c r="I762" s="9" t="s">
        <v>5183</v>
      </c>
      <c r="J762" s="9" t="s">
        <v>5184</v>
      </c>
      <c r="N762" s="13"/>
    </row>
    <row r="763" spans="2:14" x14ac:dyDescent="0.25">
      <c r="B763" s="9" t="s">
        <v>5185</v>
      </c>
      <c r="C763" s="9" t="s">
        <v>5186</v>
      </c>
      <c r="D763" s="9" t="s">
        <v>5187</v>
      </c>
      <c r="E763" s="9" t="s">
        <v>5188</v>
      </c>
      <c r="F763" s="9" t="s">
        <v>1703</v>
      </c>
      <c r="G763" s="9" t="s">
        <v>405</v>
      </c>
      <c r="I763" s="9" t="s">
        <v>1705</v>
      </c>
      <c r="J763" s="9" t="s">
        <v>1706</v>
      </c>
      <c r="N763" s="13"/>
    </row>
    <row r="764" spans="2:14" x14ac:dyDescent="0.25">
      <c r="B764" s="9" t="s">
        <v>5189</v>
      </c>
      <c r="C764" s="9" t="s">
        <v>5190</v>
      </c>
      <c r="D764" s="9" t="s">
        <v>5187</v>
      </c>
      <c r="E764" s="9" t="s">
        <v>5191</v>
      </c>
      <c r="F764" s="9" t="s">
        <v>5192</v>
      </c>
      <c r="G764" s="9" t="s">
        <v>405</v>
      </c>
      <c r="H764" s="9" t="s">
        <v>5193</v>
      </c>
      <c r="I764" s="9" t="s">
        <v>5194</v>
      </c>
      <c r="J764" s="9" t="s">
        <v>5195</v>
      </c>
      <c r="N764" s="13"/>
    </row>
    <row r="765" spans="2:14" x14ac:dyDescent="0.25">
      <c r="B765" s="9" t="s">
        <v>5196</v>
      </c>
      <c r="C765" s="9" t="s">
        <v>5197</v>
      </c>
      <c r="D765" s="9" t="s">
        <v>5198</v>
      </c>
      <c r="E765" s="9" t="s">
        <v>5199</v>
      </c>
      <c r="F765" s="9" t="s">
        <v>1342</v>
      </c>
      <c r="G765" s="9" t="s">
        <v>405</v>
      </c>
      <c r="H765" s="9" t="s">
        <v>5200</v>
      </c>
      <c r="I765" s="9" t="s">
        <v>1343</v>
      </c>
      <c r="J765" s="9" t="s">
        <v>1344</v>
      </c>
      <c r="N765" s="13"/>
    </row>
    <row r="766" spans="2:14" x14ac:dyDescent="0.25">
      <c r="B766" s="9" t="s">
        <v>5201</v>
      </c>
      <c r="C766" s="9" t="s">
        <v>5202</v>
      </c>
      <c r="D766" s="9" t="s">
        <v>5203</v>
      </c>
      <c r="E766" s="9" t="s">
        <v>5204</v>
      </c>
      <c r="F766" s="9" t="s">
        <v>1342</v>
      </c>
      <c r="G766" s="9" t="s">
        <v>405</v>
      </c>
      <c r="H766" s="9" t="s">
        <v>5200</v>
      </c>
      <c r="I766" s="9" t="s">
        <v>1343</v>
      </c>
      <c r="J766" s="9" t="s">
        <v>1344</v>
      </c>
      <c r="N766" s="13"/>
    </row>
    <row r="767" spans="2:14" x14ac:dyDescent="0.25">
      <c r="B767" s="9" t="s">
        <v>5205</v>
      </c>
      <c r="C767" s="9" t="s">
        <v>5206</v>
      </c>
      <c r="D767" s="9" t="s">
        <v>5207</v>
      </c>
      <c r="E767" s="9" t="s">
        <v>5208</v>
      </c>
      <c r="F767" s="9" t="s">
        <v>1342</v>
      </c>
      <c r="G767" s="9" t="s">
        <v>405</v>
      </c>
      <c r="H767" s="9" t="s">
        <v>5200</v>
      </c>
      <c r="I767" s="9" t="s">
        <v>1343</v>
      </c>
      <c r="J767" s="9" t="s">
        <v>1344</v>
      </c>
      <c r="N767" s="13"/>
    </row>
    <row r="768" spans="2:14" x14ac:dyDescent="0.25">
      <c r="B768" s="9" t="s">
        <v>5209</v>
      </c>
      <c r="C768" s="14" t="s">
        <v>5210</v>
      </c>
      <c r="D768" s="9" t="s">
        <v>5211</v>
      </c>
      <c r="E768" s="9" t="s">
        <v>5212</v>
      </c>
      <c r="F768" s="9" t="s">
        <v>489</v>
      </c>
      <c r="G768" s="9" t="s">
        <v>278</v>
      </c>
      <c r="I768" s="9" t="s">
        <v>490</v>
      </c>
      <c r="J768" s="9" t="s">
        <v>491</v>
      </c>
      <c r="N768" s="13"/>
    </row>
    <row r="769" spans="2:14" x14ac:dyDescent="0.25">
      <c r="B769" s="9" t="s">
        <v>5213</v>
      </c>
      <c r="C769" s="9" t="s">
        <v>5214</v>
      </c>
      <c r="D769" s="9" t="s">
        <v>5215</v>
      </c>
      <c r="E769" s="9" t="s">
        <v>5216</v>
      </c>
      <c r="F769" s="9" t="s">
        <v>5217</v>
      </c>
      <c r="G769" s="9" t="s">
        <v>807</v>
      </c>
      <c r="I769" s="9" t="s">
        <v>5218</v>
      </c>
      <c r="J769" s="9" t="s">
        <v>5219</v>
      </c>
      <c r="N769" s="13"/>
    </row>
    <row r="770" spans="2:14" x14ac:dyDescent="0.25">
      <c r="B770" s="9" t="s">
        <v>5220</v>
      </c>
      <c r="C770" s="9" t="s">
        <v>5221</v>
      </c>
      <c r="D770" s="9" t="s">
        <v>5215</v>
      </c>
      <c r="E770" s="9" t="s">
        <v>5222</v>
      </c>
      <c r="F770" s="9" t="s">
        <v>5217</v>
      </c>
      <c r="G770" s="9" t="s">
        <v>807</v>
      </c>
      <c r="I770" s="9" t="s">
        <v>5218</v>
      </c>
      <c r="J770" s="9" t="s">
        <v>5219</v>
      </c>
      <c r="N770" s="13"/>
    </row>
    <row r="771" spans="2:14" x14ac:dyDescent="0.25">
      <c r="B771" s="9" t="s">
        <v>5223</v>
      </c>
      <c r="C771" s="9" t="s">
        <v>5224</v>
      </c>
      <c r="D771" s="9" t="s">
        <v>5225</v>
      </c>
      <c r="E771" s="9" t="s">
        <v>5226</v>
      </c>
      <c r="F771" s="9" t="s">
        <v>5227</v>
      </c>
      <c r="G771" s="9" t="s">
        <v>160</v>
      </c>
      <c r="I771" s="9" t="s">
        <v>5228</v>
      </c>
      <c r="J771" s="9" t="s">
        <v>5229</v>
      </c>
      <c r="N771" s="13"/>
    </row>
    <row r="772" spans="2:14" x14ac:dyDescent="0.25">
      <c r="B772" s="9" t="s">
        <v>5230</v>
      </c>
      <c r="C772" s="9" t="s">
        <v>5231</v>
      </c>
      <c r="D772" s="9" t="s">
        <v>5232</v>
      </c>
      <c r="E772" s="9" t="s">
        <v>5233</v>
      </c>
      <c r="F772" s="9" t="s">
        <v>2794</v>
      </c>
      <c r="G772" s="9" t="s">
        <v>224</v>
      </c>
      <c r="H772" s="9" t="s">
        <v>2795</v>
      </c>
      <c r="I772" s="9" t="s">
        <v>2796</v>
      </c>
      <c r="J772" s="9" t="s">
        <v>2797</v>
      </c>
      <c r="N772" s="13"/>
    </row>
    <row r="773" spans="2:14" x14ac:dyDescent="0.25">
      <c r="B773" s="9" t="s">
        <v>5234</v>
      </c>
      <c r="C773" s="9" t="s">
        <v>5235</v>
      </c>
      <c r="D773" s="9" t="s">
        <v>5236</v>
      </c>
      <c r="E773" s="9" t="s">
        <v>5237</v>
      </c>
      <c r="F773" s="9" t="s">
        <v>2802</v>
      </c>
      <c r="G773" s="9" t="s">
        <v>278</v>
      </c>
      <c r="I773" s="9" t="s">
        <v>2803</v>
      </c>
      <c r="J773" s="9" t="s">
        <v>2804</v>
      </c>
      <c r="N773" s="13"/>
    </row>
    <row r="774" spans="2:14" x14ac:dyDescent="0.25">
      <c r="B774" s="9" t="s">
        <v>5238</v>
      </c>
      <c r="C774" s="9" t="s">
        <v>5239</v>
      </c>
      <c r="D774" s="9" t="s">
        <v>5240</v>
      </c>
      <c r="E774" s="9" t="s">
        <v>5241</v>
      </c>
      <c r="F774" s="9" t="s">
        <v>2809</v>
      </c>
      <c r="G774" s="9" t="s">
        <v>224</v>
      </c>
      <c r="H774" s="9" t="s">
        <v>2810</v>
      </c>
      <c r="I774" s="9" t="s">
        <v>2811</v>
      </c>
      <c r="J774" s="9" t="s">
        <v>2812</v>
      </c>
      <c r="N774" s="13"/>
    </row>
    <row r="775" spans="2:14" x14ac:dyDescent="0.25">
      <c r="B775" s="9" t="s">
        <v>5242</v>
      </c>
      <c r="C775" s="9" t="s">
        <v>5243</v>
      </c>
      <c r="D775" s="9" t="s">
        <v>5244</v>
      </c>
      <c r="E775" s="9" t="s">
        <v>5245</v>
      </c>
      <c r="F775" s="9" t="s">
        <v>5246</v>
      </c>
      <c r="G775" s="9" t="s">
        <v>224</v>
      </c>
      <c r="H775" s="9" t="s">
        <v>5247</v>
      </c>
      <c r="I775" s="9" t="s">
        <v>5248</v>
      </c>
      <c r="J775" s="9" t="s">
        <v>5249</v>
      </c>
      <c r="N775" s="13"/>
    </row>
    <row r="776" spans="2:14" x14ac:dyDescent="0.25">
      <c r="B776" s="9" t="s">
        <v>5250</v>
      </c>
      <c r="C776" s="9" t="s">
        <v>5251</v>
      </c>
      <c r="D776" s="9" t="s">
        <v>5252</v>
      </c>
      <c r="E776" s="9" t="s">
        <v>5253</v>
      </c>
      <c r="F776" s="9" t="s">
        <v>5254</v>
      </c>
      <c r="G776" s="9" t="s">
        <v>278</v>
      </c>
      <c r="I776" s="9" t="s">
        <v>5255</v>
      </c>
      <c r="J776" s="9" t="s">
        <v>5256</v>
      </c>
      <c r="N776" s="13"/>
    </row>
    <row r="777" spans="2:14" x14ac:dyDescent="0.25">
      <c r="B777" s="9" t="s">
        <v>5257</v>
      </c>
      <c r="C777" s="9" t="s">
        <v>5258</v>
      </c>
      <c r="D777" s="9" t="s">
        <v>5259</v>
      </c>
      <c r="E777" s="9" t="s">
        <v>5260</v>
      </c>
      <c r="F777" s="9" t="s">
        <v>5261</v>
      </c>
      <c r="G777" s="9" t="s">
        <v>1760</v>
      </c>
      <c r="H777" s="9" t="s">
        <v>5262</v>
      </c>
      <c r="I777" s="9" t="s">
        <v>5263</v>
      </c>
      <c r="J777" s="9" t="s">
        <v>5264</v>
      </c>
      <c r="N777" s="13"/>
    </row>
    <row r="778" spans="2:14" x14ac:dyDescent="0.25">
      <c r="N778" s="13"/>
    </row>
    <row r="779" spans="2:14" x14ac:dyDescent="0.25">
      <c r="C779" s="12" t="s">
        <v>5265</v>
      </c>
      <c r="N779" s="13"/>
    </row>
    <row r="780" spans="2:14" x14ac:dyDescent="0.25">
      <c r="C780" s="13" t="s">
        <v>5266</v>
      </c>
      <c r="N780" s="13"/>
    </row>
    <row r="781" spans="2:14" x14ac:dyDescent="0.25">
      <c r="N781" s="13"/>
    </row>
    <row r="782" spans="2:14" x14ac:dyDescent="0.25">
      <c r="C782" s="12" t="s">
        <v>5267</v>
      </c>
      <c r="N782" s="13"/>
    </row>
    <row r="783" spans="2:14" ht="14.4" x14ac:dyDescent="0.3">
      <c r="B783" s="9" t="s">
        <v>10</v>
      </c>
      <c r="C783" s="9" t="s">
        <v>5268</v>
      </c>
      <c r="D783" s="9" t="s">
        <v>5269</v>
      </c>
      <c r="E783" s="9" t="s">
        <v>5270</v>
      </c>
      <c r="F783" s="5"/>
      <c r="G783" s="5"/>
      <c r="N783" s="13"/>
    </row>
    <row r="784" spans="2:14" ht="14.4" x14ac:dyDescent="0.3">
      <c r="B784" s="9" t="s">
        <v>11</v>
      </c>
      <c r="C784" s="9" t="s">
        <v>5271</v>
      </c>
      <c r="D784" s="9" t="s">
        <v>5272</v>
      </c>
      <c r="E784" s="9" t="s">
        <v>5273</v>
      </c>
      <c r="F784" s="5"/>
      <c r="G784" s="5"/>
      <c r="N784" s="13"/>
    </row>
    <row r="785" spans="2:14" ht="14.4" x14ac:dyDescent="0.3">
      <c r="B785" s="9" t="s">
        <v>12</v>
      </c>
      <c r="C785" s="9" t="s">
        <v>5274</v>
      </c>
      <c r="D785" s="9" t="s">
        <v>5275</v>
      </c>
      <c r="E785" s="9" t="s">
        <v>5276</v>
      </c>
      <c r="F785" s="5"/>
      <c r="G785" s="5"/>
      <c r="N785" s="13"/>
    </row>
    <row r="786" spans="2:14" ht="14.4" x14ac:dyDescent="0.3">
      <c r="B786" s="9" t="s">
        <v>13</v>
      </c>
      <c r="C786" s="9" t="s">
        <v>5277</v>
      </c>
      <c r="D786" s="9" t="s">
        <v>5278</v>
      </c>
      <c r="E786" s="9" t="s">
        <v>5279</v>
      </c>
      <c r="F786" s="5"/>
      <c r="G786" s="5"/>
      <c r="N786" s="13"/>
    </row>
    <row r="787" spans="2:14" ht="14.4" x14ac:dyDescent="0.3">
      <c r="B787" s="9" t="s">
        <v>14</v>
      </c>
      <c r="C787" s="9" t="s">
        <v>5280</v>
      </c>
      <c r="D787" s="9" t="s">
        <v>5281</v>
      </c>
      <c r="E787" s="9" t="s">
        <v>5282</v>
      </c>
      <c r="F787" s="5"/>
      <c r="G787" s="5"/>
      <c r="N787" s="13"/>
    </row>
    <row r="788" spans="2:14" ht="14.4" x14ac:dyDescent="0.3">
      <c r="B788" s="9" t="s">
        <v>15</v>
      </c>
      <c r="C788" s="9" t="s">
        <v>5283</v>
      </c>
      <c r="D788" s="9" t="s">
        <v>5284</v>
      </c>
      <c r="E788" s="9" t="s">
        <v>5285</v>
      </c>
      <c r="F788" s="5"/>
      <c r="G788" s="5"/>
      <c r="N788" s="13"/>
    </row>
    <row r="789" spans="2:14" ht="14.4" x14ac:dyDescent="0.3">
      <c r="B789" s="9" t="s">
        <v>16</v>
      </c>
      <c r="C789" s="9" t="s">
        <v>5286</v>
      </c>
      <c r="D789" s="9" t="s">
        <v>5287</v>
      </c>
      <c r="E789" s="9" t="s">
        <v>5288</v>
      </c>
      <c r="F789" s="5"/>
      <c r="G789" s="5"/>
      <c r="N789" s="13"/>
    </row>
    <row r="790" spans="2:14" ht="14.4" x14ac:dyDescent="0.3">
      <c r="B790" s="9" t="s">
        <v>17</v>
      </c>
      <c r="C790" s="9" t="s">
        <v>5289</v>
      </c>
      <c r="D790" s="9" t="s">
        <v>5290</v>
      </c>
      <c r="E790" s="9" t="s">
        <v>5291</v>
      </c>
      <c r="F790" s="5"/>
      <c r="G790" s="5"/>
      <c r="N790" s="13"/>
    </row>
    <row r="791" spans="2:14" ht="14.4" x14ac:dyDescent="0.3">
      <c r="B791" s="9" t="s">
        <v>18</v>
      </c>
      <c r="C791" s="9" t="s">
        <v>5292</v>
      </c>
      <c r="D791" s="9" t="s">
        <v>5293</v>
      </c>
      <c r="E791" s="9" t="s">
        <v>5294</v>
      </c>
      <c r="F791" s="5"/>
      <c r="G791" s="5"/>
      <c r="N791" s="13"/>
    </row>
    <row r="792" spans="2:14" ht="14.4" x14ac:dyDescent="0.3">
      <c r="B792" s="9" t="s">
        <v>19</v>
      </c>
      <c r="C792" s="9" t="s">
        <v>5295</v>
      </c>
      <c r="D792" s="9" t="s">
        <v>5296</v>
      </c>
      <c r="E792" s="9" t="s">
        <v>5297</v>
      </c>
      <c r="F792" s="5"/>
      <c r="G792" s="5"/>
      <c r="N792" s="13"/>
    </row>
    <row r="793" spans="2:14" ht="14.4" x14ac:dyDescent="0.3">
      <c r="B793" s="9" t="s">
        <v>20</v>
      </c>
      <c r="C793" s="9" t="s">
        <v>5298</v>
      </c>
      <c r="D793" s="9" t="s">
        <v>5299</v>
      </c>
      <c r="E793" s="9" t="s">
        <v>5300</v>
      </c>
      <c r="F793" s="5"/>
      <c r="G793" s="5"/>
      <c r="N793" s="13"/>
    </row>
    <row r="794" spans="2:14" ht="14.4" x14ac:dyDescent="0.3">
      <c r="B794" s="9" t="s">
        <v>21</v>
      </c>
      <c r="C794" s="9" t="s">
        <v>5301</v>
      </c>
      <c r="D794" s="9" t="s">
        <v>5302</v>
      </c>
      <c r="E794" s="9" t="s">
        <v>5303</v>
      </c>
      <c r="F794" s="5"/>
      <c r="G794" s="5"/>
      <c r="N794" s="13"/>
    </row>
    <row r="795" spans="2:14" ht="14.4" x14ac:dyDescent="0.3">
      <c r="B795" s="9" t="s">
        <v>22</v>
      </c>
      <c r="C795" s="9" t="s">
        <v>5304</v>
      </c>
      <c r="D795" s="9" t="s">
        <v>5305</v>
      </c>
      <c r="E795" s="9" t="s">
        <v>5306</v>
      </c>
      <c r="F795" s="5"/>
      <c r="G795" s="5"/>
      <c r="N795" s="13"/>
    </row>
    <row r="796" spans="2:14" ht="14.4" x14ac:dyDescent="0.3">
      <c r="B796" s="9" t="s">
        <v>23</v>
      </c>
      <c r="C796" s="9" t="s">
        <v>5307</v>
      </c>
      <c r="D796" s="9" t="s">
        <v>5308</v>
      </c>
      <c r="E796" s="9" t="s">
        <v>5309</v>
      </c>
      <c r="F796" s="5"/>
      <c r="G796" s="5"/>
      <c r="N796" s="13"/>
    </row>
    <row r="797" spans="2:14" ht="14.4" x14ac:dyDescent="0.3">
      <c r="B797" s="9" t="s">
        <v>24</v>
      </c>
      <c r="C797" s="9" t="s">
        <v>5310</v>
      </c>
      <c r="D797" s="9" t="s">
        <v>5311</v>
      </c>
      <c r="E797" s="9" t="s">
        <v>5312</v>
      </c>
      <c r="F797" s="31"/>
      <c r="G797" s="5"/>
      <c r="N797" s="13"/>
    </row>
    <row r="798" spans="2:14" ht="14.4" x14ac:dyDescent="0.3">
      <c r="B798" s="9" t="s">
        <v>25</v>
      </c>
      <c r="C798" s="9" t="s">
        <v>5313</v>
      </c>
      <c r="D798" s="9" t="s">
        <v>5314</v>
      </c>
      <c r="E798" s="9" t="s">
        <v>5315</v>
      </c>
      <c r="F798" s="5"/>
      <c r="G798" s="5"/>
      <c r="N798" s="13"/>
    </row>
    <row r="799" spans="2:14" ht="14.4" x14ac:dyDescent="0.3">
      <c r="B799" s="9" t="s">
        <v>26</v>
      </c>
      <c r="C799" s="9" t="s">
        <v>5316</v>
      </c>
      <c r="D799" s="9" t="s">
        <v>5317</v>
      </c>
      <c r="E799" s="9" t="s">
        <v>5318</v>
      </c>
      <c r="F799" s="5"/>
      <c r="G799" s="5"/>
      <c r="N799" s="13"/>
    </row>
    <row r="800" spans="2:14" ht="14.4" x14ac:dyDescent="0.3">
      <c r="B800" s="9" t="s">
        <v>27</v>
      </c>
      <c r="C800" s="9" t="s">
        <v>5319</v>
      </c>
      <c r="D800" s="9" t="s">
        <v>5320</v>
      </c>
      <c r="E800" s="9" t="s">
        <v>5321</v>
      </c>
      <c r="F800" s="5"/>
      <c r="G800" s="5"/>
      <c r="N800" s="13"/>
    </row>
    <row r="801" spans="2:14" ht="14.4" x14ac:dyDescent="0.3">
      <c r="B801" s="9" t="s">
        <v>28</v>
      </c>
      <c r="C801" s="9" t="s">
        <v>5322</v>
      </c>
      <c r="D801" s="9" t="s">
        <v>5323</v>
      </c>
      <c r="E801" s="9" t="s">
        <v>5324</v>
      </c>
      <c r="F801" s="31"/>
      <c r="G801" s="5"/>
      <c r="N801" s="13"/>
    </row>
    <row r="802" spans="2:14" ht="14.4" x14ac:dyDescent="0.3">
      <c r="B802" s="9" t="s">
        <v>29</v>
      </c>
      <c r="C802" s="9" t="s">
        <v>5325</v>
      </c>
      <c r="D802" s="9" t="s">
        <v>5326</v>
      </c>
      <c r="E802" s="9" t="s">
        <v>5327</v>
      </c>
      <c r="F802" s="5"/>
      <c r="G802" s="5"/>
      <c r="N802" s="13"/>
    </row>
    <row r="803" spans="2:14" ht="14.4" x14ac:dyDescent="0.3">
      <c r="B803" s="9" t="s">
        <v>30</v>
      </c>
      <c r="C803" s="9" t="s">
        <v>5328</v>
      </c>
      <c r="D803" s="9" t="s">
        <v>5329</v>
      </c>
      <c r="E803" s="9" t="s">
        <v>5330</v>
      </c>
      <c r="F803" s="5"/>
      <c r="G803" s="5"/>
      <c r="N803" s="13"/>
    </row>
    <row r="804" spans="2:14" ht="14.4" x14ac:dyDescent="0.3">
      <c r="B804" s="9" t="s">
        <v>31</v>
      </c>
      <c r="C804" s="9" t="s">
        <v>5331</v>
      </c>
      <c r="D804" s="9" t="s">
        <v>5332</v>
      </c>
      <c r="E804" s="9" t="s">
        <v>5333</v>
      </c>
      <c r="F804" s="5"/>
      <c r="G804" s="5"/>
      <c r="N804" s="13"/>
    </row>
    <row r="805" spans="2:14" ht="14.4" x14ac:dyDescent="0.3">
      <c r="B805" s="9" t="s">
        <v>32</v>
      </c>
      <c r="C805" s="9" t="s">
        <v>5334</v>
      </c>
      <c r="D805" s="9" t="s">
        <v>5335</v>
      </c>
      <c r="E805" s="9" t="s">
        <v>5336</v>
      </c>
      <c r="F805" s="5"/>
      <c r="G805" s="5"/>
      <c r="N805" s="13"/>
    </row>
    <row r="806" spans="2:14" ht="14.4" x14ac:dyDescent="0.3">
      <c r="B806" s="9" t="s">
        <v>33</v>
      </c>
      <c r="C806" s="9" t="s">
        <v>5337</v>
      </c>
      <c r="D806" s="9" t="s">
        <v>5338</v>
      </c>
      <c r="E806" s="9" t="s">
        <v>5339</v>
      </c>
      <c r="F806" s="5"/>
      <c r="G806" s="5"/>
      <c r="N806" s="13"/>
    </row>
    <row r="807" spans="2:14" ht="14.4" x14ac:dyDescent="0.3">
      <c r="B807" s="9" t="s">
        <v>34</v>
      </c>
      <c r="C807" s="9" t="s">
        <v>5340</v>
      </c>
      <c r="D807" s="9" t="s">
        <v>5341</v>
      </c>
      <c r="E807" s="9" t="s">
        <v>5342</v>
      </c>
      <c r="F807" s="5"/>
      <c r="G807" s="5"/>
      <c r="N807" s="13"/>
    </row>
    <row r="808" spans="2:14" ht="14.4" x14ac:dyDescent="0.3">
      <c r="B808" s="9" t="s">
        <v>35</v>
      </c>
      <c r="C808" s="9" t="s">
        <v>5343</v>
      </c>
      <c r="D808" s="9" t="s">
        <v>5344</v>
      </c>
      <c r="E808" s="9" t="s">
        <v>5345</v>
      </c>
      <c r="F808" s="5"/>
      <c r="G808" s="5"/>
      <c r="N808" s="13"/>
    </row>
    <row r="809" spans="2:14" ht="14.4" x14ac:dyDescent="0.3">
      <c r="B809" s="9" t="s">
        <v>36</v>
      </c>
      <c r="C809" s="9" t="s">
        <v>5346</v>
      </c>
      <c r="D809" s="9" t="s">
        <v>5347</v>
      </c>
      <c r="E809" s="9" t="s">
        <v>5348</v>
      </c>
      <c r="F809" s="5"/>
      <c r="G809" s="5"/>
      <c r="N809" s="13"/>
    </row>
    <row r="810" spans="2:14" ht="14.4" x14ac:dyDescent="0.3">
      <c r="B810" s="9" t="s">
        <v>37</v>
      </c>
      <c r="C810" s="9" t="s">
        <v>5349</v>
      </c>
      <c r="D810" s="9" t="s">
        <v>5350</v>
      </c>
      <c r="E810" s="9" t="s">
        <v>5351</v>
      </c>
      <c r="F810" s="5"/>
      <c r="G810" s="5"/>
      <c r="N810" s="13"/>
    </row>
    <row r="811" spans="2:14" ht="14.4" x14ac:dyDescent="0.3">
      <c r="B811" s="9" t="s">
        <v>38</v>
      </c>
      <c r="C811" s="9" t="s">
        <v>5352</v>
      </c>
      <c r="D811" s="9" t="s">
        <v>5353</v>
      </c>
      <c r="E811" s="9" t="s">
        <v>5354</v>
      </c>
      <c r="F811" s="5"/>
      <c r="G811" s="5"/>
      <c r="N811" s="13"/>
    </row>
    <row r="812" spans="2:14" ht="14.4" x14ac:dyDescent="0.3">
      <c r="B812" s="9" t="s">
        <v>39</v>
      </c>
      <c r="C812" s="9" t="s">
        <v>5355</v>
      </c>
      <c r="D812" s="9" t="s">
        <v>5356</v>
      </c>
      <c r="E812" s="9" t="s">
        <v>5357</v>
      </c>
      <c r="F812" s="5"/>
      <c r="G812" s="5"/>
      <c r="N812" s="13"/>
    </row>
    <row r="813" spans="2:14" ht="14.4" x14ac:dyDescent="0.3">
      <c r="B813" s="9" t="s">
        <v>40</v>
      </c>
      <c r="C813" s="9" t="s">
        <v>5358</v>
      </c>
      <c r="D813" s="9" t="s">
        <v>5359</v>
      </c>
      <c r="E813" s="9" t="s">
        <v>5360</v>
      </c>
      <c r="F813" s="31"/>
      <c r="G813" s="5"/>
      <c r="N813" s="13"/>
    </row>
    <row r="814" spans="2:14" ht="14.4" x14ac:dyDescent="0.3">
      <c r="B814" s="9" t="s">
        <v>41</v>
      </c>
      <c r="C814" s="9" t="s">
        <v>5361</v>
      </c>
      <c r="D814" s="9" t="s">
        <v>5362</v>
      </c>
      <c r="E814" s="9" t="s">
        <v>5363</v>
      </c>
      <c r="F814" s="5"/>
      <c r="G814" s="5"/>
      <c r="N814" s="13"/>
    </row>
    <row r="815" spans="2:14" ht="14.4" x14ac:dyDescent="0.3">
      <c r="B815" s="9" t="s">
        <v>42</v>
      </c>
      <c r="C815" s="9" t="s">
        <v>5364</v>
      </c>
      <c r="D815" s="9" t="s">
        <v>5365</v>
      </c>
      <c r="E815" s="9" t="s">
        <v>5366</v>
      </c>
      <c r="F815" s="5"/>
      <c r="G815" s="5"/>
      <c r="N815" s="13"/>
    </row>
    <row r="816" spans="2:14" ht="14.4" x14ac:dyDescent="0.3">
      <c r="B816" s="9" t="s">
        <v>43</v>
      </c>
      <c r="C816" s="9" t="s">
        <v>5367</v>
      </c>
      <c r="D816" s="9" t="s">
        <v>5368</v>
      </c>
      <c r="E816" s="9" t="s">
        <v>5369</v>
      </c>
      <c r="F816" s="5"/>
      <c r="G816" s="5"/>
      <c r="N816" s="13"/>
    </row>
    <row r="817" spans="2:14" ht="14.4" x14ac:dyDescent="0.3">
      <c r="B817" s="9" t="s">
        <v>44</v>
      </c>
      <c r="C817" s="9" t="s">
        <v>5370</v>
      </c>
      <c r="D817" s="9" t="s">
        <v>5371</v>
      </c>
      <c r="E817" s="9" t="s">
        <v>5372</v>
      </c>
      <c r="F817" s="5"/>
      <c r="G817" s="5"/>
      <c r="N817" s="13"/>
    </row>
    <row r="818" spans="2:14" ht="14.4" x14ac:dyDescent="0.3">
      <c r="B818" s="9" t="s">
        <v>45</v>
      </c>
      <c r="C818" s="9" t="s">
        <v>5373</v>
      </c>
      <c r="D818" s="9" t="s">
        <v>5374</v>
      </c>
      <c r="E818" s="9" t="s">
        <v>5375</v>
      </c>
      <c r="F818" s="5"/>
      <c r="G818" s="5"/>
      <c r="N818" s="13"/>
    </row>
    <row r="819" spans="2:14" ht="14.4" x14ac:dyDescent="0.3">
      <c r="B819" s="9" t="s">
        <v>46</v>
      </c>
      <c r="C819" s="9" t="s">
        <v>5376</v>
      </c>
      <c r="D819" s="9" t="s">
        <v>5377</v>
      </c>
      <c r="E819" s="9" t="s">
        <v>5378</v>
      </c>
      <c r="F819" s="5"/>
      <c r="G819" s="5"/>
      <c r="N819" s="13"/>
    </row>
    <row r="820" spans="2:14" ht="14.4" x14ac:dyDescent="0.3">
      <c r="B820" s="9" t="s">
        <v>47</v>
      </c>
      <c r="C820" s="9" t="s">
        <v>5379</v>
      </c>
      <c r="D820" s="9" t="s">
        <v>5380</v>
      </c>
      <c r="E820" s="9" t="s">
        <v>5381</v>
      </c>
      <c r="F820" s="5"/>
      <c r="G820" s="5"/>
      <c r="N820" s="13"/>
    </row>
    <row r="821" spans="2:14" ht="14.4" x14ac:dyDescent="0.3">
      <c r="B821" s="9" t="s">
        <v>48</v>
      </c>
      <c r="C821" s="9" t="s">
        <v>5382</v>
      </c>
      <c r="D821" s="9" t="s">
        <v>5383</v>
      </c>
      <c r="E821" s="9" t="s">
        <v>5384</v>
      </c>
      <c r="F821" s="5"/>
      <c r="G821" s="5"/>
      <c r="N821" s="13"/>
    </row>
    <row r="822" spans="2:14" ht="14.4" x14ac:dyDescent="0.3">
      <c r="B822" s="9" t="s">
        <v>49</v>
      </c>
      <c r="C822" s="9" t="s">
        <v>5385</v>
      </c>
      <c r="D822" s="9" t="s">
        <v>5386</v>
      </c>
      <c r="E822" s="9" t="s">
        <v>5387</v>
      </c>
      <c r="F822" s="5"/>
      <c r="G822" s="5"/>
      <c r="N822" s="13"/>
    </row>
    <row r="823" spans="2:14" ht="14.4" x14ac:dyDescent="0.3">
      <c r="B823" s="9" t="s">
        <v>50</v>
      </c>
      <c r="C823" s="9" t="s">
        <v>5388</v>
      </c>
      <c r="D823" s="9" t="s">
        <v>5389</v>
      </c>
      <c r="E823" s="9" t="s">
        <v>5390</v>
      </c>
      <c r="F823" s="5"/>
      <c r="G823" s="5"/>
      <c r="N823" s="13"/>
    </row>
    <row r="824" spans="2:14" ht="14.4" x14ac:dyDescent="0.3">
      <c r="B824" s="9" t="s">
        <v>51</v>
      </c>
      <c r="C824" s="9" t="s">
        <v>5391</v>
      </c>
      <c r="D824" s="9" t="s">
        <v>5392</v>
      </c>
      <c r="E824" s="9" t="s">
        <v>5393</v>
      </c>
      <c r="F824" s="5"/>
      <c r="G824" s="5"/>
      <c r="N824" s="13"/>
    </row>
    <row r="825" spans="2:14" ht="14.4" x14ac:dyDescent="0.3">
      <c r="B825" s="9" t="s">
        <v>52</v>
      </c>
      <c r="C825" s="9" t="s">
        <v>5394</v>
      </c>
      <c r="D825" s="9" t="s">
        <v>5395</v>
      </c>
      <c r="E825" s="9" t="s">
        <v>5396</v>
      </c>
      <c r="F825" s="5"/>
      <c r="G825" s="5"/>
      <c r="N825" s="13"/>
    </row>
    <row r="826" spans="2:14" ht="14.4" x14ac:dyDescent="0.3">
      <c r="B826" s="9" t="s">
        <v>53</v>
      </c>
      <c r="C826" s="9" t="s">
        <v>5397</v>
      </c>
      <c r="D826" s="9" t="s">
        <v>5398</v>
      </c>
      <c r="E826" s="9" t="s">
        <v>5399</v>
      </c>
      <c r="F826" s="5"/>
      <c r="G826" s="5"/>
      <c r="N826" s="13"/>
    </row>
    <row r="827" spans="2:14" ht="14.4" x14ac:dyDescent="0.3">
      <c r="B827" s="9" t="s">
        <v>54</v>
      </c>
      <c r="C827" s="9" t="s">
        <v>5400</v>
      </c>
      <c r="D827" s="9" t="s">
        <v>5401</v>
      </c>
      <c r="E827" s="9" t="s">
        <v>5402</v>
      </c>
      <c r="F827" s="5"/>
      <c r="G827" s="5"/>
      <c r="N827" s="13"/>
    </row>
    <row r="828" spans="2:14" ht="14.4" x14ac:dyDescent="0.3">
      <c r="B828" s="9" t="s">
        <v>55</v>
      </c>
      <c r="C828" s="9" t="s">
        <v>5403</v>
      </c>
      <c r="D828" s="9" t="s">
        <v>5404</v>
      </c>
      <c r="E828" s="9" t="s">
        <v>5405</v>
      </c>
      <c r="F828" s="5"/>
      <c r="G828" s="5"/>
      <c r="N828" s="13"/>
    </row>
    <row r="829" spans="2:14" ht="14.4" x14ac:dyDescent="0.3">
      <c r="B829" s="9" t="s">
        <v>56</v>
      </c>
      <c r="C829" s="9" t="s">
        <v>5406</v>
      </c>
      <c r="D829" s="9" t="s">
        <v>5407</v>
      </c>
      <c r="E829" s="9" t="s">
        <v>5408</v>
      </c>
      <c r="F829" s="5"/>
      <c r="G829" s="5"/>
      <c r="N829" s="13"/>
    </row>
    <row r="830" spans="2:14" ht="14.4" x14ac:dyDescent="0.3">
      <c r="B830" s="9" t="s">
        <v>57</v>
      </c>
      <c r="C830" s="9" t="s">
        <v>5409</v>
      </c>
      <c r="D830" s="9" t="s">
        <v>5410</v>
      </c>
      <c r="E830" s="9" t="s">
        <v>5411</v>
      </c>
      <c r="F830" s="5"/>
      <c r="G830" s="5"/>
      <c r="N830" s="13"/>
    </row>
    <row r="831" spans="2:14" ht="14.4" x14ac:dyDescent="0.3">
      <c r="B831" s="9" t="s">
        <v>58</v>
      </c>
      <c r="C831" s="9" t="s">
        <v>5412</v>
      </c>
      <c r="D831" s="9" t="s">
        <v>5413</v>
      </c>
      <c r="E831" s="9" t="s">
        <v>5414</v>
      </c>
      <c r="F831" s="5"/>
      <c r="G831" s="5"/>
      <c r="N831" s="13"/>
    </row>
    <row r="832" spans="2:14" ht="14.4" x14ac:dyDescent="0.3">
      <c r="B832" s="9" t="s">
        <v>59</v>
      </c>
      <c r="C832" s="9" t="s">
        <v>5415</v>
      </c>
      <c r="D832" s="9" t="s">
        <v>5416</v>
      </c>
      <c r="E832" s="9" t="s">
        <v>5417</v>
      </c>
      <c r="F832" s="5"/>
      <c r="G832" s="5"/>
      <c r="N832" s="13"/>
    </row>
    <row r="833" spans="2:14" ht="14.4" x14ac:dyDescent="0.3">
      <c r="B833" s="9" t="s">
        <v>60</v>
      </c>
      <c r="C833" s="9" t="s">
        <v>5418</v>
      </c>
      <c r="D833" s="9" t="s">
        <v>5419</v>
      </c>
      <c r="E833" s="9" t="s">
        <v>5420</v>
      </c>
      <c r="F833" s="5"/>
      <c r="G833" s="5"/>
      <c r="N833" s="13"/>
    </row>
    <row r="834" spans="2:14" ht="14.4" x14ac:dyDescent="0.3">
      <c r="B834" s="9" t="s">
        <v>61</v>
      </c>
      <c r="C834" s="9" t="s">
        <v>5421</v>
      </c>
      <c r="D834" s="9" t="s">
        <v>5422</v>
      </c>
      <c r="E834" s="9" t="s">
        <v>5423</v>
      </c>
      <c r="F834" s="5"/>
      <c r="G834" s="5"/>
      <c r="N834" s="13"/>
    </row>
    <row r="835" spans="2:14" ht="14.4" x14ac:dyDescent="0.3">
      <c r="B835" s="9" t="s">
        <v>62</v>
      </c>
      <c r="C835" s="9" t="s">
        <v>5424</v>
      </c>
      <c r="D835" s="9" t="s">
        <v>5425</v>
      </c>
      <c r="E835" s="9" t="s">
        <v>5426</v>
      </c>
      <c r="F835" s="5"/>
      <c r="G835" s="5"/>
      <c r="N835" s="13"/>
    </row>
    <row r="836" spans="2:14" ht="14.4" x14ac:dyDescent="0.3">
      <c r="B836" s="9" t="s">
        <v>63</v>
      </c>
      <c r="C836" s="9" t="s">
        <v>5427</v>
      </c>
      <c r="D836" s="9" t="s">
        <v>5428</v>
      </c>
      <c r="E836" s="9" t="s">
        <v>5429</v>
      </c>
      <c r="F836" s="5"/>
      <c r="G836" s="5"/>
      <c r="N836" s="13"/>
    </row>
    <row r="837" spans="2:14" ht="14.4" x14ac:dyDescent="0.3">
      <c r="B837" s="9" t="s">
        <v>64</v>
      </c>
      <c r="C837" s="9" t="s">
        <v>5430</v>
      </c>
      <c r="D837" s="9" t="s">
        <v>5431</v>
      </c>
      <c r="E837" s="9" t="s">
        <v>5432</v>
      </c>
      <c r="F837" s="5"/>
      <c r="G837" s="5"/>
      <c r="N837" s="13"/>
    </row>
    <row r="838" spans="2:14" ht="14.4" x14ac:dyDescent="0.3">
      <c r="B838" s="9" t="s">
        <v>65</v>
      </c>
      <c r="C838" s="9" t="s">
        <v>5433</v>
      </c>
      <c r="D838" s="9" t="s">
        <v>5434</v>
      </c>
      <c r="E838" s="9" t="s">
        <v>5435</v>
      </c>
      <c r="F838" s="5"/>
      <c r="G838" s="5"/>
      <c r="N838" s="13"/>
    </row>
    <row r="839" spans="2:14" ht="14.4" x14ac:dyDescent="0.3">
      <c r="B839" s="9" t="s">
        <v>66</v>
      </c>
      <c r="C839" s="9" t="s">
        <v>5436</v>
      </c>
      <c r="D839" s="9" t="s">
        <v>5437</v>
      </c>
      <c r="E839" s="9" t="s">
        <v>5438</v>
      </c>
      <c r="F839" s="5"/>
      <c r="G839" s="5"/>
      <c r="N839" s="13"/>
    </row>
    <row r="840" spans="2:14" ht="14.4" x14ac:dyDescent="0.3">
      <c r="B840" s="9" t="s">
        <v>67</v>
      </c>
      <c r="C840" s="9" t="s">
        <v>5439</v>
      </c>
      <c r="D840" s="9" t="s">
        <v>5440</v>
      </c>
      <c r="E840" s="9" t="s">
        <v>5441</v>
      </c>
      <c r="F840" s="5"/>
      <c r="G840" s="5"/>
      <c r="N840" s="13"/>
    </row>
    <row r="841" spans="2:14" ht="14.4" x14ac:dyDescent="0.3">
      <c r="B841" s="9" t="s">
        <v>68</v>
      </c>
      <c r="C841" s="9" t="s">
        <v>5442</v>
      </c>
      <c r="D841" s="9" t="s">
        <v>5443</v>
      </c>
      <c r="E841" s="9" t="s">
        <v>5444</v>
      </c>
      <c r="F841" s="5"/>
      <c r="G841" s="5"/>
      <c r="N841" s="13"/>
    </row>
    <row r="842" spans="2:14" ht="14.4" x14ac:dyDescent="0.3">
      <c r="B842" s="9" t="s">
        <v>69</v>
      </c>
      <c r="C842" s="9" t="s">
        <v>5445</v>
      </c>
      <c r="D842" s="9" t="s">
        <v>5446</v>
      </c>
      <c r="E842" s="9" t="s">
        <v>5447</v>
      </c>
      <c r="F842" s="5"/>
      <c r="G842" s="5"/>
      <c r="N842" s="13"/>
    </row>
    <row r="843" spans="2:14" ht="14.4" x14ac:dyDescent="0.3">
      <c r="B843" s="9" t="s">
        <v>70</v>
      </c>
      <c r="C843" s="9" t="s">
        <v>5448</v>
      </c>
      <c r="D843" s="9" t="s">
        <v>5449</v>
      </c>
      <c r="E843" s="9" t="s">
        <v>5450</v>
      </c>
      <c r="F843" s="5"/>
      <c r="G843" s="5"/>
      <c r="N843" s="13"/>
    </row>
    <row r="844" spans="2:14" ht="14.4" x14ac:dyDescent="0.3">
      <c r="B844" s="9" t="s">
        <v>71</v>
      </c>
      <c r="C844" s="9" t="s">
        <v>5451</v>
      </c>
      <c r="D844" s="9" t="s">
        <v>5452</v>
      </c>
      <c r="E844" s="9" t="s">
        <v>5453</v>
      </c>
      <c r="F844" s="5"/>
      <c r="G844" s="5"/>
      <c r="N844" s="13"/>
    </row>
    <row r="845" spans="2:14" ht="14.4" x14ac:dyDescent="0.3">
      <c r="B845" s="9" t="s">
        <v>72</v>
      </c>
      <c r="C845" s="9" t="s">
        <v>5454</v>
      </c>
      <c r="D845" s="9" t="s">
        <v>5455</v>
      </c>
      <c r="E845" s="9" t="s">
        <v>5456</v>
      </c>
      <c r="F845" s="5"/>
      <c r="G845" s="5"/>
      <c r="N845" s="13"/>
    </row>
    <row r="846" spans="2:14" ht="14.4" x14ac:dyDescent="0.3">
      <c r="B846" s="9" t="s">
        <v>73</v>
      </c>
      <c r="C846" s="9" t="s">
        <v>5457</v>
      </c>
      <c r="D846" s="9" t="s">
        <v>5458</v>
      </c>
      <c r="E846" s="9" t="s">
        <v>5459</v>
      </c>
      <c r="F846" s="5"/>
      <c r="G846" s="5"/>
      <c r="N846" s="13"/>
    </row>
    <row r="847" spans="2:14" ht="14.4" x14ac:dyDescent="0.3">
      <c r="B847" s="9" t="s">
        <v>74</v>
      </c>
      <c r="C847" s="9" t="s">
        <v>5460</v>
      </c>
      <c r="D847" s="9" t="s">
        <v>5461</v>
      </c>
      <c r="E847" s="9" t="s">
        <v>5462</v>
      </c>
      <c r="F847" s="5"/>
      <c r="G847" s="5"/>
      <c r="N847" s="13"/>
    </row>
    <row r="848" spans="2:14" ht="14.4" x14ac:dyDescent="0.3">
      <c r="B848" s="9" t="s">
        <v>75</v>
      </c>
      <c r="C848" s="9" t="s">
        <v>5463</v>
      </c>
      <c r="D848" s="9" t="s">
        <v>5464</v>
      </c>
      <c r="E848" s="9" t="s">
        <v>5465</v>
      </c>
      <c r="F848" s="5"/>
      <c r="G848" s="5"/>
      <c r="N848" s="13"/>
    </row>
    <row r="849" spans="2:14" ht="14.4" x14ac:dyDescent="0.3">
      <c r="B849" s="9" t="s">
        <v>76</v>
      </c>
      <c r="C849" s="9" t="s">
        <v>5466</v>
      </c>
      <c r="D849" s="9" t="s">
        <v>5467</v>
      </c>
      <c r="E849" s="9" t="s">
        <v>5468</v>
      </c>
      <c r="F849" s="5"/>
      <c r="G849" s="5"/>
      <c r="N849" s="13"/>
    </row>
    <row r="850" spans="2:14" ht="14.4" x14ac:dyDescent="0.3">
      <c r="B850" s="9" t="s">
        <v>77</v>
      </c>
      <c r="C850" s="9" t="s">
        <v>5469</v>
      </c>
      <c r="D850" s="9" t="s">
        <v>5470</v>
      </c>
      <c r="E850" s="9" t="s">
        <v>5471</v>
      </c>
      <c r="F850" s="5"/>
      <c r="G850" s="5"/>
      <c r="N850" s="13"/>
    </row>
    <row r="851" spans="2:14" ht="14.4" x14ac:dyDescent="0.3">
      <c r="B851" s="9" t="s">
        <v>78</v>
      </c>
      <c r="C851" s="9" t="s">
        <v>5472</v>
      </c>
      <c r="D851" s="9" t="s">
        <v>5473</v>
      </c>
      <c r="E851" s="9" t="s">
        <v>5474</v>
      </c>
      <c r="F851" s="5"/>
      <c r="G851" s="5"/>
      <c r="N851" s="13"/>
    </row>
    <row r="852" spans="2:14" ht="14.4" x14ac:dyDescent="0.3">
      <c r="B852" s="9" t="s">
        <v>79</v>
      </c>
      <c r="C852" s="9" t="s">
        <v>5475</v>
      </c>
      <c r="D852" s="9" t="s">
        <v>5476</v>
      </c>
      <c r="E852" s="9" t="s">
        <v>5477</v>
      </c>
      <c r="F852" s="5"/>
      <c r="G852" s="5"/>
      <c r="N852" s="13"/>
    </row>
    <row r="853" spans="2:14" ht="14.4" x14ac:dyDescent="0.3">
      <c r="B853" s="9" t="s">
        <v>80</v>
      </c>
      <c r="C853" s="9" t="s">
        <v>5478</v>
      </c>
      <c r="D853" s="9" t="s">
        <v>5479</v>
      </c>
      <c r="E853" s="9" t="s">
        <v>5480</v>
      </c>
      <c r="F853" s="5"/>
      <c r="G853" s="5"/>
      <c r="N853" s="13"/>
    </row>
    <row r="854" spans="2:14" ht="14.4" x14ac:dyDescent="0.3">
      <c r="B854" s="9" t="s">
        <v>81</v>
      </c>
      <c r="C854" s="9" t="s">
        <v>5481</v>
      </c>
      <c r="D854" s="9" t="s">
        <v>5482</v>
      </c>
      <c r="E854" s="9" t="s">
        <v>5483</v>
      </c>
      <c r="F854" s="5"/>
      <c r="G854" s="5"/>
      <c r="N854" s="13"/>
    </row>
    <row r="855" spans="2:14" ht="14.4" x14ac:dyDescent="0.3">
      <c r="B855" s="9" t="s">
        <v>82</v>
      </c>
      <c r="C855" s="9" t="s">
        <v>5484</v>
      </c>
      <c r="D855" s="9" t="s">
        <v>5485</v>
      </c>
      <c r="E855" s="9" t="s">
        <v>5486</v>
      </c>
      <c r="F855" s="5"/>
      <c r="G855" s="5"/>
      <c r="N855" s="13"/>
    </row>
    <row r="856" spans="2:14" ht="14.4" x14ac:dyDescent="0.3">
      <c r="B856" s="9" t="s">
        <v>83</v>
      </c>
      <c r="C856" s="9" t="s">
        <v>5487</v>
      </c>
      <c r="D856" s="9" t="s">
        <v>5488</v>
      </c>
      <c r="E856" s="9" t="s">
        <v>5489</v>
      </c>
      <c r="F856" s="5"/>
      <c r="G856" s="5"/>
      <c r="N856" s="13"/>
    </row>
    <row r="857" spans="2:14" ht="14.4" x14ac:dyDescent="0.3">
      <c r="B857" s="9" t="s">
        <v>84</v>
      </c>
      <c r="C857" s="9" t="s">
        <v>5490</v>
      </c>
      <c r="D857" s="9" t="s">
        <v>5491</v>
      </c>
      <c r="E857" s="9" t="s">
        <v>5492</v>
      </c>
      <c r="F857" s="5"/>
      <c r="G857" s="5"/>
      <c r="N857" s="13"/>
    </row>
    <row r="858" spans="2:14" ht="14.4" x14ac:dyDescent="0.3">
      <c r="B858" s="9" t="s">
        <v>85</v>
      </c>
      <c r="C858" s="9" t="s">
        <v>5493</v>
      </c>
      <c r="D858" s="9" t="s">
        <v>5494</v>
      </c>
      <c r="E858" s="9" t="s">
        <v>5495</v>
      </c>
      <c r="F858" s="5"/>
      <c r="G858" s="5"/>
      <c r="N858" s="13"/>
    </row>
    <row r="859" spans="2:14" ht="14.4" x14ac:dyDescent="0.3">
      <c r="B859" s="9" t="s">
        <v>86</v>
      </c>
      <c r="C859" s="9" t="s">
        <v>5496</v>
      </c>
      <c r="D859" s="9" t="s">
        <v>5497</v>
      </c>
      <c r="E859" s="9" t="s">
        <v>5498</v>
      </c>
      <c r="F859" s="5"/>
      <c r="G859" s="5"/>
      <c r="N859" s="13"/>
    </row>
    <row r="860" spans="2:14" ht="14.4" x14ac:dyDescent="0.3">
      <c r="B860" s="9" t="s">
        <v>87</v>
      </c>
      <c r="C860" s="9" t="s">
        <v>5499</v>
      </c>
      <c r="D860" s="9" t="s">
        <v>5500</v>
      </c>
      <c r="E860" s="9" t="s">
        <v>5501</v>
      </c>
      <c r="F860" s="5"/>
      <c r="G860" s="5"/>
      <c r="N860" s="13"/>
    </row>
    <row r="861" spans="2:14" ht="14.4" x14ac:dyDescent="0.3">
      <c r="B861" s="9" t="s">
        <v>88</v>
      </c>
      <c r="C861" s="9" t="s">
        <v>5502</v>
      </c>
      <c r="D861" s="9" t="s">
        <v>5503</v>
      </c>
      <c r="E861" s="9" t="s">
        <v>5504</v>
      </c>
      <c r="F861" s="5"/>
      <c r="G861" s="5"/>
      <c r="N861" s="13"/>
    </row>
    <row r="862" spans="2:14" ht="14.4" x14ac:dyDescent="0.3">
      <c r="B862" s="9" t="s">
        <v>89</v>
      </c>
      <c r="C862" s="9" t="s">
        <v>5505</v>
      </c>
      <c r="D862" s="9" t="s">
        <v>5506</v>
      </c>
      <c r="E862" s="9" t="s">
        <v>5507</v>
      </c>
      <c r="F862" s="5"/>
      <c r="G862" s="5"/>
      <c r="N862" s="13"/>
    </row>
    <row r="863" spans="2:14" ht="14.4" x14ac:dyDescent="0.3">
      <c r="B863" s="9" t="s">
        <v>90</v>
      </c>
      <c r="C863" s="9" t="s">
        <v>5508</v>
      </c>
      <c r="D863" s="9" t="s">
        <v>5509</v>
      </c>
      <c r="E863" s="9" t="s">
        <v>5510</v>
      </c>
      <c r="F863" s="5"/>
      <c r="G863" s="5"/>
      <c r="N863" s="13"/>
    </row>
    <row r="864" spans="2:14" ht="14.4" x14ac:dyDescent="0.3">
      <c r="B864" s="9" t="s">
        <v>91</v>
      </c>
      <c r="C864" s="9" t="s">
        <v>5511</v>
      </c>
      <c r="D864" s="9" t="s">
        <v>5512</v>
      </c>
      <c r="E864" s="9" t="s">
        <v>5513</v>
      </c>
      <c r="F864" s="5"/>
      <c r="G864" s="5"/>
      <c r="N864" s="13"/>
    </row>
    <row r="865" spans="2:14" ht="14.4" x14ac:dyDescent="0.3">
      <c r="B865" s="9" t="s">
        <v>92</v>
      </c>
      <c r="C865" s="9" t="s">
        <v>5514</v>
      </c>
      <c r="D865" s="9" t="s">
        <v>5515</v>
      </c>
      <c r="E865" s="9" t="s">
        <v>5516</v>
      </c>
      <c r="F865" s="5"/>
      <c r="G865" s="5"/>
      <c r="N865" s="13"/>
    </row>
    <row r="866" spans="2:14" ht="14.4" x14ac:dyDescent="0.3">
      <c r="B866" s="9" t="s">
        <v>93</v>
      </c>
      <c r="C866" s="9" t="s">
        <v>5517</v>
      </c>
      <c r="D866" s="9" t="s">
        <v>5518</v>
      </c>
      <c r="E866" s="9" t="s">
        <v>5519</v>
      </c>
      <c r="F866" s="5"/>
      <c r="G866" s="5"/>
      <c r="N866" s="13"/>
    </row>
    <row r="867" spans="2:14" ht="14.4" x14ac:dyDescent="0.3">
      <c r="B867" s="9" t="s">
        <v>94</v>
      </c>
      <c r="C867" s="9" t="s">
        <v>5520</v>
      </c>
      <c r="D867" s="9" t="s">
        <v>5521</v>
      </c>
      <c r="E867" s="9" t="s">
        <v>5522</v>
      </c>
      <c r="F867" s="5"/>
      <c r="G867" s="5"/>
      <c r="N867" s="13"/>
    </row>
    <row r="868" spans="2:14" ht="14.4" x14ac:dyDescent="0.3">
      <c r="B868" s="9" t="s">
        <v>95</v>
      </c>
      <c r="C868" s="9" t="s">
        <v>5523</v>
      </c>
      <c r="D868" s="9" t="s">
        <v>5524</v>
      </c>
      <c r="E868" s="9" t="s">
        <v>5525</v>
      </c>
      <c r="F868" s="5"/>
      <c r="G868" s="5"/>
      <c r="N868" s="13"/>
    </row>
    <row r="869" spans="2:14" ht="14.4" x14ac:dyDescent="0.3">
      <c r="B869" s="9" t="s">
        <v>96</v>
      </c>
      <c r="C869" s="9" t="s">
        <v>5526</v>
      </c>
      <c r="D869" s="9" t="s">
        <v>5527</v>
      </c>
      <c r="E869" s="9" t="s">
        <v>5528</v>
      </c>
      <c r="F869" s="5"/>
      <c r="G869" s="5"/>
      <c r="N869" s="13"/>
    </row>
    <row r="870" spans="2:14" ht="14.4" x14ac:dyDescent="0.3">
      <c r="B870" s="9" t="s">
        <v>97</v>
      </c>
      <c r="C870" s="9" t="s">
        <v>5529</v>
      </c>
      <c r="D870" s="9" t="s">
        <v>5530</v>
      </c>
      <c r="E870" s="9" t="s">
        <v>5531</v>
      </c>
      <c r="F870" s="5"/>
      <c r="G870" s="5"/>
      <c r="N870" s="13"/>
    </row>
    <row r="871" spans="2:14" ht="14.4" x14ac:dyDescent="0.3">
      <c r="B871" s="9" t="s">
        <v>98</v>
      </c>
      <c r="C871" s="9" t="s">
        <v>5532</v>
      </c>
      <c r="D871" s="9" t="s">
        <v>5533</v>
      </c>
      <c r="E871" s="9" t="s">
        <v>5534</v>
      </c>
      <c r="F871" s="5"/>
      <c r="G871" s="5"/>
      <c r="N871" s="13"/>
    </row>
    <row r="872" spans="2:14" ht="14.4" x14ac:dyDescent="0.3">
      <c r="B872" s="9" t="s">
        <v>99</v>
      </c>
      <c r="C872" s="9" t="s">
        <v>5535</v>
      </c>
      <c r="D872" s="9" t="s">
        <v>5536</v>
      </c>
      <c r="E872" s="9" t="s">
        <v>5537</v>
      </c>
      <c r="F872" s="5"/>
      <c r="G872" s="5"/>
      <c r="N872" s="13"/>
    </row>
    <row r="873" spans="2:14" ht="14.4" x14ac:dyDescent="0.3">
      <c r="B873" s="9" t="s">
        <v>100</v>
      </c>
      <c r="C873" s="9" t="s">
        <v>5538</v>
      </c>
      <c r="D873" s="9" t="s">
        <v>5539</v>
      </c>
      <c r="E873" s="9" t="s">
        <v>5540</v>
      </c>
      <c r="F873" s="5"/>
      <c r="G873" s="5"/>
      <c r="N873" s="13"/>
    </row>
    <row r="874" spans="2:14" ht="14.4" x14ac:dyDescent="0.3">
      <c r="B874" s="9" t="s">
        <v>101</v>
      </c>
      <c r="C874" s="9" t="s">
        <v>5541</v>
      </c>
      <c r="D874" s="9" t="s">
        <v>5542</v>
      </c>
      <c r="E874" s="9" t="s">
        <v>5543</v>
      </c>
      <c r="F874" s="5"/>
      <c r="G874" s="5"/>
      <c r="N874" s="13"/>
    </row>
    <row r="875" spans="2:14" ht="14.4" x14ac:dyDescent="0.3">
      <c r="B875" s="9" t="s">
        <v>102</v>
      </c>
      <c r="C875" s="9" t="s">
        <v>5544</v>
      </c>
      <c r="D875" s="9" t="s">
        <v>5545</v>
      </c>
      <c r="E875" s="9" t="s">
        <v>5546</v>
      </c>
      <c r="F875" s="5"/>
      <c r="G875" s="5"/>
      <c r="N875" s="13"/>
    </row>
    <row r="876" spans="2:14" ht="14.4" x14ac:dyDescent="0.3">
      <c r="B876" s="9" t="s">
        <v>103</v>
      </c>
      <c r="C876" s="9" t="s">
        <v>5547</v>
      </c>
      <c r="D876" s="9" t="s">
        <v>5548</v>
      </c>
      <c r="E876" s="9" t="s">
        <v>5549</v>
      </c>
      <c r="F876" s="5"/>
      <c r="G876" s="5"/>
      <c r="N876" s="13"/>
    </row>
    <row r="877" spans="2:14" ht="14.4" x14ac:dyDescent="0.3">
      <c r="B877" s="9" t="s">
        <v>104</v>
      </c>
      <c r="C877" s="9" t="s">
        <v>5550</v>
      </c>
      <c r="D877" s="9" t="s">
        <v>5551</v>
      </c>
      <c r="E877" s="9" t="s">
        <v>5552</v>
      </c>
      <c r="F877" s="5"/>
      <c r="G877" s="5"/>
      <c r="N877" s="13"/>
    </row>
    <row r="878" spans="2:14" ht="14.4" x14ac:dyDescent="0.3">
      <c r="F878" s="5"/>
      <c r="G878" s="5"/>
      <c r="N878" s="13"/>
    </row>
    <row r="879" spans="2:14" ht="14.4" x14ac:dyDescent="0.3">
      <c r="C879" s="12"/>
      <c r="F879" s="5"/>
      <c r="G879" s="5"/>
      <c r="N879" s="13"/>
    </row>
    <row r="880" spans="2:14" ht="14.4" x14ac:dyDescent="0.3">
      <c r="C880" s="13"/>
      <c r="F880" s="5"/>
      <c r="G880" s="5"/>
      <c r="H880" s="9" t="s">
        <v>5553</v>
      </c>
      <c r="N880" s="13"/>
    </row>
    <row r="881" spans="3:14" ht="14.4" x14ac:dyDescent="0.3">
      <c r="C881" s="13"/>
      <c r="F881" s="5"/>
      <c r="G881" s="5"/>
      <c r="H881" s="9" t="s">
        <v>5553</v>
      </c>
      <c r="N881" s="13"/>
    </row>
    <row r="882" spans="3:14" ht="14.4" x14ac:dyDescent="0.3">
      <c r="C882" s="13"/>
      <c r="F882" s="5"/>
      <c r="G882" s="5"/>
      <c r="H882" s="9" t="s">
        <v>5553</v>
      </c>
      <c r="N882" s="13"/>
    </row>
    <row r="883" spans="3:14" ht="14.4" x14ac:dyDescent="0.3">
      <c r="C883" s="13"/>
      <c r="F883" s="5"/>
      <c r="G883" s="5"/>
      <c r="H883" s="9" t="s">
        <v>5553</v>
      </c>
      <c r="N883" s="13"/>
    </row>
    <row r="884" spans="3:14" ht="14.4" x14ac:dyDescent="0.3">
      <c r="C884" s="13"/>
      <c r="F884" s="5"/>
      <c r="G884" s="5"/>
      <c r="H884" s="9" t="s">
        <v>5553</v>
      </c>
      <c r="N884" s="13"/>
    </row>
    <row r="885" spans="3:14" ht="14.4" x14ac:dyDescent="0.3">
      <c r="C885" s="13"/>
      <c r="F885" s="5"/>
      <c r="G885" s="5"/>
      <c r="H885" s="9" t="s">
        <v>5553</v>
      </c>
      <c r="N885" s="13"/>
    </row>
    <row r="886" spans="3:14" ht="14.4" x14ac:dyDescent="0.3">
      <c r="C886" s="13"/>
      <c r="F886" s="5"/>
      <c r="G886" s="5"/>
      <c r="H886" s="9" t="s">
        <v>5553</v>
      </c>
      <c r="N886" s="13"/>
    </row>
    <row r="887" spans="3:14" ht="14.4" x14ac:dyDescent="0.3">
      <c r="C887" s="13"/>
      <c r="F887" s="5"/>
      <c r="G887" s="5"/>
      <c r="H887" s="9" t="s">
        <v>5553</v>
      </c>
      <c r="N887" s="13"/>
    </row>
    <row r="888" spans="3:14" ht="14.4" x14ac:dyDescent="0.3">
      <c r="C888" s="13"/>
      <c r="F888" s="5"/>
      <c r="G888" s="5"/>
      <c r="H888" s="9" t="s">
        <v>5553</v>
      </c>
      <c r="N888" s="13"/>
    </row>
    <row r="889" spans="3:14" ht="14.4" x14ac:dyDescent="0.3">
      <c r="C889" s="13"/>
      <c r="F889" s="5"/>
      <c r="G889" s="5"/>
      <c r="H889" s="9" t="s">
        <v>5553</v>
      </c>
      <c r="N889" s="13"/>
    </row>
    <row r="890" spans="3:14" ht="14.4" x14ac:dyDescent="0.3">
      <c r="C890" s="13"/>
      <c r="F890" s="5"/>
      <c r="G890" s="5"/>
      <c r="H890" s="9" t="s">
        <v>5553</v>
      </c>
      <c r="N890" s="13"/>
    </row>
    <row r="891" spans="3:14" ht="14.4" x14ac:dyDescent="0.3">
      <c r="C891" s="13"/>
      <c r="F891" s="5"/>
      <c r="G891" s="5"/>
      <c r="H891" s="9" t="s">
        <v>5553</v>
      </c>
      <c r="N891" s="13"/>
    </row>
    <row r="892" spans="3:14" ht="14.4" x14ac:dyDescent="0.3">
      <c r="C892" s="13"/>
      <c r="F892" s="5"/>
      <c r="G892" s="5"/>
      <c r="H892" s="9" t="s">
        <v>5553</v>
      </c>
      <c r="N892" s="13"/>
    </row>
    <row r="893" spans="3:14" ht="14.4" x14ac:dyDescent="0.3">
      <c r="C893" s="13"/>
      <c r="F893" s="5"/>
      <c r="G893" s="5"/>
      <c r="H893" s="9" t="s">
        <v>5553</v>
      </c>
      <c r="N893" s="13"/>
    </row>
    <row r="894" spans="3:14" ht="14.4" x14ac:dyDescent="0.3">
      <c r="C894" s="13"/>
      <c r="F894" s="5"/>
      <c r="G894" s="5"/>
      <c r="H894" s="9" t="s">
        <v>5553</v>
      </c>
      <c r="N894" s="13"/>
    </row>
    <row r="895" spans="3:14" x14ac:dyDescent="0.25">
      <c r="C895" s="13"/>
      <c r="H895" s="9" t="s">
        <v>5553</v>
      </c>
      <c r="N895" s="13"/>
    </row>
    <row r="896" spans="3:14" x14ac:dyDescent="0.25">
      <c r="C896" s="13"/>
      <c r="H896" s="9" t="s">
        <v>5553</v>
      </c>
      <c r="N896" s="13"/>
    </row>
    <row r="897" spans="3:14" x14ac:dyDescent="0.25">
      <c r="C897" s="13"/>
      <c r="H897" s="9" t="s">
        <v>5553</v>
      </c>
      <c r="N897" s="13"/>
    </row>
    <row r="898" spans="3:14" x14ac:dyDescent="0.25">
      <c r="C898" s="13"/>
      <c r="H898" s="9" t="s">
        <v>5553</v>
      </c>
      <c r="N898" s="13"/>
    </row>
    <row r="899" spans="3:14" x14ac:dyDescent="0.25">
      <c r="C899" s="13"/>
      <c r="H899" s="9" t="s">
        <v>5553</v>
      </c>
      <c r="N899" s="13"/>
    </row>
    <row r="900" spans="3:14" x14ac:dyDescent="0.25">
      <c r="C900" s="13"/>
      <c r="H900" s="9" t="s">
        <v>5553</v>
      </c>
      <c r="N900" s="13"/>
    </row>
    <row r="901" spans="3:14" x14ac:dyDescent="0.25">
      <c r="C901" s="13"/>
      <c r="H901" s="9" t="s">
        <v>5553</v>
      </c>
      <c r="N901" s="13"/>
    </row>
    <row r="902" spans="3:14" x14ac:dyDescent="0.25">
      <c r="C902" s="13"/>
      <c r="H902" s="9" t="s">
        <v>5553</v>
      </c>
      <c r="N902" s="13"/>
    </row>
    <row r="903" spans="3:14" x14ac:dyDescent="0.25">
      <c r="C903" s="13"/>
      <c r="H903" s="9" t="s">
        <v>5553</v>
      </c>
      <c r="N903" s="13"/>
    </row>
    <row r="904" spans="3:14" x14ac:dyDescent="0.25">
      <c r="C904" s="13"/>
      <c r="H904" s="9" t="s">
        <v>5553</v>
      </c>
      <c r="N904" s="13"/>
    </row>
    <row r="905" spans="3:14" ht="13.8" x14ac:dyDescent="0.25">
      <c r="C905" s="17"/>
    </row>
  </sheetData>
  <mergeCells count="1">
    <mergeCell ref="K2:L2"/>
  </mergeCells>
  <conditionalFormatting sqref="M4:M777">
    <cfRule type="containsText" dxfId="0" priority="4" operator="containsText" text="optimal">
      <formula>NOT(ISERROR(SEARCH("optimal",M4)))</formula>
    </cfRule>
  </conditionalFormatting>
  <pageMargins left="0.75" right="0.75" top="1" bottom="1" header="0.5" footer="0.5"/>
  <pageSetup orientation="landscape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Table of Contents</vt:lpstr>
      <vt:lpstr>DET</vt:lpstr>
      <vt:lpstr>MET</vt:lpstr>
      <vt:lpstr>Mixed</vt:lpstr>
      <vt:lpstr>ExContraints</vt:lpstr>
      <vt:lpstr>ISO783</vt:lpstr>
      <vt:lpstr>shewRxn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fei</dc:creator>
  <cp:lastModifiedBy>Longfei</cp:lastModifiedBy>
  <dcterms:created xsi:type="dcterms:W3CDTF">2014-04-10T07:22:46Z</dcterms:created>
  <dcterms:modified xsi:type="dcterms:W3CDTF">2014-07-17T14:15:44Z</dcterms:modified>
</cp:coreProperties>
</file>